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elin\Documents\PLOS ONE SUBMISSION\"/>
    </mc:Choice>
  </mc:AlternateContent>
  <xr:revisionPtr revIDLastSave="0" documentId="13_ncr:1_{6414463B-7C77-49AB-BCFB-99B19052B8DA}" xr6:coauthVersionLast="47" xr6:coauthVersionMax="47" xr10:uidLastSave="{00000000-0000-0000-0000-000000000000}"/>
  <bookViews>
    <workbookView xWindow="-98" yWindow="-98" windowWidth="20715" windowHeight="13155" xr2:uid="{73DDBDFB-9081-4995-A52E-9C089F7958CB}"/>
  </bookViews>
  <sheets>
    <sheet name="S1 Appendix" sheetId="2" r:id="rId1"/>
    <sheet name="S1.1 Failed samples" sheetId="5" r:id="rId2"/>
    <sheet name="S1.2 Duplicates" sheetId="6" r:id="rId3"/>
    <sheet name="S2. mixing model code" sheetId="3" r:id="rId4"/>
    <sheet name="percent C3 in diet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2" i="6" l="1"/>
  <c r="D51" i="6"/>
  <c r="D49" i="6"/>
  <c r="D48" i="6"/>
  <c r="D43" i="6"/>
  <c r="D42" i="6"/>
  <c r="D37" i="6"/>
  <c r="D36" i="6"/>
  <c r="D34" i="6"/>
  <c r="D33" i="6"/>
  <c r="D31" i="6"/>
  <c r="D30" i="6"/>
  <c r="D28" i="6"/>
  <c r="D27" i="6"/>
  <c r="D25" i="6"/>
  <c r="D24" i="6"/>
  <c r="D22" i="6"/>
  <c r="D21" i="6"/>
  <c r="D19" i="6"/>
  <c r="D18" i="6"/>
  <c r="D16" i="6"/>
  <c r="D15" i="6"/>
  <c r="D4" i="6"/>
  <c r="D3" i="6"/>
  <c r="D9" i="5" l="1"/>
  <c r="D15" i="5"/>
  <c r="D24" i="5"/>
  <c r="D27" i="5"/>
  <c r="C257" i="2" l="1"/>
  <c r="B257" i="2"/>
</calcChain>
</file>

<file path=xl/sharedStrings.xml><?xml version="1.0" encoding="utf-8"?>
<sst xmlns="http://schemas.openxmlformats.org/spreadsheetml/2006/main" count="2415" uniqueCount="195">
  <si>
    <t>ID</t>
  </si>
  <si>
    <t>mean C3</t>
  </si>
  <si>
    <t>sd</t>
  </si>
  <si>
    <t>under 90</t>
  </si>
  <si>
    <t>Proto-Elamite</t>
  </si>
  <si>
    <t>Early</t>
  </si>
  <si>
    <t>Bronze Age</t>
  </si>
  <si>
    <t>Period</t>
  </si>
  <si>
    <t>% C3</t>
  </si>
  <si>
    <t>Gen_period</t>
  </si>
  <si>
    <t>d13C</t>
  </si>
  <si>
    <t>d15N</t>
  </si>
  <si>
    <t>Age.Range</t>
  </si>
  <si>
    <t>Age.group</t>
  </si>
  <si>
    <t>AtomicCN</t>
  </si>
  <si>
    <t>2-12 months</t>
  </si>
  <si>
    <t>Juvenile</t>
  </si>
  <si>
    <t xml:space="preserve">3-10 years </t>
  </si>
  <si>
    <t>Adult</t>
  </si>
  <si>
    <t>3-6 years</t>
  </si>
  <si>
    <t>6-12 months</t>
  </si>
  <si>
    <t xml:space="preserve">3-6 years </t>
  </si>
  <si>
    <t>4-10 years</t>
  </si>
  <si>
    <t>Senior</t>
  </si>
  <si>
    <t xml:space="preserve">2-3 years </t>
  </si>
  <si>
    <t>2-6 months</t>
  </si>
  <si>
    <t>2-4 years</t>
  </si>
  <si>
    <t>3-4 years</t>
  </si>
  <si>
    <t>1-2 years</t>
  </si>
  <si>
    <t>Sub-Adult</t>
  </si>
  <si>
    <t xml:space="preserve">3-4 years </t>
  </si>
  <si>
    <t>3-4  years</t>
  </si>
  <si>
    <t xml:space="preserve">4-8 years </t>
  </si>
  <si>
    <t>2-3 years</t>
  </si>
  <si>
    <t xml:space="preserve">4-6 years </t>
  </si>
  <si>
    <t>8-10+ years</t>
  </si>
  <si>
    <t xml:space="preserve">6-8 years </t>
  </si>
  <si>
    <t xml:space="preserve">2-4 years </t>
  </si>
  <si>
    <t xml:space="preserve">8-10 years </t>
  </si>
  <si>
    <t xml:space="preserve">1-2 years </t>
  </si>
  <si>
    <t xml:space="preserve">2-6 months </t>
  </si>
  <si>
    <t>6-8 years</t>
  </si>
  <si>
    <t>4-8 years</t>
  </si>
  <si>
    <t>4-6 years</t>
  </si>
  <si>
    <t>1-3 years</t>
  </si>
  <si>
    <t>2-6 years</t>
  </si>
  <si>
    <t>8-10 years</t>
  </si>
  <si>
    <t xml:space="preserve">4-10 years </t>
  </si>
  <si>
    <t xml:space="preserve">6-12 months </t>
  </si>
  <si>
    <t>Species</t>
  </si>
  <si>
    <t>VII</t>
  </si>
  <si>
    <t>Goat</t>
  </si>
  <si>
    <t>Sheep</t>
  </si>
  <si>
    <t>VI</t>
  </si>
  <si>
    <t>V</t>
  </si>
  <si>
    <t>IVC</t>
  </si>
  <si>
    <t>IVB</t>
  </si>
  <si>
    <t>IVA</t>
  </si>
  <si>
    <t>IVAB</t>
  </si>
  <si>
    <t>% C</t>
  </si>
  <si>
    <t>% N</t>
  </si>
  <si>
    <t>&lt;1</t>
  </si>
  <si>
    <t>sd_diet</t>
  </si>
  <si>
    <t>Month run</t>
  </si>
  <si>
    <t>Oct 23</t>
  </si>
  <si>
    <t>Feb/May 23</t>
  </si>
  <si>
    <t>sd_Carbon</t>
  </si>
  <si>
    <t>sd_Nitrogen</t>
  </si>
  <si>
    <t>% C3 diet</t>
  </si>
  <si>
    <t>% yield</t>
  </si>
  <si>
    <t>tyya_d13C_data &lt;- fread("TYYA_FULL.csv")</t>
  </si>
  <si>
    <t>####Tepe Yahya (by phase)####</t>
  </si>
  <si>
    <t>tyya_overall_mixdata &lt;- matrix(tyya_d13C_data[, d13C], ncol = 1, nrow = tyya_d13C_data[, .N])</t>
  </si>
  <si>
    <t>colnames(tyya_overall_mixdata) &lt;- c("d13C")</t>
  </si>
  <si>
    <t>C3C4_source_names &lt;- c("C3", "C4")</t>
  </si>
  <si>
    <t>C3C4_source_means &lt;- matrix(c(-22, -5.5), ncol = 1, nrow = 2)</t>
  </si>
  <si>
    <t>C3C4_source_uncertainty &lt;- matrix(c(1.5, 3), ncol = 1, nrow = 2)</t>
  </si>
  <si>
    <t>diet_correction_means &lt;- matrix(c(4.8, 4.8), ncol = 1, nrow = 2)</t>
  </si>
  <si>
    <t>diet_correction_uncertainty &lt;- matrix(c(0.5, 0.5), ncol = 1, nrow = 2)</t>
  </si>
  <si>
    <t>#C3 average based on Pearson 2013</t>
  </si>
  <si>
    <t>#C4 average broadly from O'Leary 1981 ranges (from Pearson 2013) with a +8 Suess effect correction</t>
  </si>
  <si>
    <t>#</t>
  </si>
  <si>
    <t>C3C4_simmr_tyya_overall &lt;- simmr_load(</t>
  </si>
  <si>
    <t xml:space="preserve">  mixtures = tyya_overall_mixdata,</t>
  </si>
  <si>
    <t xml:space="preserve">  source_names = C3C4_source_names,</t>
  </si>
  <si>
    <t xml:space="preserve">  source_means = C3C4_source_means,</t>
  </si>
  <si>
    <t xml:space="preserve">  source_sds = C3C4_source_uncertainty,</t>
  </si>
  <si>
    <t xml:space="preserve">  correction_means = diet_correction_means,</t>
  </si>
  <si>
    <t xml:space="preserve">  correction_sds = diet_correction_uncertainty,</t>
  </si>
  <si>
    <t xml:space="preserve">  group = tyya_d13C_data[, factor(Swath, level = c("Early", "Proto-Elamite", "Bronze Age"))]</t>
  </si>
  <si>
    <t>)</t>
  </si>
  <si>
    <t>plot(C3C4_simmr_tyya_overall)</t>
  </si>
  <si>
    <t>C3C4_tyya_overall_simmr_run &lt;- simmr_mcmc(C3C4_simmr_tyya_overall)</t>
  </si>
  <si>
    <t>summary(C3C4_tyya_overall_simmr_run, type = "diagnostics")</t>
  </si>
  <si>
    <t>summary(C3C4_tyya_overall_simmr_run, type = "statistics", group = 1:3)</t>
  </si>
  <si>
    <t>#posterior samples for the phases</t>
  </si>
  <si>
    <t>C3C4_tyya_overall_probC3 &lt;- data.table(</t>
  </si>
  <si>
    <t xml:space="preserve">  Iteration = rep(1:3600, 3),</t>
  </si>
  <si>
    <t xml:space="preserve">  Phase = factor(rep(c("Early", "Proto-Elamite", "Bronze Age"), each = 3600), level = c("Early", "Proto-Elamite", "Bronze Age")),</t>
  </si>
  <si>
    <t xml:space="preserve">  rbindlist(lapply(1:3, function(x) data.table(prob_C3 = C3C4_tyya_overall_simmr_run$output[[x]]$BUGSoutput$sims.matrix[, 2])))</t>
  </si>
  <si>
    <t>C3C4_tyya_overall_probC3[, .(mean_C3 = round(mean(prob_C3), 2), median_C3 = round(median(prob_C3), 2), sd_C3 = round(sd(prob_C3), 2), prob_C3_under90 = round(mean(prob_C3 &lt; 0.9), 2)), Phase]</t>
  </si>
  <si>
    <t xml:space="preserve">tyya_overall_probC3_plot &lt;- </t>
  </si>
  <si>
    <t xml:space="preserve">  ggplot(C3C4_tyya_overall_probC3) + aes(y = Phase, x = prob_C3) +</t>
  </si>
  <si>
    <t xml:space="preserve">  stat_histinterval(aes(fill = Phase)) +</t>
  </si>
  <si>
    <t xml:space="preserve">  coord_cartesian(xlim = c(0.5, 1)) +</t>
  </si>
  <si>
    <t xml:space="preserve">  scale_x_continuous(labels = scales::percent) +</t>
  </si>
  <si>
    <t xml:space="preserve">  labs(title = "Estimated C3 Proportion of Diet", subtitle = "Tepe Yahya, Grouped by Period", y = "", x = "Average Proportion of C3 Diet") +</t>
  </si>
  <si>
    <t xml:space="preserve">  theme_classic() + theme(legend.text = element_text(size = 10), legend.position = "bottom", legend.justification = c("center"), legend.box.just = "right", legend.margin = margin(6, 6, 6, 6), axis.text.x = element_text(angle = 0, size = 10, hjust = 0.5), axis.title.x = element_text(size = 12), axis.title = element_text(size = 12), axis.text.y = element_blank(), axis.ticks.y = element_blank())</t>
  </si>
  <si>
    <t>####Early Period (by individual)####</t>
  </si>
  <si>
    <t>tyya_early_mixdata &lt;- matrix(tyya_d13C_data[Swath %in% "Early", d13C], ncol = 1, nrow = tyya_d13C_data[Swath %in% "Early", .N])</t>
  </si>
  <si>
    <t>colnames(tyya_early_mixdata) &lt;- c("d13C")</t>
  </si>
  <si>
    <t>C3C4_simmr_tyya_early &lt;- simmr_load(</t>
  </si>
  <si>
    <t xml:space="preserve">  mixtures = tyya_early_mixdata,</t>
  </si>
  <si>
    <t xml:space="preserve">  group = tyya_d13C_data[Swath %in% "Early", factor(ID)]</t>
  </si>
  <si>
    <t>plot(C3C4_simmr_tyya_early)</t>
  </si>
  <si>
    <t>C3C4_tyya_early_simmr_run &lt;- simmr_mcmc(C3C4_simmr_tyya_early)</t>
  </si>
  <si>
    <t>summary(C3C4_tyya_early_simmr_run, type = "diagnostics")</t>
  </si>
  <si>
    <t>earlyval&lt;- summary(C3C4_tyya_early_simmr_run, type = "statistics", group = 1:nrow(tyya_early_mixdata))</t>
  </si>
  <si>
    <t>C3C4_tyya_early_probC3 &lt;- data.table(</t>
  </si>
  <si>
    <t xml:space="preserve">  Iteration = rep(1:3600, nrow(tyya_early_mixdata)),</t>
  </si>
  <si>
    <t xml:space="preserve">  Specimen = factor(rep(tyya_d13C_data[Swath %in% "Early", factor(ID)], each = 3600)),</t>
  </si>
  <si>
    <t xml:space="preserve">  rbindlist(lapply(1:nrow(tyya_early_mixdata), function(x) data.table(prob_C3 = C3C4_tyya_early_simmr_run$output[[x]]$BUGSoutput$sims.matrix[, 2])))</t>
  </si>
  <si>
    <t>earlydata&lt;-C3C4_tyya_early_probC3[, .(mean_C3 = round(mean(prob_C3), 2), median_C3 = round(median(prob_C3), 2), sd_C3 = round(sd(prob_C3), 2), prob_C3_under90 = round(mean(prob_C3 &lt; 0.9), 2)), Specimen]</t>
  </si>
  <si>
    <t>earlydata</t>
  </si>
  <si>
    <t xml:space="preserve">tyya_early_probC3_plot &lt;- </t>
  </si>
  <si>
    <t xml:space="preserve">  ggplot(C3C4_tyya_early_probC3) + aes(y = Specimen, x = prob_C3) +</t>
  </si>
  <si>
    <t xml:space="preserve">  stat_histinterval() +</t>
  </si>
  <si>
    <t xml:space="preserve">  coord_cartesian(xlim = c(0, 1)) +</t>
  </si>
  <si>
    <t xml:space="preserve">  labs(title = "Estimated C3 Proportion of Diet", subtitle = "Tepe Yahya, Early Phase", x = "Average Proportion of C3 Diet") +</t>
  </si>
  <si>
    <t xml:space="preserve">  theme_classic() + theme(legend.text = element_text(size = 10), legend.position = "bottom", legend.justification = c("center"), legend.box.just = "right", legend.margin = margin(6, 6, 6, 6), axis.text.x = element_text(angle = 0, size = 10, hjust = 0.5), axis.title.x = element_text(size = 12), axis.title = element_text(size = 12), axis.text.y = element_text(size = 10), axis.ticks.y = element_blank())</t>
  </si>
  <si>
    <t>tyya_early_probC3_plot</t>
  </si>
  <si>
    <t>####Proto-Elamite Period (by individual)####</t>
  </si>
  <si>
    <t>tyya_proto_elamite_mixdata &lt;- matrix(tyya_d13C_data[Swath %in% "Proto-Elamite", d13C], ncol = 1, nrow = tyya_d13C_data[Swath %in% "Proto-Elamite", .N])</t>
  </si>
  <si>
    <t>colnames(tyya_proto_elamite_mixdata) &lt;- c("d13C")</t>
  </si>
  <si>
    <t>C3C4_simmr_tyya_proto_elamite &lt;- simmr_load(</t>
  </si>
  <si>
    <t xml:space="preserve">  mixtures = tyya_proto_elamite_mixdata,</t>
  </si>
  <si>
    <t xml:space="preserve">  group = tyya_d13C_data[Swath %in% "Proto-Elamite", factor(ID)]</t>
  </si>
  <si>
    <t>plot(C3C4_simmr_tyya_proto_elamite)</t>
  </si>
  <si>
    <t>C3C4_tyya_proto_elamite_simmr_run &lt;- simmr_mcmc(C3C4_simmr_tyya_proto_elamite)</t>
  </si>
  <si>
    <t>summary(C3C4_tyya_proto_elamite_simmr_run, type = "diagnostics")</t>
  </si>
  <si>
    <t>summary(C3C4_tyya_proto_elamite_simmr_run, type = "statistics", group = 1:nrow(tyya_proto_elamite_mixdata))</t>
  </si>
  <si>
    <t>C3C4_tyya_proto_elamite_probC3 &lt;- data.table(</t>
  </si>
  <si>
    <t xml:space="preserve">  Iteration = rep(1:3600, nrow(tyya_proto_elamite_mixdata)),</t>
  </si>
  <si>
    <t xml:space="preserve">  Specimen = factor(rep(tyya_d13C_data[Swath %in% "Proto-Elamite", factor(ID)], each = 3600)),</t>
  </si>
  <si>
    <t xml:space="preserve">  rbindlist(lapply(1:nrow(tyya_proto_elamite_mixdata), function(x) data.table(prob_C3 = C3C4_tyya_proto_elamite_simmr_run$output[[x]]$BUGSoutput$sims.matrix[, 2])))</t>
  </si>
  <si>
    <t>protoelamitedata&lt;- C3C4_tyya_proto_elamite_probC3[, .(mean_C3 = round(mean(prob_C3), 2), median_C3 = round(median(prob_C3), 2), sd_C3 = round(sd(prob_C3), 2), prob_C3_under90 = round(mean(prob_C3 &lt; 0.9), 2)), Specimen]</t>
  </si>
  <si>
    <t>protoelamitedata</t>
  </si>
  <si>
    <t xml:space="preserve">tyya_proto_elamite_probC3_plot &lt;- </t>
  </si>
  <si>
    <t xml:space="preserve">  ggplot(C3C4_tyya_proto_elamite_probC3) + aes(y = Specimen, x = prob_C3) +</t>
  </si>
  <si>
    <t xml:space="preserve">  labs(title = "Estimated C3 Proportion of Diet", subtitle = "Tepe Yahya, Proto-Elamite Phase", x = "Average Proportion of C3 Diet") +</t>
  </si>
  <si>
    <t>tyya_proto_elamite_probC3_plot</t>
  </si>
  <si>
    <t>####Bronze Age Period (by individual)####</t>
  </si>
  <si>
    <t>tyya_bronze_age_mixdata &lt;- matrix(tyya_d13C_data[Swath %in% "Bronze Age", d13C], ncol = 1, nrow = tyya_d13C_data[Swath %in% "Bronze Age", .N])</t>
  </si>
  <si>
    <t>colnames(tyya_bronze_age_mixdata) &lt;- c("d13C")</t>
  </si>
  <si>
    <t>C3C4_simmr_tyya_bronze_age &lt;- simmr_load(</t>
  </si>
  <si>
    <t xml:space="preserve">  mixtures = tyya_bronze_age_mixdata,</t>
  </si>
  <si>
    <t xml:space="preserve">  group = tyya_d13C_data[Swath %in% "Bronze Age", factor(ID)]</t>
  </si>
  <si>
    <t>plot(C3C4_simmr_tyya_bronze_age)</t>
  </si>
  <si>
    <t>C3C4_tyya_bronze_age_simmr_run &lt;- simmr_mcmc(C3C4_simmr_tyya_bronze_age)</t>
  </si>
  <si>
    <t>summary(C3C4_tyya_bronze_age_simmr_run, type = "diagnostics")</t>
  </si>
  <si>
    <t>summary(C3C4_tyya_bronze_age_simmr_run, type = "statistics", group = 1:nrow(tyya_bronze_age_mixdata))</t>
  </si>
  <si>
    <t>C3C4_tyya_bronze_age_probC3 &lt;- data.table(</t>
  </si>
  <si>
    <t xml:space="preserve">  Iteration = rep(1:3600, nrow(tyya_bronze_age_mixdata)),</t>
  </si>
  <si>
    <t xml:space="preserve">  Specimen = factor(rep(tyya_d13C_data[Swath %in% "Bronze Age", factor(ID)], each = 3600)),</t>
  </si>
  <si>
    <t xml:space="preserve">  rbindlist(lapply(1:nrow(tyya_bronze_age_mixdata), function(x) data.table(prob_C3 = C3C4_tyya_bronze_age_simmr_run$output[[x]]$BUGSoutput$sims.matrix[, 2])))</t>
  </si>
  <si>
    <t>bronzedatafull&lt;- C3C4_tyya_bronze_age_probC3[, .(mean_C3 = round(mean(prob_C3), 2), median_C3 = round(median(prob_C3), 2), sd_C3 = round(sd(prob_C3), 2), prob_C3_under90 = round(mean(prob_C3 &lt; 0.9), 2)), Specimen]</t>
  </si>
  <si>
    <t>bronzedatafull</t>
  </si>
  <si>
    <t>#there are so many you have to do this in parts to get it to be legible (try for 6 parts of 36 each)</t>
  </si>
  <si>
    <t xml:space="preserve">tyya_bronze_age_probC3_part1_plot &lt;- </t>
  </si>
  <si>
    <t xml:space="preserve">  ggplot(C3C4_tyya_bronze_age_probC3[as.numeric(Specimen) %in% ((36 * 0) + 1:36)]) + aes(y = Specimen, x = prob_C3) +</t>
  </si>
  <si>
    <t>#  labs(title = "Estimated C3 Proportion of Diet", subtitle = "Tepe Yahya, Bronze Age Phase", x = "Average Proportion of C3 Diet") +</t>
  </si>
  <si>
    <t xml:space="preserve">  theme_classic() + theme(legend.text = element_text(size = 10), legend.position = "bottom", legend.justification = c("center"), legend.box.just = "right", legend.margin = margin(6, 6, 6, 6), axis.text.x = element_text(angle = 0, size = 10, hjust = 0.5), axis.title.x = element_blank(), axis.title = element_blank(), axis.text.y = element_text(size = 10), axis.ticks.y = element_blank())</t>
  </si>
  <si>
    <t xml:space="preserve">tyya_bronze_age_probC3_part2_plot &lt;- </t>
  </si>
  <si>
    <t xml:space="preserve">  ggplot(C3C4_tyya_bronze_age_probC3[as.numeric(Specimen) %in% ((36 * 1) + 1:36)]) + aes(y = Specimen, x = prob_C3) +</t>
  </si>
  <si>
    <t xml:space="preserve">tyya_bronze_age_probC3_part3_plot &lt;- </t>
  </si>
  <si>
    <t xml:space="preserve">  ggplot(C3C4_tyya_bronze_age_probC3[as.numeric(Specimen) %in% ((36 * 2) + 1:36)]) + aes(y = Specimen, x = prob_C3) +</t>
  </si>
  <si>
    <t xml:space="preserve">tyya_bronze_age_probC3_part4_plot &lt;- </t>
  </si>
  <si>
    <t xml:space="preserve">  ggplot(C3C4_tyya_bronze_age_probC3[as.numeric(Specimen) %in% ((36 * 3) + 1:36)]) + aes(y = Specimen, x = prob_C3) +</t>
  </si>
  <si>
    <t xml:space="preserve">tyya_bronze_age_probC3_part5_plot &lt;- </t>
  </si>
  <si>
    <t xml:space="preserve">  ggplot(C3C4_tyya_bronze_age_probC3[as.numeric(Specimen) %in% ((36 * 4) + 1:36)]) + aes(y = Specimen, x = prob_C3) +</t>
  </si>
  <si>
    <t xml:space="preserve">tyya_bronze_age_probC3_part6_plot &lt;- </t>
  </si>
  <si>
    <t xml:space="preserve">  ggplot(C3C4_tyya_bronze_age_probC3[as.numeric(Specimen) %in% ((36 * 5) + 1:36)]) + aes(y = Specimen, x = prob_C3) +</t>
  </si>
  <si>
    <t>#combine</t>
  </si>
  <si>
    <t>tyya_bronze_age_probC3_total_plot &lt;- ggarrange(tyya_bronze_age_probC3_part1_plot, tyya_bronze_age_probC3_part2_plot,</t>
  </si>
  <si>
    <t xml:space="preserve">          tyya_bronze_age_probC3_part3_plot, tyya_bronze_age_probC3_part4_plot,</t>
  </si>
  <si>
    <t xml:space="preserve">          tyya_bronze_age_probC3_part5_plot, tyya_bronze_age_probC3_part6_plot,</t>
  </si>
  <si>
    <t xml:space="preserve">          ncol = 3, nrow = 2, align = "hv", common.legend = T, legend = "bottom")</t>
  </si>
  <si>
    <t>tyya_bronze_age_probC3_total_plot &lt;- annotate_figure(tyya_bronze_age_probC3_total_plot, top = "Estimated C3 Proportion of Diet", left = "Specimen", bottom = "Proportion of C3 Diet")</t>
  </si>
  <si>
    <t xml:space="preserve">Failed Tepe Yahya samples </t>
  </si>
  <si>
    <t xml:space="preserve">Successful isotopic results </t>
  </si>
  <si>
    <t>C/N</t>
  </si>
  <si>
    <t>%C</t>
  </si>
  <si>
    <t>%N</t>
  </si>
  <si>
    <t xml:space="preserve">Duplicated Tepe Yahya Samples </t>
  </si>
  <si>
    <t xml:space="preserve">Only carbon duplic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  <font>
      <b/>
      <sz val="11"/>
      <color theme="0"/>
      <name val="Times New Roman"/>
      <family val="1"/>
    </font>
    <font>
      <i/>
      <sz val="11"/>
      <color rgb="FF000000"/>
      <name val="Times New Roman"/>
      <family val="1"/>
    </font>
    <font>
      <sz val="8"/>
      <name val="Aptos Narrow"/>
      <family val="2"/>
      <scheme val="minor"/>
    </font>
    <font>
      <sz val="10"/>
      <color theme="5"/>
      <name val="Times New Roman"/>
      <family val="1"/>
    </font>
    <font>
      <sz val="11"/>
      <color theme="5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sz val="10"/>
      <name val="MS Sans Serif"/>
    </font>
    <font>
      <b/>
      <sz val="11"/>
      <name val="Times New Roman"/>
      <family val="1"/>
    </font>
    <font>
      <b/>
      <sz val="11"/>
      <name val="Aptos Narrow"/>
      <family val="2"/>
      <scheme val="minor"/>
    </font>
    <font>
      <sz val="11"/>
      <color theme="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2" fillId="0" borderId="0"/>
  </cellStyleXfs>
  <cellXfs count="2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9" fontId="3" fillId="2" borderId="1" xfId="1" applyFont="1" applyFill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3" fillId="8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9" fontId="8" fillId="6" borderId="1" xfId="1" applyFont="1" applyFill="1" applyBorder="1" applyAlignment="1">
      <alignment horizontal="center" vertical="center"/>
    </xf>
    <xf numFmtId="9" fontId="7" fillId="6" borderId="1" xfId="1" applyFont="1" applyFill="1" applyBorder="1" applyAlignment="1">
      <alignment horizontal="center" vertical="center"/>
    </xf>
    <xf numFmtId="9" fontId="6" fillId="6" borderId="1" xfId="1" applyFont="1" applyFill="1" applyBorder="1" applyAlignment="1">
      <alignment horizontal="center" vertical="center"/>
    </xf>
    <xf numFmtId="2" fontId="7" fillId="6" borderId="1" xfId="0" applyNumberFormat="1" applyFont="1" applyFill="1" applyBorder="1" applyAlignment="1">
      <alignment horizontal="center" vertical="center"/>
    </xf>
    <xf numFmtId="164" fontId="7" fillId="6" borderId="1" xfId="0" applyNumberFormat="1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0" fontId="9" fillId="9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2" fontId="7" fillId="10" borderId="1" xfId="0" applyNumberFormat="1" applyFont="1" applyFill="1" applyBorder="1" applyAlignment="1">
      <alignment horizontal="center" vertical="center"/>
    </xf>
    <xf numFmtId="0" fontId="8" fillId="10" borderId="1" xfId="0" applyFont="1" applyFill="1" applyBorder="1" applyAlignment="1">
      <alignment horizontal="center" vertical="center"/>
    </xf>
    <xf numFmtId="9" fontId="8" fillId="10" borderId="1" xfId="1" applyFont="1" applyFill="1" applyBorder="1" applyAlignment="1">
      <alignment horizontal="center" vertical="center"/>
    </xf>
    <xf numFmtId="17" fontId="6" fillId="10" borderId="1" xfId="0" applyNumberFormat="1" applyFont="1" applyFill="1" applyBorder="1" applyAlignment="1">
      <alignment horizontal="center" vertical="center"/>
    </xf>
    <xf numFmtId="9" fontId="6" fillId="10" borderId="1" xfId="1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9" fontId="8" fillId="11" borderId="1" xfId="1" applyFont="1" applyFill="1" applyBorder="1" applyAlignment="1">
      <alignment horizontal="center" vertical="center"/>
    </xf>
    <xf numFmtId="0" fontId="10" fillId="11" borderId="1" xfId="0" applyFont="1" applyFill="1" applyBorder="1" applyAlignment="1">
      <alignment horizontal="center" vertical="center"/>
    </xf>
    <xf numFmtId="0" fontId="11" fillId="11" borderId="1" xfId="0" applyFont="1" applyFill="1" applyBorder="1" applyAlignment="1">
      <alignment horizontal="center" vertical="center"/>
    </xf>
    <xf numFmtId="2" fontId="11" fillId="11" borderId="1" xfId="0" applyNumberFormat="1" applyFont="1" applyFill="1" applyBorder="1" applyAlignment="1">
      <alignment horizontal="center" vertical="center"/>
    </xf>
    <xf numFmtId="0" fontId="14" fillId="11" borderId="1" xfId="0" applyFont="1" applyFill="1" applyBorder="1" applyAlignment="1">
      <alignment horizontal="center" vertical="center"/>
    </xf>
    <xf numFmtId="9" fontId="14" fillId="11" borderId="1" xfId="1" applyFont="1" applyFill="1" applyBorder="1" applyAlignment="1">
      <alignment horizontal="center" vertical="center"/>
    </xf>
    <xf numFmtId="164" fontId="7" fillId="11" borderId="1" xfId="0" applyNumberFormat="1" applyFont="1" applyFill="1" applyBorder="1" applyAlignment="1">
      <alignment horizontal="center" vertical="center"/>
    </xf>
    <xf numFmtId="9" fontId="6" fillId="11" borderId="1" xfId="1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9" fontId="7" fillId="11" borderId="1" xfId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164" fontId="7" fillId="3" borderId="1" xfId="0" applyNumberFormat="1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9" fontId="8" fillId="3" borderId="1" xfId="1" applyFont="1" applyFill="1" applyBorder="1" applyAlignment="1">
      <alignment horizontal="center" vertical="center"/>
    </xf>
    <xf numFmtId="17" fontId="6" fillId="3" borderId="1" xfId="0" applyNumberFormat="1" applyFont="1" applyFill="1" applyBorder="1" applyAlignment="1">
      <alignment horizontal="center" vertical="center"/>
    </xf>
    <xf numFmtId="17" fontId="7" fillId="3" borderId="1" xfId="0" applyNumberFormat="1" applyFont="1" applyFill="1" applyBorder="1" applyAlignment="1">
      <alignment horizontal="center" vertical="center"/>
    </xf>
    <xf numFmtId="9" fontId="6" fillId="3" borderId="1" xfId="1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9" fontId="16" fillId="2" borderId="1" xfId="1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9" fontId="16" fillId="0" borderId="1" xfId="1" applyFont="1" applyBorder="1" applyAlignment="1">
      <alignment horizontal="center" vertical="center"/>
    </xf>
    <xf numFmtId="0" fontId="17" fillId="10" borderId="1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4" fontId="7" fillId="10" borderId="1" xfId="0" applyNumberFormat="1" applyFont="1" applyFill="1" applyBorder="1" applyAlignment="1">
      <alignment horizontal="center" vertical="center"/>
    </xf>
    <xf numFmtId="164" fontId="6" fillId="6" borderId="1" xfId="0" applyNumberFormat="1" applyFont="1" applyFill="1" applyBorder="1" applyAlignment="1">
      <alignment horizontal="center" vertical="center"/>
    </xf>
    <xf numFmtId="164" fontId="6" fillId="11" borderId="1" xfId="0" applyNumberFormat="1" applyFont="1" applyFill="1" applyBorder="1" applyAlignment="1">
      <alignment horizontal="center" vertical="center"/>
    </xf>
    <xf numFmtId="164" fontId="6" fillId="3" borderId="1" xfId="0" applyNumberFormat="1" applyFont="1" applyFill="1" applyBorder="1" applyAlignment="1">
      <alignment horizontal="center" vertical="center"/>
    </xf>
    <xf numFmtId="164" fontId="11" fillId="11" borderId="1" xfId="0" applyNumberFormat="1" applyFont="1" applyFill="1" applyBorder="1" applyAlignment="1">
      <alignment horizontal="center" vertical="center"/>
    </xf>
    <xf numFmtId="164" fontId="6" fillId="10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0" fillId="8" borderId="0" xfId="0" applyFill="1"/>
    <xf numFmtId="0" fontId="0" fillId="0" borderId="1" xfId="0" applyBorder="1"/>
    <xf numFmtId="0" fontId="7" fillId="11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right" vertical="center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9" fontId="18" fillId="0" borderId="0" xfId="0" applyNumberFormat="1" applyFont="1" applyAlignment="1">
      <alignment horizontal="center" vertical="center"/>
    </xf>
    <xf numFmtId="9" fontId="19" fillId="0" borderId="0" xfId="0" applyNumberFormat="1" applyFont="1" applyAlignment="1">
      <alignment horizontal="center" vertical="center"/>
    </xf>
    <xf numFmtId="0" fontId="13" fillId="8" borderId="2" xfId="0" applyFont="1" applyFill="1" applyBorder="1" applyAlignment="1">
      <alignment horizontal="center" vertical="center"/>
    </xf>
    <xf numFmtId="0" fontId="7" fillId="10" borderId="2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7" fillId="10" borderId="2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11" fillId="11" borderId="2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9" fontId="6" fillId="0" borderId="1" xfId="1" applyFont="1" applyFill="1" applyBorder="1" applyAlignment="1">
      <alignment horizontal="center"/>
    </xf>
    <xf numFmtId="17" fontId="6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2" fontId="7" fillId="0" borderId="1" xfId="2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164" fontId="7" fillId="9" borderId="1" xfId="0" applyNumberFormat="1" applyFont="1" applyFill="1" applyBorder="1" applyAlignment="1">
      <alignment horizontal="center"/>
    </xf>
    <xf numFmtId="9" fontId="6" fillId="9" borderId="1" xfId="1" applyFont="1" applyFill="1" applyBorder="1" applyAlignment="1">
      <alignment horizontal="center"/>
    </xf>
    <xf numFmtId="17" fontId="6" fillId="9" borderId="1" xfId="0" applyNumberFormat="1" applyFont="1" applyFill="1" applyBorder="1" applyAlignment="1">
      <alignment horizontal="center"/>
    </xf>
    <xf numFmtId="0" fontId="23" fillId="9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24" fillId="9" borderId="0" xfId="0" applyFont="1" applyFill="1"/>
    <xf numFmtId="0" fontId="3" fillId="0" borderId="0" xfId="0" applyFont="1" applyAlignment="1">
      <alignment horizontal="right" vertical="center" wrapText="1"/>
    </xf>
    <xf numFmtId="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3" fillId="8" borderId="0" xfId="0" applyFont="1" applyFill="1" applyAlignment="1">
      <alignment horizontal="center"/>
    </xf>
    <xf numFmtId="2" fontId="13" fillId="8" borderId="0" xfId="0" applyNumberFormat="1" applyFont="1" applyFill="1" applyAlignment="1">
      <alignment horizontal="center"/>
    </xf>
    <xf numFmtId="164" fontId="13" fillId="8" borderId="0" xfId="0" applyNumberFormat="1" applyFont="1" applyFill="1" applyAlignment="1">
      <alignment horizontal="center"/>
    </xf>
    <xf numFmtId="0" fontId="6" fillId="0" borderId="1" xfId="0" quotePrefix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10" borderId="1" xfId="0" quotePrefix="1" applyFont="1" applyFill="1" applyBorder="1" applyAlignment="1">
      <alignment horizontal="center"/>
    </xf>
    <xf numFmtId="2" fontId="6" fillId="10" borderId="1" xfId="0" applyNumberFormat="1" applyFont="1" applyFill="1" applyBorder="1" applyAlignment="1">
      <alignment horizontal="center"/>
    </xf>
    <xf numFmtId="164" fontId="6" fillId="10" borderId="1" xfId="0" applyNumberFormat="1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6" fillId="12" borderId="1" xfId="0" quotePrefix="1" applyFont="1" applyFill="1" applyBorder="1" applyAlignment="1">
      <alignment horizontal="center"/>
    </xf>
    <xf numFmtId="2" fontId="6" fillId="12" borderId="1" xfId="0" applyNumberFormat="1" applyFont="1" applyFill="1" applyBorder="1" applyAlignment="1">
      <alignment horizontal="center"/>
    </xf>
    <xf numFmtId="164" fontId="6" fillId="12" borderId="1" xfId="0" applyNumberFormat="1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6" fillId="11" borderId="1" xfId="0" quotePrefix="1" applyFont="1" applyFill="1" applyBorder="1" applyAlignment="1">
      <alignment horizontal="center"/>
    </xf>
    <xf numFmtId="2" fontId="6" fillId="11" borderId="1" xfId="0" applyNumberFormat="1" applyFont="1" applyFill="1" applyBorder="1" applyAlignment="1">
      <alignment horizontal="center"/>
    </xf>
    <xf numFmtId="164" fontId="6" fillId="11" borderId="1" xfId="0" applyNumberFormat="1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0" fontId="6" fillId="13" borderId="1" xfId="0" quotePrefix="1" applyFont="1" applyFill="1" applyBorder="1" applyAlignment="1">
      <alignment horizontal="center"/>
    </xf>
    <xf numFmtId="2" fontId="6" fillId="13" borderId="1" xfId="0" applyNumberFormat="1" applyFont="1" applyFill="1" applyBorder="1" applyAlignment="1">
      <alignment horizontal="center"/>
    </xf>
    <xf numFmtId="164" fontId="6" fillId="13" borderId="1" xfId="0" applyNumberFormat="1" applyFont="1" applyFill="1" applyBorder="1" applyAlignment="1">
      <alignment horizontal="center"/>
    </xf>
    <xf numFmtId="0" fontId="6" fillId="13" borderId="1" xfId="0" applyFont="1" applyFill="1" applyBorder="1" applyAlignment="1">
      <alignment horizontal="center"/>
    </xf>
    <xf numFmtId="0" fontId="6" fillId="14" borderId="1" xfId="0" quotePrefix="1" applyFont="1" applyFill="1" applyBorder="1" applyAlignment="1">
      <alignment horizontal="center"/>
    </xf>
    <xf numFmtId="2" fontId="6" fillId="14" borderId="1" xfId="0" applyNumberFormat="1" applyFont="1" applyFill="1" applyBorder="1" applyAlignment="1">
      <alignment horizontal="center"/>
    </xf>
    <xf numFmtId="164" fontId="6" fillId="14" borderId="1" xfId="0" applyNumberFormat="1" applyFont="1" applyFill="1" applyBorder="1" applyAlignment="1">
      <alignment horizontal="center"/>
    </xf>
    <xf numFmtId="0" fontId="6" fillId="14" borderId="1" xfId="0" applyFont="1" applyFill="1" applyBorder="1" applyAlignment="1">
      <alignment horizontal="center"/>
    </xf>
    <xf numFmtId="0" fontId="6" fillId="0" borderId="0" xfId="0" applyFont="1"/>
    <xf numFmtId="2" fontId="7" fillId="9" borderId="1" xfId="0" applyNumberFormat="1" applyFont="1" applyFill="1" applyBorder="1"/>
    <xf numFmtId="2" fontId="7" fillId="9" borderId="0" xfId="0" applyNumberFormat="1" applyFont="1" applyFill="1"/>
    <xf numFmtId="0" fontId="23" fillId="0" borderId="0" xfId="0" quotePrefix="1" applyFont="1"/>
    <xf numFmtId="2" fontId="23" fillId="0" borderId="0" xfId="0" applyNumberFormat="1" applyFont="1"/>
    <xf numFmtId="164" fontId="23" fillId="0" borderId="0" xfId="0" applyNumberFormat="1" applyFont="1"/>
    <xf numFmtId="0" fontId="23" fillId="0" borderId="0" xfId="0" applyFont="1"/>
    <xf numFmtId="164" fontId="23" fillId="9" borderId="0" xfId="0" applyNumberFormat="1" applyFont="1" applyFill="1"/>
    <xf numFmtId="0" fontId="23" fillId="9" borderId="0" xfId="0" applyFont="1" applyFill="1"/>
    <xf numFmtId="164" fontId="23" fillId="9" borderId="1" xfId="0" applyNumberFormat="1" applyFont="1" applyFill="1" applyBorder="1"/>
    <xf numFmtId="0" fontId="23" fillId="9" borderId="1" xfId="0" applyFont="1" applyFill="1" applyBorder="1"/>
    <xf numFmtId="0" fontId="6" fillId="12" borderId="1" xfId="0" applyFont="1" applyFill="1" applyBorder="1"/>
    <xf numFmtId="2" fontId="7" fillId="12" borderId="1" xfId="0" applyNumberFormat="1" applyFont="1" applyFill="1" applyBorder="1"/>
    <xf numFmtId="0" fontId="0" fillId="12" borderId="1" xfId="0" applyFill="1" applyBorder="1"/>
    <xf numFmtId="0" fontId="7" fillId="12" borderId="1" xfId="0" applyFont="1" applyFill="1" applyBorder="1"/>
    <xf numFmtId="0" fontId="6" fillId="0" borderId="1" xfId="0" applyFont="1" applyBorder="1"/>
    <xf numFmtId="0" fontId="7" fillId="0" borderId="0" xfId="0" quotePrefix="1" applyFont="1"/>
    <xf numFmtId="2" fontId="7" fillId="0" borderId="0" xfId="0" applyNumberFormat="1" applyFont="1"/>
    <xf numFmtId="0" fontId="7" fillId="0" borderId="0" xfId="0" applyFont="1"/>
    <xf numFmtId="0" fontId="23" fillId="10" borderId="1" xfId="0" applyFont="1" applyFill="1" applyBorder="1" applyAlignment="1">
      <alignment horizontal="center"/>
    </xf>
    <xf numFmtId="2" fontId="7" fillId="10" borderId="1" xfId="0" applyNumberFormat="1" applyFont="1" applyFill="1" applyBorder="1"/>
    <xf numFmtId="0" fontId="7" fillId="10" borderId="1" xfId="0" applyFont="1" applyFill="1" applyBorder="1" applyAlignment="1">
      <alignment horizontal="center"/>
    </xf>
    <xf numFmtId="164" fontId="23" fillId="10" borderId="1" xfId="0" applyNumberFormat="1" applyFont="1" applyFill="1" applyBorder="1" applyAlignment="1">
      <alignment horizontal="center"/>
    </xf>
    <xf numFmtId="0" fontId="0" fillId="10" borderId="0" xfId="0" applyFill="1"/>
    <xf numFmtId="0" fontId="0" fillId="9" borderId="0" xfId="0" applyFill="1"/>
    <xf numFmtId="0" fontId="6" fillId="9" borderId="0" xfId="0" applyFont="1" applyFill="1" applyAlignment="1">
      <alignment horizontal="center"/>
    </xf>
    <xf numFmtId="0" fontId="5" fillId="11" borderId="1" xfId="0" applyFont="1" applyFill="1" applyBorder="1" applyAlignment="1">
      <alignment horizontal="center"/>
    </xf>
    <xf numFmtId="2" fontId="7" fillId="11" borderId="1" xfId="0" applyNumberFormat="1" applyFont="1" applyFill="1" applyBorder="1"/>
    <xf numFmtId="0" fontId="5" fillId="12" borderId="1" xfId="0" applyFont="1" applyFill="1" applyBorder="1" applyAlignment="1">
      <alignment horizontal="center"/>
    </xf>
    <xf numFmtId="2" fontId="7" fillId="12" borderId="1" xfId="0" applyNumberFormat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2" fontId="7" fillId="6" borderId="1" xfId="0" applyNumberFormat="1" applyFont="1" applyFill="1" applyBorder="1"/>
    <xf numFmtId="0" fontId="6" fillId="6" borderId="1" xfId="0" applyFont="1" applyFill="1" applyBorder="1" applyAlignment="1">
      <alignment horizontal="center"/>
    </xf>
    <xf numFmtId="2" fontId="7" fillId="0" borderId="1" xfId="0" applyNumberFormat="1" applyFont="1" applyBorder="1"/>
    <xf numFmtId="164" fontId="7" fillId="12" borderId="1" xfId="0" applyNumberFormat="1" applyFont="1" applyFill="1" applyBorder="1" applyAlignment="1">
      <alignment horizontal="center"/>
    </xf>
    <xf numFmtId="0" fontId="23" fillId="12" borderId="1" xfId="0" applyFont="1" applyFill="1" applyBorder="1" applyAlignment="1">
      <alignment horizontal="center"/>
    </xf>
    <xf numFmtId="0" fontId="7" fillId="12" borderId="1" xfId="0" applyFont="1" applyFill="1" applyBorder="1" applyAlignment="1">
      <alignment horizontal="center"/>
    </xf>
    <xf numFmtId="0" fontId="23" fillId="11" borderId="1" xfId="0" applyFont="1" applyFill="1" applyBorder="1" applyAlignment="1">
      <alignment horizontal="center"/>
    </xf>
    <xf numFmtId="0" fontId="7" fillId="11" borderId="1" xfId="0" applyFont="1" applyFill="1" applyBorder="1" applyAlignment="1">
      <alignment horizontal="center"/>
    </xf>
    <xf numFmtId="0" fontId="23" fillId="9" borderId="3" xfId="0" applyFont="1" applyFill="1" applyBorder="1" applyAlignment="1">
      <alignment horizontal="center"/>
    </xf>
    <xf numFmtId="2" fontId="7" fillId="9" borderId="7" xfId="0" applyNumberFormat="1" applyFont="1" applyFill="1" applyBorder="1"/>
    <xf numFmtId="0" fontId="7" fillId="9" borderId="7" xfId="0" applyFont="1" applyFill="1" applyBorder="1" applyAlignment="1">
      <alignment horizontal="center"/>
    </xf>
    <xf numFmtId="164" fontId="23" fillId="12" borderId="1" xfId="0" applyNumberFormat="1" applyFont="1" applyFill="1" applyBorder="1"/>
    <xf numFmtId="0" fontId="5" fillId="14" borderId="1" xfId="0" applyFont="1" applyFill="1" applyBorder="1" applyAlignment="1">
      <alignment horizontal="center"/>
    </xf>
    <xf numFmtId="164" fontId="7" fillId="14" borderId="1" xfId="0" applyNumberFormat="1" applyFont="1" applyFill="1" applyBorder="1" applyAlignment="1">
      <alignment horizontal="center"/>
    </xf>
    <xf numFmtId="2" fontId="7" fillId="14" borderId="1" xfId="0" applyNumberFormat="1" applyFont="1" applyFill="1" applyBorder="1"/>
    <xf numFmtId="0" fontId="23" fillId="13" borderId="1" xfId="0" applyFont="1" applyFill="1" applyBorder="1" applyAlignment="1">
      <alignment horizontal="center"/>
    </xf>
    <xf numFmtId="2" fontId="7" fillId="13" borderId="0" xfId="0" applyNumberFormat="1" applyFont="1" applyFill="1"/>
    <xf numFmtId="0" fontId="7" fillId="13" borderId="1" xfId="0" applyFont="1" applyFill="1" applyBorder="1" applyAlignment="1">
      <alignment horizontal="center"/>
    </xf>
    <xf numFmtId="164" fontId="7" fillId="13" borderId="1" xfId="0" applyNumberFormat="1" applyFont="1" applyFill="1" applyBorder="1" applyAlignment="1">
      <alignment horizontal="center"/>
    </xf>
    <xf numFmtId="2" fontId="7" fillId="13" borderId="1" xfId="0" applyNumberFormat="1" applyFont="1" applyFill="1" applyBorder="1"/>
    <xf numFmtId="2" fontId="7" fillId="10" borderId="0" xfId="0" applyNumberFormat="1" applyFont="1" applyFill="1"/>
    <xf numFmtId="164" fontId="7" fillId="10" borderId="1" xfId="0" applyNumberFormat="1" applyFont="1" applyFill="1" applyBorder="1" applyAlignment="1">
      <alignment horizontal="center"/>
    </xf>
    <xf numFmtId="0" fontId="13" fillId="8" borderId="3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5" fillId="8" borderId="1" xfId="0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164" fontId="10" fillId="11" borderId="1" xfId="0" applyNumberFormat="1" applyFont="1" applyFill="1" applyBorder="1" applyAlignment="1">
      <alignment horizontal="center" vertical="center"/>
    </xf>
  </cellXfs>
  <cellStyles count="3">
    <cellStyle name="Normal" xfId="0" builtinId="0"/>
    <cellStyle name="Normal 2" xfId="2" xr:uid="{C5B1EB16-7FD9-4F43-905E-113A615F891A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F70B5-D540-430E-9D77-2CA53E60D52C}">
  <dimension ref="A1:BT481"/>
  <sheetViews>
    <sheetView tabSelected="1" zoomScale="77" workbookViewId="0">
      <pane ySplit="2" topLeftCell="A223" activePane="bottomLeft" state="frozen"/>
      <selection pane="bottomLeft" activeCell="S238" sqref="S238"/>
    </sheetView>
  </sheetViews>
  <sheetFormatPr defaultRowHeight="14.25" x14ac:dyDescent="0.45"/>
  <cols>
    <col min="1" max="1" width="5.53125" style="7" customWidth="1"/>
    <col min="2" max="4" width="9.06640625" style="7"/>
    <col min="5" max="5" width="6.73046875" style="7" bestFit="1" customWidth="1"/>
    <col min="6" max="6" width="10.59765625" style="7" bestFit="1" customWidth="1"/>
    <col min="7" max="7" width="9.265625" style="9" bestFit="1" customWidth="1"/>
    <col min="8" max="8" width="11.33203125" style="7" bestFit="1" customWidth="1"/>
    <col min="9" max="9" width="6.1328125" style="7" bestFit="1" customWidth="1"/>
    <col min="10" max="10" width="9.06640625" style="7"/>
    <col min="11" max="11" width="9.796875" style="7" customWidth="1"/>
    <col min="12" max="12" width="9.06640625" style="7"/>
    <col min="13" max="13" width="9.86328125" style="7" customWidth="1"/>
    <col min="14" max="17" width="9.06640625" style="7"/>
    <col min="18" max="18" width="9.9296875" style="25" customWidth="1"/>
    <col min="19" max="19" width="9.06640625" style="25"/>
    <col min="25" max="72" width="9.06640625" style="25"/>
    <col min="73" max="16384" width="9.06640625" style="7"/>
  </cols>
  <sheetData>
    <row r="1" spans="1:72" x14ac:dyDescent="0.45">
      <c r="A1" s="200" t="s">
        <v>189</v>
      </c>
      <c r="B1" s="201"/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  <c r="P1" s="201"/>
      <c r="Q1" s="201"/>
      <c r="R1" s="202"/>
    </row>
    <row r="2" spans="1:72" s="18" customFormat="1" x14ac:dyDescent="0.45">
      <c r="A2" s="208" t="s">
        <v>0</v>
      </c>
      <c r="B2" s="18" t="s">
        <v>10</v>
      </c>
      <c r="C2" s="18" t="s">
        <v>11</v>
      </c>
      <c r="D2" s="18" t="s">
        <v>14</v>
      </c>
      <c r="E2" s="18" t="s">
        <v>49</v>
      </c>
      <c r="F2" s="18" t="s">
        <v>12</v>
      </c>
      <c r="G2" s="18" t="s">
        <v>13</v>
      </c>
      <c r="H2" s="18" t="s">
        <v>9</v>
      </c>
      <c r="I2" s="18" t="s">
        <v>7</v>
      </c>
      <c r="J2" s="18" t="s">
        <v>69</v>
      </c>
      <c r="K2" s="18" t="s">
        <v>59</v>
      </c>
      <c r="L2" s="18" t="s">
        <v>60</v>
      </c>
      <c r="M2" s="18" t="s">
        <v>66</v>
      </c>
      <c r="N2" s="18" t="s">
        <v>67</v>
      </c>
      <c r="O2" s="18" t="s">
        <v>1</v>
      </c>
      <c r="P2" s="18" t="s">
        <v>68</v>
      </c>
      <c r="Q2" s="18" t="s">
        <v>62</v>
      </c>
      <c r="R2" s="18" t="s">
        <v>63</v>
      </c>
      <c r="T2" s="73"/>
      <c r="U2" s="73"/>
      <c r="V2" s="73"/>
      <c r="W2" s="73"/>
      <c r="X2" s="73"/>
    </row>
    <row r="3" spans="1:72" s="14" customFormat="1" x14ac:dyDescent="0.45">
      <c r="A3" s="29">
        <v>7</v>
      </c>
      <c r="B3" s="71">
        <v>-16.079999999999998</v>
      </c>
      <c r="C3" s="71">
        <v>8.8800000000000008</v>
      </c>
      <c r="D3" s="29">
        <v>3.52</v>
      </c>
      <c r="E3" s="29" t="s">
        <v>51</v>
      </c>
      <c r="F3" s="29" t="s">
        <v>15</v>
      </c>
      <c r="G3" s="30" t="s">
        <v>16</v>
      </c>
      <c r="H3" s="29" t="s">
        <v>5</v>
      </c>
      <c r="I3" s="29" t="s">
        <v>50</v>
      </c>
      <c r="J3" s="29">
        <v>3</v>
      </c>
      <c r="K3" s="66">
        <v>29.519750000000002</v>
      </c>
      <c r="L3" s="31">
        <v>9.7885192307692304</v>
      </c>
      <c r="M3" s="29">
        <v>0.65</v>
      </c>
      <c r="N3" s="29">
        <v>0.16</v>
      </c>
      <c r="O3" s="32">
        <v>0.88</v>
      </c>
      <c r="P3" s="33">
        <v>0.88</v>
      </c>
      <c r="Q3" s="32">
        <v>0.06</v>
      </c>
      <c r="R3" s="34">
        <v>44927</v>
      </c>
      <c r="S3" s="25"/>
      <c r="T3" s="74"/>
      <c r="U3" s="74"/>
      <c r="V3" s="74"/>
      <c r="W3" s="74"/>
      <c r="X3" s="74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</row>
    <row r="4" spans="1:72" s="14" customFormat="1" x14ac:dyDescent="0.45">
      <c r="A4" s="29">
        <v>14</v>
      </c>
      <c r="B4" s="71">
        <v>-12.95</v>
      </c>
      <c r="C4" s="71">
        <v>10.27</v>
      </c>
      <c r="D4" s="29">
        <v>3.36</v>
      </c>
      <c r="E4" s="29" t="s">
        <v>52</v>
      </c>
      <c r="F4" s="29" t="s">
        <v>17</v>
      </c>
      <c r="G4" s="30" t="s">
        <v>18</v>
      </c>
      <c r="H4" s="29" t="s">
        <v>5</v>
      </c>
      <c r="I4" s="29" t="s">
        <v>50</v>
      </c>
      <c r="J4" s="29">
        <v>3</v>
      </c>
      <c r="K4" s="66">
        <v>40.666448979591841</v>
      </c>
      <c r="L4" s="31">
        <v>14.120061224489797</v>
      </c>
      <c r="M4" s="29">
        <v>0.65</v>
      </c>
      <c r="N4" s="29">
        <v>0.16</v>
      </c>
      <c r="O4" s="32">
        <v>0.73</v>
      </c>
      <c r="P4" s="33">
        <v>0.73</v>
      </c>
      <c r="Q4" s="32">
        <v>0.09</v>
      </c>
      <c r="R4" s="34">
        <v>44927</v>
      </c>
      <c r="S4" s="25"/>
      <c r="T4" s="74"/>
      <c r="U4" s="74"/>
      <c r="V4" s="74"/>
      <c r="W4" s="74"/>
      <c r="X4" s="74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</row>
    <row r="5" spans="1:72" s="14" customFormat="1" x14ac:dyDescent="0.45">
      <c r="A5" s="29">
        <v>23</v>
      </c>
      <c r="B5" s="71">
        <v>-15.51</v>
      </c>
      <c r="C5" s="71">
        <v>10.63</v>
      </c>
      <c r="D5" s="29">
        <v>3.48</v>
      </c>
      <c r="E5" s="29" t="s">
        <v>51</v>
      </c>
      <c r="F5" s="29" t="s">
        <v>19</v>
      </c>
      <c r="G5" s="30" t="s">
        <v>18</v>
      </c>
      <c r="H5" s="29" t="s">
        <v>5</v>
      </c>
      <c r="I5" s="29" t="s">
        <v>50</v>
      </c>
      <c r="J5" s="29">
        <v>2</v>
      </c>
      <c r="K5" s="66">
        <v>33.534553191489366</v>
      </c>
      <c r="L5" s="31">
        <v>11.25368085106383</v>
      </c>
      <c r="M5" s="29">
        <v>0.65</v>
      </c>
      <c r="N5" s="29">
        <v>0.16</v>
      </c>
      <c r="O5" s="32">
        <v>0.86</v>
      </c>
      <c r="P5" s="33">
        <v>0.86</v>
      </c>
      <c r="Q5" s="32">
        <v>7.0000000000000007E-2</v>
      </c>
      <c r="R5" s="34">
        <v>44927</v>
      </c>
      <c r="S5" s="25"/>
      <c r="T5" s="74"/>
      <c r="U5" s="74"/>
      <c r="V5" s="74"/>
      <c r="W5" s="74"/>
      <c r="X5" s="74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</row>
    <row r="6" spans="1:72" s="14" customFormat="1" x14ac:dyDescent="0.45">
      <c r="A6" s="29">
        <v>31</v>
      </c>
      <c r="B6" s="71">
        <v>-16.75</v>
      </c>
      <c r="C6" s="71">
        <v>10.72</v>
      </c>
      <c r="D6" s="29">
        <v>3.5</v>
      </c>
      <c r="E6" s="29" t="s">
        <v>51</v>
      </c>
      <c r="F6" s="29" t="s">
        <v>20</v>
      </c>
      <c r="G6" s="30" t="s">
        <v>16</v>
      </c>
      <c r="H6" s="29" t="s">
        <v>5</v>
      </c>
      <c r="I6" s="29" t="s">
        <v>50</v>
      </c>
      <c r="J6" s="29">
        <v>1</v>
      </c>
      <c r="K6" s="66">
        <v>40.943862745098038</v>
      </c>
      <c r="L6" s="31">
        <v>13.66986274509804</v>
      </c>
      <c r="M6" s="29">
        <v>0.65</v>
      </c>
      <c r="N6" s="29">
        <v>0.16</v>
      </c>
      <c r="O6" s="32">
        <v>0.9</v>
      </c>
      <c r="P6" s="33">
        <v>0.9</v>
      </c>
      <c r="Q6" s="32">
        <v>0.05</v>
      </c>
      <c r="R6" s="34">
        <v>44927</v>
      </c>
      <c r="S6" s="25"/>
      <c r="T6" s="74"/>
      <c r="U6" s="74"/>
      <c r="V6" s="74"/>
      <c r="W6" s="74"/>
      <c r="X6" s="74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</row>
    <row r="7" spans="1:72" s="11" customFormat="1" x14ac:dyDescent="0.45">
      <c r="A7" s="12">
        <v>41</v>
      </c>
      <c r="B7" s="67">
        <v>-17.32</v>
      </c>
      <c r="C7" s="67">
        <v>7.84</v>
      </c>
      <c r="D7" s="12">
        <v>3.21</v>
      </c>
      <c r="E7" s="12" t="s">
        <v>52</v>
      </c>
      <c r="F7" s="12" t="s">
        <v>21</v>
      </c>
      <c r="G7" s="13" t="s">
        <v>18</v>
      </c>
      <c r="H7" s="12" t="s">
        <v>5</v>
      </c>
      <c r="I7" s="12" t="s">
        <v>50</v>
      </c>
      <c r="J7" s="12" t="s">
        <v>61</v>
      </c>
      <c r="K7" s="24">
        <v>39.647000000000006</v>
      </c>
      <c r="L7" s="12">
        <v>14.4</v>
      </c>
      <c r="M7" s="12">
        <v>0.05</v>
      </c>
      <c r="N7" s="12">
        <v>0.08</v>
      </c>
      <c r="O7" s="19">
        <v>0.91</v>
      </c>
      <c r="P7" s="20">
        <v>0.91</v>
      </c>
      <c r="Q7" s="19">
        <v>0.05</v>
      </c>
      <c r="R7" s="12" t="s">
        <v>65</v>
      </c>
      <c r="S7" s="25"/>
      <c r="T7" s="74"/>
      <c r="U7" s="74"/>
      <c r="V7" s="74"/>
      <c r="W7" s="74"/>
      <c r="X7" s="74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</row>
    <row r="8" spans="1:72" s="13" customFormat="1" x14ac:dyDescent="0.45">
      <c r="A8" s="209">
        <v>62</v>
      </c>
      <c r="B8" s="24">
        <v>-15.57</v>
      </c>
      <c r="C8" s="24">
        <v>9.2799999999999994</v>
      </c>
      <c r="D8" s="13">
        <v>3.51</v>
      </c>
      <c r="E8" s="13" t="s">
        <v>51</v>
      </c>
      <c r="F8" s="13" t="s">
        <v>22</v>
      </c>
      <c r="G8" s="13" t="s">
        <v>23</v>
      </c>
      <c r="H8" s="13" t="s">
        <v>5</v>
      </c>
      <c r="I8" s="13" t="s">
        <v>53</v>
      </c>
      <c r="J8" s="13">
        <v>2</v>
      </c>
      <c r="K8" s="24">
        <v>45.82</v>
      </c>
      <c r="L8" s="24">
        <v>15.277294117647058</v>
      </c>
      <c r="M8" s="13">
        <v>0.05</v>
      </c>
      <c r="N8" s="13">
        <v>0.08</v>
      </c>
      <c r="O8" s="13">
        <v>0.86</v>
      </c>
      <c r="P8" s="21">
        <v>0.86</v>
      </c>
      <c r="Q8" s="13">
        <v>7.0000000000000007E-2</v>
      </c>
      <c r="R8" s="12" t="s">
        <v>65</v>
      </c>
      <c r="S8" s="25"/>
      <c r="T8" s="74"/>
      <c r="U8" s="74"/>
      <c r="V8" s="74"/>
      <c r="W8" s="74"/>
      <c r="X8" s="74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</row>
    <row r="9" spans="1:72" s="14" customFormat="1" x14ac:dyDescent="0.45">
      <c r="A9" s="29">
        <v>69</v>
      </c>
      <c r="B9" s="71">
        <v>-17.13</v>
      </c>
      <c r="C9" s="71">
        <v>10.26</v>
      </c>
      <c r="D9" s="29">
        <v>3.31</v>
      </c>
      <c r="E9" s="29" t="s">
        <v>51</v>
      </c>
      <c r="F9" s="29" t="s">
        <v>24</v>
      </c>
      <c r="G9" s="30" t="s">
        <v>18</v>
      </c>
      <c r="H9" s="29" t="s">
        <v>5</v>
      </c>
      <c r="I9" s="29" t="s">
        <v>53</v>
      </c>
      <c r="J9" s="29">
        <v>9</v>
      </c>
      <c r="K9" s="66">
        <v>43.674326923076926</v>
      </c>
      <c r="L9" s="31">
        <v>15.410057692307694</v>
      </c>
      <c r="M9" s="29">
        <v>0.65</v>
      </c>
      <c r="N9" s="29">
        <v>0.16</v>
      </c>
      <c r="O9" s="32">
        <v>0.91</v>
      </c>
      <c r="P9" s="33">
        <v>0.91</v>
      </c>
      <c r="Q9" s="32">
        <v>0.05</v>
      </c>
      <c r="R9" s="34">
        <v>44927</v>
      </c>
      <c r="S9" s="25"/>
      <c r="T9" s="74"/>
      <c r="U9" s="74"/>
      <c r="V9" s="74"/>
      <c r="W9" s="74"/>
      <c r="X9" s="74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</row>
    <row r="10" spans="1:72" s="14" customFormat="1" x14ac:dyDescent="0.45">
      <c r="A10" s="29">
        <v>89</v>
      </c>
      <c r="B10" s="71">
        <v>-13.63</v>
      </c>
      <c r="C10" s="71">
        <v>11.89</v>
      </c>
      <c r="D10" s="29">
        <v>3.59</v>
      </c>
      <c r="E10" s="29" t="s">
        <v>51</v>
      </c>
      <c r="F10" s="29" t="s">
        <v>25</v>
      </c>
      <c r="G10" s="30" t="s">
        <v>16</v>
      </c>
      <c r="H10" s="29" t="s">
        <v>5</v>
      </c>
      <c r="I10" s="29" t="s">
        <v>53</v>
      </c>
      <c r="J10" s="29">
        <v>13</v>
      </c>
      <c r="K10" s="66">
        <v>38.046207547169814</v>
      </c>
      <c r="L10" s="31">
        <v>11.261188679245283</v>
      </c>
      <c r="M10" s="29">
        <v>0.65</v>
      </c>
      <c r="N10" s="29">
        <v>0.16</v>
      </c>
      <c r="O10" s="32">
        <v>0.77</v>
      </c>
      <c r="P10" s="33">
        <v>0.77</v>
      </c>
      <c r="Q10" s="32">
        <v>0.09</v>
      </c>
      <c r="R10" s="34">
        <v>44927</v>
      </c>
      <c r="S10" s="26"/>
      <c r="T10" s="74"/>
      <c r="U10" s="74"/>
      <c r="V10" s="74"/>
      <c r="W10" s="74"/>
      <c r="X10" s="74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</row>
    <row r="11" spans="1:72" s="14" customFormat="1" x14ac:dyDescent="0.45">
      <c r="A11" s="29">
        <v>93</v>
      </c>
      <c r="B11" s="71">
        <v>-13.53</v>
      </c>
      <c r="C11" s="71">
        <v>5.9</v>
      </c>
      <c r="D11" s="29">
        <v>3.54</v>
      </c>
      <c r="E11" s="29" t="s">
        <v>52</v>
      </c>
      <c r="F11" s="29" t="s">
        <v>26</v>
      </c>
      <c r="G11" s="30" t="s">
        <v>18</v>
      </c>
      <c r="H11" s="29" t="s">
        <v>5</v>
      </c>
      <c r="I11" s="29" t="s">
        <v>53</v>
      </c>
      <c r="J11" s="29">
        <v>7</v>
      </c>
      <c r="K11" s="66">
        <v>28.265291666666663</v>
      </c>
      <c r="L11" s="31">
        <v>9.329229166666666</v>
      </c>
      <c r="M11" s="29">
        <v>0.65</v>
      </c>
      <c r="N11" s="29">
        <v>0.16</v>
      </c>
      <c r="O11" s="32">
        <v>0.77</v>
      </c>
      <c r="P11" s="33">
        <v>0.77</v>
      </c>
      <c r="Q11" s="32">
        <v>0.09</v>
      </c>
      <c r="R11" s="34">
        <v>44927</v>
      </c>
      <c r="S11" s="25"/>
      <c r="T11" s="74"/>
      <c r="U11" s="74"/>
      <c r="V11" s="74"/>
      <c r="W11" s="74"/>
      <c r="X11" s="74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</row>
    <row r="12" spans="1:72" s="14" customFormat="1" x14ac:dyDescent="0.45">
      <c r="A12" s="29">
        <v>101</v>
      </c>
      <c r="B12" s="71">
        <v>-16.149999999999999</v>
      </c>
      <c r="C12" s="71">
        <v>11.12</v>
      </c>
      <c r="D12" s="29">
        <v>3.3</v>
      </c>
      <c r="E12" s="29" t="s">
        <v>52</v>
      </c>
      <c r="F12" s="29" t="s">
        <v>20</v>
      </c>
      <c r="G12" s="30" t="s">
        <v>16</v>
      </c>
      <c r="H12" s="29" t="s">
        <v>5</v>
      </c>
      <c r="I12" s="29" t="s">
        <v>53</v>
      </c>
      <c r="J12" s="29">
        <v>3</v>
      </c>
      <c r="K12" s="66">
        <v>43.014936170212763</v>
      </c>
      <c r="L12" s="31">
        <v>15.231553191489363</v>
      </c>
      <c r="M12" s="29">
        <v>0.65</v>
      </c>
      <c r="N12" s="29">
        <v>0.16</v>
      </c>
      <c r="O12" s="32">
        <v>0.88</v>
      </c>
      <c r="P12" s="33">
        <v>0.88</v>
      </c>
      <c r="Q12" s="32">
        <v>0.06</v>
      </c>
      <c r="R12" s="34">
        <v>44927</v>
      </c>
      <c r="S12" s="25"/>
      <c r="T12" s="74"/>
      <c r="U12" s="74"/>
      <c r="V12" s="74"/>
      <c r="W12" s="74"/>
      <c r="X12" s="74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</row>
    <row r="13" spans="1:72" s="13" customFormat="1" x14ac:dyDescent="0.45">
      <c r="A13" s="13">
        <v>105</v>
      </c>
      <c r="B13" s="24">
        <v>-11.09</v>
      </c>
      <c r="C13" s="24">
        <v>8.39</v>
      </c>
      <c r="D13" s="13">
        <v>3.13</v>
      </c>
      <c r="E13" s="13" t="s">
        <v>51</v>
      </c>
      <c r="F13" s="13" t="s">
        <v>20</v>
      </c>
      <c r="G13" s="13" t="s">
        <v>16</v>
      </c>
      <c r="H13" s="13" t="s">
        <v>5</v>
      </c>
      <c r="I13" s="13" t="s">
        <v>54</v>
      </c>
      <c r="J13" s="13" t="s">
        <v>61</v>
      </c>
      <c r="K13" s="24">
        <v>27.89</v>
      </c>
      <c r="L13" s="24">
        <v>10.394408163265306</v>
      </c>
      <c r="M13" s="13">
        <v>0.05</v>
      </c>
      <c r="N13" s="13">
        <v>0.08</v>
      </c>
      <c r="O13" s="13">
        <v>0.61</v>
      </c>
      <c r="P13" s="21">
        <v>0.61</v>
      </c>
      <c r="Q13" s="13">
        <v>0.11</v>
      </c>
      <c r="R13" s="12" t="s">
        <v>65</v>
      </c>
      <c r="S13" s="25"/>
      <c r="T13" s="74"/>
      <c r="U13" s="74"/>
      <c r="V13" s="74"/>
      <c r="W13" s="74"/>
      <c r="X13" s="74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</row>
    <row r="14" spans="1:72" s="13" customFormat="1" x14ac:dyDescent="0.45">
      <c r="A14" s="13">
        <v>113</v>
      </c>
      <c r="B14" s="24">
        <v>-15.86</v>
      </c>
      <c r="C14" s="24">
        <v>12.25</v>
      </c>
      <c r="D14" s="13">
        <v>3.41</v>
      </c>
      <c r="E14" s="13" t="s">
        <v>51</v>
      </c>
      <c r="F14" s="13" t="s">
        <v>27</v>
      </c>
      <c r="G14" s="13" t="s">
        <v>18</v>
      </c>
      <c r="H14" s="13" t="s">
        <v>5</v>
      </c>
      <c r="I14" s="13" t="s">
        <v>54</v>
      </c>
      <c r="J14" s="13">
        <v>1</v>
      </c>
      <c r="K14" s="24">
        <v>43.824617021276609</v>
      </c>
      <c r="L14" s="24">
        <v>15.035319999999999</v>
      </c>
      <c r="M14" s="13">
        <v>0.05</v>
      </c>
      <c r="N14" s="13">
        <v>0.08</v>
      </c>
      <c r="O14" s="13">
        <v>0.87</v>
      </c>
      <c r="P14" s="21">
        <v>0.87</v>
      </c>
      <c r="Q14" s="13">
        <v>7.0000000000000007E-2</v>
      </c>
      <c r="R14" s="13" t="s">
        <v>65</v>
      </c>
      <c r="S14" s="26"/>
      <c r="T14" s="74"/>
      <c r="U14" s="74"/>
      <c r="V14" s="74"/>
      <c r="W14" s="74"/>
      <c r="X14" s="74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</row>
    <row r="15" spans="1:72" s="14" customFormat="1" x14ac:dyDescent="0.45">
      <c r="A15" s="29">
        <v>114</v>
      </c>
      <c r="B15" s="71">
        <v>-16.95</v>
      </c>
      <c r="C15" s="71">
        <v>9.98</v>
      </c>
      <c r="D15" s="29">
        <v>3.4</v>
      </c>
      <c r="E15" s="29" t="s">
        <v>51</v>
      </c>
      <c r="F15" s="29" t="s">
        <v>28</v>
      </c>
      <c r="G15" s="30" t="s">
        <v>29</v>
      </c>
      <c r="H15" s="29" t="s">
        <v>5</v>
      </c>
      <c r="I15" s="29" t="s">
        <v>54</v>
      </c>
      <c r="J15" s="29">
        <v>4</v>
      </c>
      <c r="K15" s="66">
        <v>42.558773584905659</v>
      </c>
      <c r="L15" s="31">
        <v>14.616660377358489</v>
      </c>
      <c r="M15" s="29">
        <v>0.65</v>
      </c>
      <c r="N15" s="29">
        <v>0.16</v>
      </c>
      <c r="O15" s="32">
        <v>0.9</v>
      </c>
      <c r="P15" s="33">
        <v>0.9</v>
      </c>
      <c r="Q15" s="32">
        <v>0.05</v>
      </c>
      <c r="R15" s="34">
        <v>44927</v>
      </c>
      <c r="S15" s="25"/>
      <c r="T15" s="74"/>
      <c r="U15" s="74"/>
      <c r="V15" s="74"/>
      <c r="W15" s="74"/>
      <c r="X15" s="74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</row>
    <row r="16" spans="1:72" s="13" customFormat="1" x14ac:dyDescent="0.45">
      <c r="A16" s="13">
        <v>115</v>
      </c>
      <c r="B16" s="24">
        <v>-17.93</v>
      </c>
      <c r="C16" s="24">
        <v>7.21</v>
      </c>
      <c r="D16" s="13">
        <v>3.1</v>
      </c>
      <c r="E16" s="13" t="s">
        <v>51</v>
      </c>
      <c r="F16" s="13" t="s">
        <v>30</v>
      </c>
      <c r="G16" s="13" t="s">
        <v>18</v>
      </c>
      <c r="H16" s="13" t="s">
        <v>5</v>
      </c>
      <c r="I16" s="13" t="s">
        <v>54</v>
      </c>
      <c r="J16" s="13">
        <v>4</v>
      </c>
      <c r="K16" s="24">
        <v>38.79</v>
      </c>
      <c r="L16" s="24">
        <v>13.49948</v>
      </c>
      <c r="M16" s="13">
        <v>0.05</v>
      </c>
      <c r="N16" s="13">
        <v>0.08</v>
      </c>
      <c r="O16" s="13">
        <v>0.92</v>
      </c>
      <c r="P16" s="21">
        <v>0.92</v>
      </c>
      <c r="Q16" s="13">
        <v>0.04</v>
      </c>
      <c r="R16" s="12" t="s">
        <v>65</v>
      </c>
      <c r="S16" s="25"/>
      <c r="T16" s="74"/>
      <c r="U16" s="74"/>
      <c r="V16" s="74"/>
      <c r="W16" s="74"/>
      <c r="X16" s="74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</row>
    <row r="17" spans="1:72" s="11" customFormat="1" x14ac:dyDescent="0.45">
      <c r="A17" s="49">
        <v>116</v>
      </c>
      <c r="B17" s="69">
        <v>-18.739999999999998</v>
      </c>
      <c r="C17" s="69">
        <v>8.8699999999999992</v>
      </c>
      <c r="D17" s="49">
        <v>3.43</v>
      </c>
      <c r="E17" s="49" t="s">
        <v>51</v>
      </c>
      <c r="F17" s="49" t="s">
        <v>31</v>
      </c>
      <c r="G17" s="50" t="s">
        <v>18</v>
      </c>
      <c r="H17" s="49" t="s">
        <v>5</v>
      </c>
      <c r="I17" s="49" t="s">
        <v>54</v>
      </c>
      <c r="J17" s="49">
        <v>21</v>
      </c>
      <c r="K17" s="51">
        <v>14.706803876726482</v>
      </c>
      <c r="L17" s="51">
        <v>5.0401724991071681</v>
      </c>
      <c r="M17" s="49">
        <v>0.26</v>
      </c>
      <c r="N17" s="49">
        <v>0.1</v>
      </c>
      <c r="O17" s="52">
        <v>0.94</v>
      </c>
      <c r="P17" s="53">
        <v>0.94</v>
      </c>
      <c r="Q17" s="52">
        <v>0.04</v>
      </c>
      <c r="R17" s="54">
        <v>45231</v>
      </c>
      <c r="S17" s="25"/>
      <c r="T17" s="74"/>
      <c r="U17" s="74"/>
      <c r="V17" s="74"/>
      <c r="W17" s="74"/>
      <c r="X17" s="74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</row>
    <row r="18" spans="1:72" s="11" customFormat="1" x14ac:dyDescent="0.45">
      <c r="A18" s="12">
        <v>118</v>
      </c>
      <c r="B18" s="67">
        <v>-17.920000000000002</v>
      </c>
      <c r="C18" s="67">
        <v>8.27</v>
      </c>
      <c r="D18" s="12">
        <v>3.48</v>
      </c>
      <c r="E18" s="12" t="s">
        <v>52</v>
      </c>
      <c r="F18" s="12" t="s">
        <v>32</v>
      </c>
      <c r="G18" s="13" t="s">
        <v>23</v>
      </c>
      <c r="H18" s="12" t="s">
        <v>4</v>
      </c>
      <c r="I18" s="12" t="s">
        <v>55</v>
      </c>
      <c r="J18" s="12">
        <v>12</v>
      </c>
      <c r="K18" s="67">
        <v>40.770000000000003</v>
      </c>
      <c r="L18" s="12">
        <v>12.3</v>
      </c>
      <c r="M18" s="12">
        <v>0.05</v>
      </c>
      <c r="N18" s="12">
        <v>0.08</v>
      </c>
      <c r="O18" s="19">
        <v>0.92</v>
      </c>
      <c r="P18" s="20">
        <v>0.92</v>
      </c>
      <c r="Q18" s="19">
        <v>0.04</v>
      </c>
      <c r="R18" s="12" t="s">
        <v>65</v>
      </c>
      <c r="S18" s="25"/>
      <c r="T18" s="74"/>
      <c r="U18" s="74"/>
      <c r="V18" s="74"/>
      <c r="W18" s="74"/>
      <c r="X18" s="74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</row>
    <row r="19" spans="1:72" s="11" customFormat="1" x14ac:dyDescent="0.45">
      <c r="A19" s="12">
        <v>119</v>
      </c>
      <c r="B19" s="67">
        <v>-15.44</v>
      </c>
      <c r="C19" s="67">
        <v>10.41</v>
      </c>
      <c r="D19" s="12">
        <v>3.36</v>
      </c>
      <c r="E19" s="12" t="s">
        <v>52</v>
      </c>
      <c r="F19" s="12" t="s">
        <v>27</v>
      </c>
      <c r="G19" s="13" t="s">
        <v>18</v>
      </c>
      <c r="H19" s="12" t="s">
        <v>4</v>
      </c>
      <c r="I19" s="12" t="s">
        <v>55</v>
      </c>
      <c r="J19" s="12">
        <v>2</v>
      </c>
      <c r="K19" s="24">
        <v>39.083177777777777</v>
      </c>
      <c r="L19" s="23">
        <v>13.567177777777777</v>
      </c>
      <c r="M19" s="12">
        <v>0.05</v>
      </c>
      <c r="N19" s="12">
        <v>0.08</v>
      </c>
      <c r="O19" s="19">
        <v>0.86</v>
      </c>
      <c r="P19" s="20">
        <v>0.86</v>
      </c>
      <c r="Q19" s="19">
        <v>7.0000000000000007E-2</v>
      </c>
      <c r="R19" s="12" t="s">
        <v>65</v>
      </c>
      <c r="S19" s="25"/>
      <c r="T19" s="74"/>
      <c r="U19" s="74"/>
      <c r="V19" s="74"/>
      <c r="W19" s="74"/>
      <c r="X19" s="74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</row>
    <row r="20" spans="1:72" s="14" customFormat="1" x14ac:dyDescent="0.45">
      <c r="A20" s="29">
        <v>121</v>
      </c>
      <c r="B20" s="71">
        <v>-11.08</v>
      </c>
      <c r="C20" s="71">
        <v>13.5</v>
      </c>
      <c r="D20" s="29">
        <v>3.42</v>
      </c>
      <c r="E20" s="29" t="s">
        <v>52</v>
      </c>
      <c r="F20" s="29" t="s">
        <v>25</v>
      </c>
      <c r="G20" s="30" t="s">
        <v>16</v>
      </c>
      <c r="H20" s="29" t="s">
        <v>4</v>
      </c>
      <c r="I20" s="29" t="s">
        <v>55</v>
      </c>
      <c r="J20" s="29">
        <v>7</v>
      </c>
      <c r="K20" s="66">
        <v>43.337085106382979</v>
      </c>
      <c r="L20" s="31">
        <v>14.792404255319147</v>
      </c>
      <c r="M20" s="29">
        <v>0.65</v>
      </c>
      <c r="N20" s="29">
        <v>0.16</v>
      </c>
      <c r="O20" s="32">
        <v>0.61</v>
      </c>
      <c r="P20" s="33">
        <v>0.61</v>
      </c>
      <c r="Q20" s="32">
        <v>0.11</v>
      </c>
      <c r="R20" s="34">
        <v>44927</v>
      </c>
      <c r="S20" s="25"/>
      <c r="T20" s="74"/>
      <c r="U20" s="74"/>
      <c r="V20" s="74"/>
      <c r="W20" s="74"/>
      <c r="X20" s="74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</row>
    <row r="21" spans="1:72" s="15" customFormat="1" x14ac:dyDescent="0.45">
      <c r="A21" s="36">
        <v>124</v>
      </c>
      <c r="B21" s="68">
        <v>-12.93</v>
      </c>
      <c r="C21" s="68">
        <v>9.07</v>
      </c>
      <c r="D21" s="36">
        <v>3.52</v>
      </c>
      <c r="E21" s="36" t="s">
        <v>52</v>
      </c>
      <c r="F21" s="36" t="s">
        <v>20</v>
      </c>
      <c r="G21" s="37" t="s">
        <v>16</v>
      </c>
      <c r="H21" s="36" t="s">
        <v>4</v>
      </c>
      <c r="I21" s="36" t="s">
        <v>55</v>
      </c>
      <c r="J21" s="36">
        <v>10</v>
      </c>
      <c r="K21" s="68">
        <v>41.32</v>
      </c>
      <c r="L21" s="36">
        <v>13.7</v>
      </c>
      <c r="M21" s="37">
        <v>0.1</v>
      </c>
      <c r="N21" s="37">
        <v>0.13</v>
      </c>
      <c r="O21" s="38">
        <v>0.73</v>
      </c>
      <c r="P21" s="39">
        <v>0.73</v>
      </c>
      <c r="Q21" s="38">
        <v>0.09</v>
      </c>
      <c r="R21" s="36" t="s">
        <v>64</v>
      </c>
      <c r="S21" s="25"/>
      <c r="T21" s="74"/>
      <c r="U21" s="74"/>
      <c r="V21" s="74"/>
      <c r="W21" s="74"/>
      <c r="X21" s="74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</row>
    <row r="22" spans="1:72" s="14" customFormat="1" x14ac:dyDescent="0.45">
      <c r="A22" s="29">
        <v>126</v>
      </c>
      <c r="B22" s="71">
        <v>-9.76</v>
      </c>
      <c r="C22" s="71">
        <v>11.71</v>
      </c>
      <c r="D22" s="29">
        <v>3.33</v>
      </c>
      <c r="E22" s="29" t="s">
        <v>52</v>
      </c>
      <c r="F22" s="29" t="s">
        <v>33</v>
      </c>
      <c r="G22" s="30" t="s">
        <v>18</v>
      </c>
      <c r="H22" s="29" t="s">
        <v>4</v>
      </c>
      <c r="I22" s="29" t="s">
        <v>55</v>
      </c>
      <c r="J22" s="29">
        <v>11</v>
      </c>
      <c r="K22" s="66">
        <v>43.741804347826083</v>
      </c>
      <c r="L22" s="31">
        <v>15.333108695652175</v>
      </c>
      <c r="M22" s="29">
        <v>0.65</v>
      </c>
      <c r="N22" s="29">
        <v>0.16</v>
      </c>
      <c r="O22" s="32">
        <v>0.53</v>
      </c>
      <c r="P22" s="33">
        <v>0.53</v>
      </c>
      <c r="Q22" s="32">
        <v>0.11</v>
      </c>
      <c r="R22" s="34">
        <v>44927</v>
      </c>
      <c r="S22" s="26"/>
      <c r="T22" s="74"/>
      <c r="U22" s="74"/>
      <c r="V22" s="74"/>
      <c r="W22" s="74"/>
      <c r="X22" s="74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</row>
    <row r="23" spans="1:72" s="11" customFormat="1" x14ac:dyDescent="0.45">
      <c r="A23" s="12">
        <v>127</v>
      </c>
      <c r="B23" s="67">
        <v>-8.4600000000000009</v>
      </c>
      <c r="C23" s="67">
        <v>6.97</v>
      </c>
      <c r="D23" s="12">
        <v>3.23</v>
      </c>
      <c r="E23" s="12" t="s">
        <v>52</v>
      </c>
      <c r="F23" s="12" t="s">
        <v>34</v>
      </c>
      <c r="G23" s="13" t="s">
        <v>18</v>
      </c>
      <c r="H23" s="12" t="s">
        <v>4</v>
      </c>
      <c r="I23" s="12" t="s">
        <v>55</v>
      </c>
      <c r="J23" s="12">
        <v>3</v>
      </c>
      <c r="K23" s="67">
        <v>38.08</v>
      </c>
      <c r="L23" s="12">
        <v>15.7</v>
      </c>
      <c r="M23" s="12">
        <v>0.05</v>
      </c>
      <c r="N23" s="12">
        <v>0.08</v>
      </c>
      <c r="O23" s="19">
        <v>0.44</v>
      </c>
      <c r="P23" s="20">
        <v>0.44</v>
      </c>
      <c r="Q23" s="19">
        <v>0.12</v>
      </c>
      <c r="R23" s="12" t="s">
        <v>65</v>
      </c>
      <c r="S23" s="25"/>
      <c r="T23" s="74"/>
      <c r="U23" s="74"/>
      <c r="V23" s="74"/>
      <c r="W23" s="74"/>
      <c r="X23" s="74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</row>
    <row r="24" spans="1:72" s="14" customFormat="1" x14ac:dyDescent="0.45">
      <c r="A24" s="29">
        <v>129</v>
      </c>
      <c r="B24" s="71">
        <v>-17.5</v>
      </c>
      <c r="C24" s="71">
        <v>9.02</v>
      </c>
      <c r="D24" s="29">
        <v>3.41</v>
      </c>
      <c r="E24" s="29" t="s">
        <v>52</v>
      </c>
      <c r="F24" s="29" t="s">
        <v>32</v>
      </c>
      <c r="G24" s="30" t="s">
        <v>23</v>
      </c>
      <c r="H24" s="29" t="s">
        <v>4</v>
      </c>
      <c r="I24" s="29" t="s">
        <v>55</v>
      </c>
      <c r="J24" s="29">
        <v>24</v>
      </c>
      <c r="K24" s="66">
        <v>17.599215686274512</v>
      </c>
      <c r="L24" s="31">
        <v>6.0180980392156869</v>
      </c>
      <c r="M24" s="29">
        <v>0.65</v>
      </c>
      <c r="N24" s="29">
        <v>0.16</v>
      </c>
      <c r="O24" s="32">
        <v>0.92</v>
      </c>
      <c r="P24" s="33">
        <v>0.92</v>
      </c>
      <c r="Q24" s="32">
        <v>0.05</v>
      </c>
      <c r="R24" s="34">
        <v>44927</v>
      </c>
      <c r="S24" s="26"/>
      <c r="T24" s="74"/>
      <c r="U24" s="74"/>
      <c r="V24" s="74"/>
      <c r="W24" s="74"/>
      <c r="X24" s="74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  <c r="BG24" s="26"/>
      <c r="BH24" s="26"/>
      <c r="BI24" s="26"/>
      <c r="BJ24" s="26"/>
      <c r="BK24" s="26"/>
      <c r="BL24" s="26"/>
      <c r="BM24" s="26"/>
      <c r="BN24" s="26"/>
      <c r="BO24" s="26"/>
      <c r="BP24" s="26"/>
      <c r="BQ24" s="26"/>
      <c r="BR24" s="26"/>
      <c r="BS24" s="26"/>
      <c r="BT24" s="26"/>
    </row>
    <row r="25" spans="1:72" s="11" customFormat="1" x14ac:dyDescent="0.45">
      <c r="A25" s="49">
        <v>130</v>
      </c>
      <c r="B25" s="69">
        <v>-17.37</v>
      </c>
      <c r="C25" s="69">
        <v>9.23</v>
      </c>
      <c r="D25" s="49">
        <v>3.46</v>
      </c>
      <c r="E25" s="49" t="s">
        <v>51</v>
      </c>
      <c r="F25" s="49" t="s">
        <v>20</v>
      </c>
      <c r="G25" s="50" t="s">
        <v>16</v>
      </c>
      <c r="H25" s="49" t="s">
        <v>4</v>
      </c>
      <c r="I25" s="49" t="s">
        <v>55</v>
      </c>
      <c r="J25" s="49">
        <v>1</v>
      </c>
      <c r="K25" s="51">
        <v>32.618247089217377</v>
      </c>
      <c r="L25" s="51">
        <v>11.028559310281121</v>
      </c>
      <c r="M25" s="49">
        <v>0.26</v>
      </c>
      <c r="N25" s="49">
        <v>0.1</v>
      </c>
      <c r="O25" s="52">
        <v>0.91</v>
      </c>
      <c r="P25" s="53">
        <v>0.91</v>
      </c>
      <c r="Q25" s="52">
        <v>0.05</v>
      </c>
      <c r="R25" s="54">
        <v>45231</v>
      </c>
      <c r="S25" s="25"/>
      <c r="T25" s="74"/>
      <c r="U25" s="74"/>
      <c r="V25" s="74"/>
      <c r="W25" s="74"/>
      <c r="X25" s="74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</row>
    <row r="26" spans="1:72" s="11" customFormat="1" x14ac:dyDescent="0.45">
      <c r="A26" s="49">
        <v>131</v>
      </c>
      <c r="B26" s="69">
        <v>-14.03</v>
      </c>
      <c r="C26" s="69">
        <v>12.79</v>
      </c>
      <c r="D26" s="49">
        <v>3.31</v>
      </c>
      <c r="E26" s="49" t="s">
        <v>51</v>
      </c>
      <c r="F26" s="49" t="s">
        <v>35</v>
      </c>
      <c r="G26" s="50" t="s">
        <v>23</v>
      </c>
      <c r="H26" s="49" t="s">
        <v>4</v>
      </c>
      <c r="I26" s="49" t="s">
        <v>55</v>
      </c>
      <c r="J26" s="49">
        <v>6</v>
      </c>
      <c r="K26" s="69">
        <v>43.7</v>
      </c>
      <c r="L26" s="49">
        <v>15.4</v>
      </c>
      <c r="M26" s="49">
        <v>0.26</v>
      </c>
      <c r="N26" s="49">
        <v>0.1</v>
      </c>
      <c r="O26" s="52">
        <v>0.79</v>
      </c>
      <c r="P26" s="53">
        <v>0.79</v>
      </c>
      <c r="Q26" s="52">
        <v>0.08</v>
      </c>
      <c r="R26" s="55">
        <v>45231</v>
      </c>
      <c r="S26" s="26"/>
      <c r="T26" s="74"/>
      <c r="U26" s="74"/>
      <c r="V26" s="74"/>
      <c r="W26" s="74"/>
      <c r="X26" s="74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</row>
    <row r="27" spans="1:72" s="13" customFormat="1" x14ac:dyDescent="0.45">
      <c r="A27" s="13">
        <v>133</v>
      </c>
      <c r="B27" s="24">
        <v>-14.35</v>
      </c>
      <c r="C27" s="24">
        <v>9.77</v>
      </c>
      <c r="D27" s="13">
        <v>3.03</v>
      </c>
      <c r="E27" s="13" t="s">
        <v>51</v>
      </c>
      <c r="F27" s="13" t="s">
        <v>34</v>
      </c>
      <c r="G27" s="13" t="s">
        <v>18</v>
      </c>
      <c r="H27" s="13" t="s">
        <v>4</v>
      </c>
      <c r="I27" s="13" t="s">
        <v>55</v>
      </c>
      <c r="J27" s="13">
        <v>5</v>
      </c>
      <c r="K27" s="24">
        <v>41.035255319148945</v>
      </c>
      <c r="L27" s="24">
        <v>15.838905660377357</v>
      </c>
      <c r="M27" s="13">
        <v>0.05</v>
      </c>
      <c r="N27" s="13">
        <v>0.08</v>
      </c>
      <c r="O27" s="13">
        <v>0.81</v>
      </c>
      <c r="P27" s="21">
        <v>0.81</v>
      </c>
      <c r="Q27" s="13">
        <v>0.08</v>
      </c>
      <c r="R27" s="13" t="s">
        <v>65</v>
      </c>
      <c r="S27" s="25"/>
      <c r="T27" s="74"/>
      <c r="U27" s="74"/>
      <c r="V27" s="74"/>
      <c r="W27" s="74"/>
      <c r="X27" s="74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</row>
    <row r="28" spans="1:72" s="13" customFormat="1" x14ac:dyDescent="0.45">
      <c r="A28" s="13">
        <v>137</v>
      </c>
      <c r="B28" s="24">
        <v>-18.649999999999999</v>
      </c>
      <c r="C28" s="24">
        <v>11.44</v>
      </c>
      <c r="D28" s="13">
        <v>3.04</v>
      </c>
      <c r="E28" s="13" t="s">
        <v>51</v>
      </c>
      <c r="F28" s="13" t="s">
        <v>20</v>
      </c>
      <c r="G28" s="13" t="s">
        <v>16</v>
      </c>
      <c r="H28" s="13" t="s">
        <v>4</v>
      </c>
      <c r="I28" s="13" t="s">
        <v>55</v>
      </c>
      <c r="J28" s="13">
        <v>2</v>
      </c>
      <c r="K28" s="24">
        <v>36.464428571428584</v>
      </c>
      <c r="L28" s="24">
        <v>14.009879999999999</v>
      </c>
      <c r="M28" s="13">
        <v>0.05</v>
      </c>
      <c r="N28" s="13">
        <v>0.08</v>
      </c>
      <c r="O28" s="13">
        <v>0.93</v>
      </c>
      <c r="P28" s="21">
        <v>0.93</v>
      </c>
      <c r="Q28" s="13">
        <v>0.04</v>
      </c>
      <c r="R28" s="12" t="s">
        <v>65</v>
      </c>
      <c r="S28" s="25"/>
      <c r="T28" s="74"/>
      <c r="U28" s="74"/>
      <c r="V28" s="74"/>
      <c r="W28" s="74"/>
      <c r="X28" s="74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</row>
    <row r="29" spans="1:72" s="15" customFormat="1" x14ac:dyDescent="0.45">
      <c r="A29" s="36">
        <v>138</v>
      </c>
      <c r="B29" s="68">
        <v>-17.100000000000001</v>
      </c>
      <c r="C29" s="68">
        <v>9.52</v>
      </c>
      <c r="D29" s="36">
        <v>3.53</v>
      </c>
      <c r="E29" s="36" t="s">
        <v>51</v>
      </c>
      <c r="F29" s="36" t="s">
        <v>22</v>
      </c>
      <c r="G29" s="37" t="s">
        <v>18</v>
      </c>
      <c r="H29" s="36" t="s">
        <v>4</v>
      </c>
      <c r="I29" s="36" t="s">
        <v>55</v>
      </c>
      <c r="J29" s="36">
        <v>3</v>
      </c>
      <c r="K29" s="68">
        <v>42.89</v>
      </c>
      <c r="L29" s="36">
        <v>14.2</v>
      </c>
      <c r="M29" s="37">
        <v>0.1</v>
      </c>
      <c r="N29" s="37">
        <v>0.13</v>
      </c>
      <c r="O29" s="38">
        <v>0.91</v>
      </c>
      <c r="P29" s="39">
        <v>0.91</v>
      </c>
      <c r="Q29" s="38">
        <v>0.05</v>
      </c>
      <c r="R29" s="36" t="s">
        <v>64</v>
      </c>
      <c r="S29" s="25"/>
      <c r="T29" s="74"/>
      <c r="U29" s="74"/>
      <c r="V29" s="74"/>
      <c r="W29" s="74"/>
      <c r="X29" s="74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</row>
    <row r="30" spans="1:72" s="17" customFormat="1" x14ac:dyDescent="0.45">
      <c r="A30" s="40">
        <v>141</v>
      </c>
      <c r="B30" s="210">
        <v>-16.440000000000001</v>
      </c>
      <c r="C30" s="210">
        <v>10.42</v>
      </c>
      <c r="D30" s="40">
        <v>3.61</v>
      </c>
      <c r="E30" s="40" t="s">
        <v>51</v>
      </c>
      <c r="F30" s="40" t="s">
        <v>36</v>
      </c>
      <c r="G30" s="41" t="s">
        <v>23</v>
      </c>
      <c r="H30" s="40" t="s">
        <v>4</v>
      </c>
      <c r="I30" s="40" t="s">
        <v>55</v>
      </c>
      <c r="J30" s="40">
        <v>3</v>
      </c>
      <c r="K30" s="70">
        <v>22.579134615384614</v>
      </c>
      <c r="L30" s="42">
        <v>7.2915961538461538</v>
      </c>
      <c r="M30" s="37">
        <v>0.1</v>
      </c>
      <c r="N30" s="37">
        <v>0.13</v>
      </c>
      <c r="O30" s="43">
        <v>0.89</v>
      </c>
      <c r="P30" s="44">
        <v>0.89</v>
      </c>
      <c r="Q30" s="43">
        <v>0.06</v>
      </c>
      <c r="R30" s="36" t="s">
        <v>64</v>
      </c>
      <c r="S30" s="25"/>
      <c r="T30" s="74"/>
      <c r="U30" s="74"/>
      <c r="V30" s="74"/>
      <c r="W30" s="74"/>
      <c r="X30" s="74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</row>
    <row r="31" spans="1:72" s="11" customFormat="1" x14ac:dyDescent="0.45">
      <c r="A31" s="29">
        <v>142</v>
      </c>
      <c r="B31" s="71">
        <v>-15.89</v>
      </c>
      <c r="C31" s="71">
        <v>7.21</v>
      </c>
      <c r="D31" s="29">
        <v>3.34</v>
      </c>
      <c r="E31" s="29" t="s">
        <v>51</v>
      </c>
      <c r="F31" s="29" t="s">
        <v>37</v>
      </c>
      <c r="G31" s="30" t="s">
        <v>18</v>
      </c>
      <c r="H31" s="29" t="s">
        <v>4</v>
      </c>
      <c r="I31" s="29" t="s">
        <v>55</v>
      </c>
      <c r="J31" s="29">
        <v>5</v>
      </c>
      <c r="K31" s="66">
        <v>44.284179999999992</v>
      </c>
      <c r="L31" s="31">
        <v>15.455260000000001</v>
      </c>
      <c r="M31" s="29">
        <v>0.65</v>
      </c>
      <c r="N31" s="29">
        <v>0.16</v>
      </c>
      <c r="O31" s="32">
        <v>0.87</v>
      </c>
      <c r="P31" s="33">
        <v>0.87</v>
      </c>
      <c r="Q31" s="32">
        <v>0.06</v>
      </c>
      <c r="R31" s="34">
        <v>44927</v>
      </c>
      <c r="S31" s="25"/>
      <c r="T31" s="74"/>
      <c r="U31" s="74"/>
      <c r="V31" s="74"/>
      <c r="W31" s="74"/>
      <c r="X31" s="74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</row>
    <row r="32" spans="1:72" s="11" customFormat="1" x14ac:dyDescent="0.45">
      <c r="A32" s="29">
        <v>143</v>
      </c>
      <c r="B32" s="71">
        <v>-11.5</v>
      </c>
      <c r="C32" s="71">
        <v>11.18</v>
      </c>
      <c r="D32" s="29">
        <v>3.42</v>
      </c>
      <c r="E32" s="29" t="s">
        <v>51</v>
      </c>
      <c r="F32" s="29" t="s">
        <v>20</v>
      </c>
      <c r="G32" s="30" t="s">
        <v>16</v>
      </c>
      <c r="H32" s="29" t="s">
        <v>4</v>
      </c>
      <c r="I32" s="29" t="s">
        <v>55</v>
      </c>
      <c r="J32" s="29">
        <v>4</v>
      </c>
      <c r="K32" s="66">
        <v>42.36985416666667</v>
      </c>
      <c r="L32" s="31">
        <v>14.444229166666666</v>
      </c>
      <c r="M32" s="29">
        <v>0.65</v>
      </c>
      <c r="N32" s="29">
        <v>0.16</v>
      </c>
      <c r="O32" s="32">
        <v>0.64</v>
      </c>
      <c r="P32" s="33">
        <v>0.64</v>
      </c>
      <c r="Q32" s="32">
        <v>0.1</v>
      </c>
      <c r="R32" s="34">
        <v>44927</v>
      </c>
      <c r="S32" s="26"/>
      <c r="T32" s="74"/>
      <c r="U32" s="74"/>
      <c r="V32" s="74"/>
      <c r="W32" s="74"/>
      <c r="X32" s="74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  <c r="AW32" s="26"/>
      <c r="AX32" s="26"/>
      <c r="AY32" s="26"/>
      <c r="AZ32" s="26"/>
      <c r="BA32" s="26"/>
      <c r="BB32" s="26"/>
      <c r="BC32" s="26"/>
      <c r="BD32" s="26"/>
      <c r="BE32" s="26"/>
      <c r="BF32" s="26"/>
      <c r="BG32" s="26"/>
      <c r="BH32" s="26"/>
      <c r="BI32" s="26"/>
      <c r="BJ32" s="26"/>
      <c r="BK32" s="26"/>
      <c r="BL32" s="26"/>
      <c r="BM32" s="26"/>
      <c r="BN32" s="26"/>
      <c r="BO32" s="26"/>
      <c r="BP32" s="26"/>
      <c r="BQ32" s="26"/>
      <c r="BR32" s="26"/>
      <c r="BS32" s="26"/>
      <c r="BT32" s="26"/>
    </row>
    <row r="33" spans="1:72" s="15" customFormat="1" x14ac:dyDescent="0.45">
      <c r="A33" s="36">
        <v>146</v>
      </c>
      <c r="B33" s="68">
        <v>-16.12</v>
      </c>
      <c r="C33" s="68">
        <v>10.95</v>
      </c>
      <c r="D33" s="36">
        <v>3.55</v>
      </c>
      <c r="E33" s="36" t="s">
        <v>51</v>
      </c>
      <c r="F33" s="36" t="s">
        <v>27</v>
      </c>
      <c r="G33" s="37" t="s">
        <v>18</v>
      </c>
      <c r="H33" s="36" t="s">
        <v>4</v>
      </c>
      <c r="I33" s="36" t="s">
        <v>55</v>
      </c>
      <c r="J33" s="36">
        <v>7</v>
      </c>
      <c r="K33" s="68">
        <v>143.59</v>
      </c>
      <c r="L33" s="36">
        <v>14.4</v>
      </c>
      <c r="M33" s="37">
        <v>0.1</v>
      </c>
      <c r="N33" s="37">
        <v>0.13</v>
      </c>
      <c r="O33" s="38">
        <v>0.88</v>
      </c>
      <c r="P33" s="39">
        <v>0.88</v>
      </c>
      <c r="Q33" s="38">
        <v>0.06</v>
      </c>
      <c r="R33" s="37" t="s">
        <v>64</v>
      </c>
      <c r="S33" s="26"/>
      <c r="T33" s="74"/>
      <c r="U33" s="74"/>
      <c r="V33" s="74"/>
      <c r="W33" s="74"/>
      <c r="X33" s="74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/>
      <c r="BE33" s="26"/>
      <c r="BF33" s="26"/>
      <c r="BG33" s="26"/>
      <c r="BH33" s="26"/>
      <c r="BI33" s="26"/>
      <c r="BJ33" s="26"/>
      <c r="BK33" s="26"/>
      <c r="BL33" s="26"/>
      <c r="BM33" s="26"/>
      <c r="BN33" s="26"/>
      <c r="BO33" s="26"/>
      <c r="BP33" s="26"/>
      <c r="BQ33" s="26"/>
      <c r="BR33" s="26"/>
      <c r="BS33" s="26"/>
      <c r="BT33" s="26"/>
    </row>
    <row r="34" spans="1:72" s="14" customFormat="1" x14ac:dyDescent="0.45">
      <c r="A34" s="29">
        <v>147</v>
      </c>
      <c r="B34" s="71">
        <v>-15.93</v>
      </c>
      <c r="C34" s="71">
        <v>6.79</v>
      </c>
      <c r="D34" s="29">
        <v>3.41</v>
      </c>
      <c r="E34" s="29" t="s">
        <v>51</v>
      </c>
      <c r="F34" s="29" t="s">
        <v>33</v>
      </c>
      <c r="G34" s="30" t="s">
        <v>18</v>
      </c>
      <c r="H34" s="29" t="s">
        <v>4</v>
      </c>
      <c r="I34" s="29" t="s">
        <v>55</v>
      </c>
      <c r="J34" s="29">
        <v>4</v>
      </c>
      <c r="K34" s="66">
        <v>41.608240000000002</v>
      </c>
      <c r="L34" s="31">
        <v>14.21686</v>
      </c>
      <c r="M34" s="29">
        <v>0.65</v>
      </c>
      <c r="N34" s="29">
        <v>0.16</v>
      </c>
      <c r="O34" s="32">
        <v>0.87</v>
      </c>
      <c r="P34" s="33">
        <v>0.87</v>
      </c>
      <c r="Q34" s="32">
        <v>0.06</v>
      </c>
      <c r="R34" s="34">
        <v>44927</v>
      </c>
      <c r="S34" s="25"/>
      <c r="T34" s="74"/>
      <c r="U34" s="74"/>
      <c r="V34" s="74"/>
      <c r="W34" s="74"/>
      <c r="X34" s="74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</row>
    <row r="35" spans="1:72" s="15" customFormat="1" x14ac:dyDescent="0.45">
      <c r="A35" s="36">
        <v>148</v>
      </c>
      <c r="B35" s="68">
        <v>-14.18</v>
      </c>
      <c r="C35" s="68">
        <v>7.08</v>
      </c>
      <c r="D35" s="36">
        <v>3.42</v>
      </c>
      <c r="E35" s="36" t="s">
        <v>52</v>
      </c>
      <c r="F35" s="36" t="s">
        <v>34</v>
      </c>
      <c r="G35" s="37" t="s">
        <v>18</v>
      </c>
      <c r="H35" s="36" t="s">
        <v>6</v>
      </c>
      <c r="I35" s="36" t="s">
        <v>56</v>
      </c>
      <c r="J35" s="36">
        <v>16</v>
      </c>
      <c r="K35" s="45">
        <v>34.915252570764956</v>
      </c>
      <c r="L35" s="45">
        <v>11.861271489269171</v>
      </c>
      <c r="M35" s="37">
        <v>0.1</v>
      </c>
      <c r="N35" s="37">
        <v>0.13</v>
      </c>
      <c r="O35" s="36">
        <v>0.8</v>
      </c>
      <c r="P35" s="46">
        <v>0.8</v>
      </c>
      <c r="Q35" s="36">
        <v>0.08</v>
      </c>
      <c r="R35" s="36" t="s">
        <v>64</v>
      </c>
      <c r="S35" s="28"/>
      <c r="T35" s="74"/>
      <c r="U35" s="74"/>
      <c r="V35" s="74"/>
      <c r="W35" s="74"/>
      <c r="X35" s="74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</row>
    <row r="36" spans="1:72" s="15" customFormat="1" x14ac:dyDescent="0.45">
      <c r="A36" s="36">
        <v>149</v>
      </c>
      <c r="B36" s="68">
        <v>-15.87</v>
      </c>
      <c r="C36" s="68">
        <v>9.59</v>
      </c>
      <c r="D36" s="36">
        <v>3.53</v>
      </c>
      <c r="E36" s="36" t="s">
        <v>51</v>
      </c>
      <c r="F36" s="36" t="s">
        <v>28</v>
      </c>
      <c r="G36" s="37" t="s">
        <v>29</v>
      </c>
      <c r="H36" s="36" t="s">
        <v>6</v>
      </c>
      <c r="I36" s="36" t="s">
        <v>56</v>
      </c>
      <c r="J36" s="36">
        <v>11</v>
      </c>
      <c r="K36" s="45">
        <v>46.315109559023227</v>
      </c>
      <c r="L36" s="45">
        <v>15.265054357752488</v>
      </c>
      <c r="M36" s="37">
        <v>0.1</v>
      </c>
      <c r="N36" s="37">
        <v>0.13</v>
      </c>
      <c r="O36" s="36">
        <v>0.87</v>
      </c>
      <c r="P36" s="46">
        <v>0.87</v>
      </c>
      <c r="Q36" s="36">
        <v>0.06</v>
      </c>
      <c r="R36" s="36" t="s">
        <v>64</v>
      </c>
      <c r="S36" s="25"/>
      <c r="T36" s="74"/>
      <c r="U36" s="74"/>
      <c r="V36" s="74"/>
      <c r="W36" s="74"/>
      <c r="X36" s="74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</row>
    <row r="37" spans="1:72" s="15" customFormat="1" x14ac:dyDescent="0.45">
      <c r="A37" s="36">
        <v>150</v>
      </c>
      <c r="B37" s="68">
        <v>-17.010000000000002</v>
      </c>
      <c r="C37" s="68">
        <v>10.07</v>
      </c>
      <c r="D37" s="36">
        <v>3.58</v>
      </c>
      <c r="E37" s="36" t="s">
        <v>52</v>
      </c>
      <c r="F37" s="36" t="s">
        <v>26</v>
      </c>
      <c r="G37" s="37" t="s">
        <v>18</v>
      </c>
      <c r="H37" s="36" t="s">
        <v>6</v>
      </c>
      <c r="I37" s="36" t="s">
        <v>56</v>
      </c>
      <c r="J37" s="36">
        <v>8</v>
      </c>
      <c r="K37" s="68">
        <v>40.590000000000003</v>
      </c>
      <c r="L37" s="36">
        <v>13.3</v>
      </c>
      <c r="M37" s="37">
        <v>0.1</v>
      </c>
      <c r="N37" s="37">
        <v>0.13</v>
      </c>
      <c r="O37" s="36">
        <v>0.9</v>
      </c>
      <c r="P37" s="46">
        <v>0.9</v>
      </c>
      <c r="Q37" s="36">
        <v>0.05</v>
      </c>
      <c r="R37" s="36" t="s">
        <v>64</v>
      </c>
      <c r="S37" s="25"/>
      <c r="T37" s="74"/>
      <c r="U37" s="74"/>
      <c r="V37" s="74"/>
      <c r="W37" s="74"/>
      <c r="X37" s="74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</row>
    <row r="38" spans="1:72" s="15" customFormat="1" x14ac:dyDescent="0.45">
      <c r="A38" s="36">
        <v>151</v>
      </c>
      <c r="B38" s="68">
        <v>-16.53</v>
      </c>
      <c r="C38" s="68">
        <v>10.01</v>
      </c>
      <c r="D38" s="36">
        <v>3.5</v>
      </c>
      <c r="E38" s="36" t="s">
        <v>51</v>
      </c>
      <c r="F38" s="36" t="s">
        <v>32</v>
      </c>
      <c r="G38" s="37" t="s">
        <v>18</v>
      </c>
      <c r="H38" s="36" t="s">
        <v>6</v>
      </c>
      <c r="I38" s="36" t="s">
        <v>56</v>
      </c>
      <c r="J38" s="36">
        <v>10</v>
      </c>
      <c r="K38" s="45">
        <v>41.14246414889849</v>
      </c>
      <c r="L38" s="45">
        <v>13.669154021078844</v>
      </c>
      <c r="M38" s="37">
        <v>0.1</v>
      </c>
      <c r="N38" s="37">
        <v>0.13</v>
      </c>
      <c r="O38" s="36">
        <v>0.89</v>
      </c>
      <c r="P38" s="46">
        <v>0.89</v>
      </c>
      <c r="Q38" s="36">
        <v>0.06</v>
      </c>
      <c r="R38" s="36" t="s">
        <v>64</v>
      </c>
      <c r="S38" s="25"/>
      <c r="T38" s="74"/>
      <c r="U38" s="74"/>
      <c r="V38" s="74"/>
      <c r="W38" s="74"/>
      <c r="X38" s="74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</row>
    <row r="39" spans="1:72" s="15" customFormat="1" x14ac:dyDescent="0.45">
      <c r="A39" s="36">
        <v>152</v>
      </c>
      <c r="B39" s="68">
        <v>-16.13</v>
      </c>
      <c r="C39" s="68">
        <v>8.4499999999999993</v>
      </c>
      <c r="D39" s="36">
        <v>3.49</v>
      </c>
      <c r="E39" s="36" t="s">
        <v>52</v>
      </c>
      <c r="F39" s="36" t="s">
        <v>20</v>
      </c>
      <c r="G39" s="37" t="s">
        <v>16</v>
      </c>
      <c r="H39" s="36" t="s">
        <v>6</v>
      </c>
      <c r="I39" s="36" t="s">
        <v>56</v>
      </c>
      <c r="J39" s="36">
        <v>10</v>
      </c>
      <c r="K39" s="45">
        <v>42.180795221082441</v>
      </c>
      <c r="L39" s="45">
        <v>14.091971998538572</v>
      </c>
      <c r="M39" s="37">
        <v>0.1</v>
      </c>
      <c r="N39" s="37">
        <v>0.13</v>
      </c>
      <c r="O39" s="36">
        <v>0.88</v>
      </c>
      <c r="P39" s="46">
        <v>0.88</v>
      </c>
      <c r="Q39" s="36">
        <v>0.06</v>
      </c>
      <c r="R39" s="36" t="s">
        <v>64</v>
      </c>
      <c r="S39" s="25"/>
      <c r="T39" s="74"/>
      <c r="U39" s="74"/>
      <c r="V39" s="74"/>
      <c r="W39" s="74"/>
      <c r="X39" s="74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</row>
    <row r="40" spans="1:72" s="11" customFormat="1" x14ac:dyDescent="0.45">
      <c r="A40" s="29">
        <v>153</v>
      </c>
      <c r="B40" s="71">
        <v>-15.86</v>
      </c>
      <c r="C40" s="71">
        <v>10.41</v>
      </c>
      <c r="D40" s="29">
        <v>3.38</v>
      </c>
      <c r="E40" s="29" t="s">
        <v>51</v>
      </c>
      <c r="F40" s="29" t="s">
        <v>20</v>
      </c>
      <c r="G40" s="30" t="s">
        <v>16</v>
      </c>
      <c r="H40" s="29" t="s">
        <v>6</v>
      </c>
      <c r="I40" s="29" t="s">
        <v>56</v>
      </c>
      <c r="J40" s="29">
        <v>8</v>
      </c>
      <c r="K40" s="66">
        <v>40.230099999999993</v>
      </c>
      <c r="L40" s="31">
        <v>13.90006</v>
      </c>
      <c r="M40" s="29">
        <v>0.65</v>
      </c>
      <c r="N40" s="29">
        <v>0.16</v>
      </c>
      <c r="O40" s="29">
        <v>0.87</v>
      </c>
      <c r="P40" s="35">
        <v>0.87</v>
      </c>
      <c r="Q40" s="29">
        <v>0.06</v>
      </c>
      <c r="R40" s="34">
        <v>44927</v>
      </c>
      <c r="S40" s="25"/>
      <c r="T40" s="74"/>
      <c r="U40" s="74"/>
      <c r="V40" s="74"/>
      <c r="W40" s="74"/>
      <c r="X40" s="74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</row>
    <row r="41" spans="1:72" s="11" customFormat="1" x14ac:dyDescent="0.45">
      <c r="A41" s="29">
        <v>154</v>
      </c>
      <c r="B41" s="71">
        <v>-13.83</v>
      </c>
      <c r="C41" s="71">
        <v>12.13</v>
      </c>
      <c r="D41" s="29">
        <v>3.29</v>
      </c>
      <c r="E41" s="29" t="s">
        <v>52</v>
      </c>
      <c r="F41" s="29" t="s">
        <v>20</v>
      </c>
      <c r="G41" s="30" t="s">
        <v>16</v>
      </c>
      <c r="H41" s="29" t="s">
        <v>6</v>
      </c>
      <c r="I41" s="29" t="s">
        <v>56</v>
      </c>
      <c r="J41" s="29">
        <v>19</v>
      </c>
      <c r="K41" s="66">
        <v>41.2429347826087</v>
      </c>
      <c r="L41" s="31">
        <v>14.644413043478261</v>
      </c>
      <c r="M41" s="29">
        <v>0.65</v>
      </c>
      <c r="N41" s="29">
        <v>0.16</v>
      </c>
      <c r="O41" s="29">
        <v>0.78</v>
      </c>
      <c r="P41" s="35">
        <v>0.78</v>
      </c>
      <c r="Q41" s="29">
        <v>0.09</v>
      </c>
      <c r="R41" s="34">
        <v>44927</v>
      </c>
      <c r="S41" s="25"/>
      <c r="T41" s="74"/>
      <c r="U41" s="74"/>
      <c r="V41" s="74"/>
      <c r="W41" s="74"/>
      <c r="X41" s="74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</row>
    <row r="42" spans="1:72" s="11" customFormat="1" x14ac:dyDescent="0.45">
      <c r="A42" s="29">
        <v>155</v>
      </c>
      <c r="B42" s="71">
        <v>-14.14</v>
      </c>
      <c r="C42" s="71">
        <v>6.43</v>
      </c>
      <c r="D42" s="29">
        <v>3.46</v>
      </c>
      <c r="E42" s="29" t="s">
        <v>51</v>
      </c>
      <c r="F42" s="29" t="s">
        <v>36</v>
      </c>
      <c r="G42" s="30" t="s">
        <v>23</v>
      </c>
      <c r="H42" s="29" t="s">
        <v>6</v>
      </c>
      <c r="I42" s="29" t="s">
        <v>56</v>
      </c>
      <c r="J42" s="29">
        <v>5</v>
      </c>
      <c r="K42" s="66">
        <v>27.604359999999993</v>
      </c>
      <c r="L42" s="31">
        <v>9.3208599999999997</v>
      </c>
      <c r="M42" s="29">
        <v>0.65</v>
      </c>
      <c r="N42" s="29">
        <v>0.16</v>
      </c>
      <c r="O42" s="29">
        <v>0.79</v>
      </c>
      <c r="P42" s="35">
        <v>0.79</v>
      </c>
      <c r="Q42" s="29">
        <v>0.08</v>
      </c>
      <c r="R42" s="34">
        <v>44927</v>
      </c>
      <c r="S42" s="25"/>
      <c r="T42" s="74"/>
      <c r="U42" s="74"/>
      <c r="V42" s="74"/>
      <c r="W42" s="74"/>
      <c r="X42" s="74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</row>
    <row r="43" spans="1:72" s="15" customFormat="1" x14ac:dyDescent="0.45">
      <c r="A43" s="36">
        <v>156</v>
      </c>
      <c r="B43" s="68">
        <v>-16.23</v>
      </c>
      <c r="C43" s="68">
        <v>8</v>
      </c>
      <c r="D43" s="36">
        <v>3.51</v>
      </c>
      <c r="E43" s="36" t="s">
        <v>51</v>
      </c>
      <c r="F43" s="36" t="s">
        <v>36</v>
      </c>
      <c r="G43" s="37" t="s">
        <v>23</v>
      </c>
      <c r="H43" s="36" t="s">
        <v>6</v>
      </c>
      <c r="I43" s="36" t="s">
        <v>56</v>
      </c>
      <c r="J43" s="36" t="s">
        <v>61</v>
      </c>
      <c r="K43" s="45">
        <v>45.059868952266839</v>
      </c>
      <c r="L43" s="45">
        <v>14.999927466041719</v>
      </c>
      <c r="M43" s="37">
        <v>0.1</v>
      </c>
      <c r="N43" s="37">
        <v>0.13</v>
      </c>
      <c r="O43" s="36">
        <v>0.89</v>
      </c>
      <c r="P43" s="46">
        <v>0.89</v>
      </c>
      <c r="Q43" s="36">
        <v>0.06</v>
      </c>
      <c r="R43" s="37" t="s">
        <v>64</v>
      </c>
      <c r="S43" s="26"/>
      <c r="T43" s="74"/>
      <c r="U43" s="74"/>
      <c r="V43" s="74"/>
      <c r="W43" s="74"/>
      <c r="X43" s="74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  <c r="BF43" s="26"/>
      <c r="BG43" s="26"/>
      <c r="BH43" s="26"/>
      <c r="BI43" s="26"/>
      <c r="BJ43" s="26"/>
      <c r="BK43" s="26"/>
      <c r="BL43" s="26"/>
      <c r="BM43" s="26"/>
      <c r="BN43" s="26"/>
      <c r="BO43" s="26"/>
      <c r="BP43" s="26"/>
      <c r="BQ43" s="26"/>
      <c r="BR43" s="26"/>
      <c r="BS43" s="26"/>
      <c r="BT43" s="26"/>
    </row>
    <row r="44" spans="1:72" s="15" customFormat="1" x14ac:dyDescent="0.45">
      <c r="A44" s="36">
        <v>158</v>
      </c>
      <c r="B44" s="68">
        <v>-17.05</v>
      </c>
      <c r="C44" s="68">
        <v>11.02</v>
      </c>
      <c r="D44" s="36">
        <v>3.51</v>
      </c>
      <c r="E44" s="36" t="s">
        <v>51</v>
      </c>
      <c r="F44" s="36" t="s">
        <v>28</v>
      </c>
      <c r="G44" s="37" t="s">
        <v>29</v>
      </c>
      <c r="H44" s="36" t="s">
        <v>6</v>
      </c>
      <c r="I44" s="36" t="s">
        <v>56</v>
      </c>
      <c r="J44" s="36">
        <v>9</v>
      </c>
      <c r="K44" s="45">
        <v>44.242675371237191</v>
      </c>
      <c r="L44" s="45">
        <v>14.738516700723803</v>
      </c>
      <c r="M44" s="37">
        <v>0.1</v>
      </c>
      <c r="N44" s="37">
        <v>0.13</v>
      </c>
      <c r="O44" s="36">
        <v>0.91</v>
      </c>
      <c r="P44" s="46">
        <v>0.91</v>
      </c>
      <c r="Q44" s="36">
        <v>0.05</v>
      </c>
      <c r="R44" s="47" t="s">
        <v>64</v>
      </c>
      <c r="S44" s="25"/>
      <c r="T44" s="74"/>
      <c r="U44" s="74"/>
      <c r="V44" s="74"/>
      <c r="W44" s="74"/>
      <c r="X44" s="74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</row>
    <row r="45" spans="1:72" s="15" customFormat="1" x14ac:dyDescent="0.45">
      <c r="A45" s="36">
        <v>159</v>
      </c>
      <c r="B45" s="68">
        <v>-18.940000000000001</v>
      </c>
      <c r="C45" s="68">
        <v>6.74</v>
      </c>
      <c r="D45" s="36">
        <v>3.5</v>
      </c>
      <c r="E45" s="36" t="s">
        <v>51</v>
      </c>
      <c r="F45" s="36" t="s">
        <v>20</v>
      </c>
      <c r="G45" s="37" t="s">
        <v>16</v>
      </c>
      <c r="H45" s="36" t="s">
        <v>6</v>
      </c>
      <c r="I45" s="36" t="s">
        <v>56</v>
      </c>
      <c r="J45" s="36">
        <v>11</v>
      </c>
      <c r="K45" s="45">
        <v>40.19956872344703</v>
      </c>
      <c r="L45" s="45">
        <v>13.381124417241638</v>
      </c>
      <c r="M45" s="37">
        <v>0.1</v>
      </c>
      <c r="N45" s="37">
        <v>0.13</v>
      </c>
      <c r="O45" s="36">
        <v>0.94</v>
      </c>
      <c r="P45" s="46">
        <v>0.94</v>
      </c>
      <c r="Q45" s="36">
        <v>0.04</v>
      </c>
      <c r="R45" s="36" t="s">
        <v>64</v>
      </c>
      <c r="S45" s="25"/>
      <c r="T45" s="74"/>
      <c r="U45" s="74"/>
      <c r="V45" s="74"/>
      <c r="W45" s="74"/>
      <c r="X45" s="74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</row>
    <row r="46" spans="1:72" s="13" customFormat="1" x14ac:dyDescent="0.45">
      <c r="A46" s="13">
        <v>160</v>
      </c>
      <c r="B46" s="24">
        <v>-17.670000000000002</v>
      </c>
      <c r="C46" s="24">
        <v>9.2100000000000009</v>
      </c>
      <c r="D46" s="13">
        <v>3.18</v>
      </c>
      <c r="E46" s="13" t="s">
        <v>51</v>
      </c>
      <c r="F46" s="13" t="s">
        <v>38</v>
      </c>
      <c r="G46" s="13" t="s">
        <v>23</v>
      </c>
      <c r="H46" s="13" t="s">
        <v>6</v>
      </c>
      <c r="I46" s="13" t="s">
        <v>56</v>
      </c>
      <c r="J46" s="13">
        <v>1</v>
      </c>
      <c r="K46" s="24">
        <v>39.78</v>
      </c>
      <c r="L46" s="24">
        <v>14.638043478260867</v>
      </c>
      <c r="M46" s="13">
        <v>0.05</v>
      </c>
      <c r="N46" s="13">
        <v>0.08</v>
      </c>
      <c r="O46" s="13">
        <v>0.92</v>
      </c>
      <c r="P46" s="21">
        <v>0.92</v>
      </c>
      <c r="Q46" s="13">
        <v>0.05</v>
      </c>
      <c r="R46" s="12" t="s">
        <v>65</v>
      </c>
      <c r="S46" s="25"/>
      <c r="T46" s="74"/>
      <c r="U46" s="74"/>
      <c r="V46" s="74"/>
      <c r="W46" s="74"/>
      <c r="X46" s="74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</row>
    <row r="47" spans="1:72" s="11" customFormat="1" x14ac:dyDescent="0.45">
      <c r="A47" s="29">
        <v>161</v>
      </c>
      <c r="B47" s="71">
        <v>-14.06</v>
      </c>
      <c r="C47" s="71">
        <v>10.41</v>
      </c>
      <c r="D47" s="29">
        <v>3.36</v>
      </c>
      <c r="E47" s="29" t="s">
        <v>52</v>
      </c>
      <c r="F47" s="29" t="s">
        <v>33</v>
      </c>
      <c r="G47" s="30" t="s">
        <v>18</v>
      </c>
      <c r="H47" s="29" t="s">
        <v>6</v>
      </c>
      <c r="I47" s="29" t="s">
        <v>56</v>
      </c>
      <c r="J47" s="29">
        <v>18</v>
      </c>
      <c r="K47" s="66">
        <v>38.734957446808508</v>
      </c>
      <c r="L47" s="31">
        <v>13.469851063829788</v>
      </c>
      <c r="M47" s="29">
        <v>0.65</v>
      </c>
      <c r="N47" s="29">
        <v>0.16</v>
      </c>
      <c r="O47" s="29">
        <v>0.79</v>
      </c>
      <c r="P47" s="35">
        <v>0.79</v>
      </c>
      <c r="Q47" s="29">
        <v>0.08</v>
      </c>
      <c r="R47" s="34">
        <v>44927</v>
      </c>
      <c r="S47" s="25"/>
      <c r="T47" s="74"/>
      <c r="U47" s="74"/>
      <c r="V47" s="74"/>
      <c r="W47" s="74"/>
      <c r="X47" s="74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</row>
    <row r="48" spans="1:72" s="15" customFormat="1" x14ac:dyDescent="0.45">
      <c r="A48" s="36">
        <v>162</v>
      </c>
      <c r="B48" s="68">
        <v>-16.68</v>
      </c>
      <c r="C48" s="68">
        <v>8.01</v>
      </c>
      <c r="D48" s="36">
        <v>3.55</v>
      </c>
      <c r="E48" s="36" t="s">
        <v>52</v>
      </c>
      <c r="F48" s="36" t="s">
        <v>37</v>
      </c>
      <c r="G48" s="37" t="s">
        <v>18</v>
      </c>
      <c r="H48" s="36" t="s">
        <v>6</v>
      </c>
      <c r="I48" s="36" t="s">
        <v>56</v>
      </c>
      <c r="J48" s="36">
        <v>2</v>
      </c>
      <c r="K48" s="45">
        <v>42.221811352673498</v>
      </c>
      <c r="L48" s="45">
        <v>13.911551869857197</v>
      </c>
      <c r="M48" s="37">
        <v>0.1</v>
      </c>
      <c r="N48" s="37">
        <v>0.13</v>
      </c>
      <c r="O48" s="36">
        <v>0.9</v>
      </c>
      <c r="P48" s="46">
        <v>0.9</v>
      </c>
      <c r="Q48" s="36">
        <v>0.05</v>
      </c>
      <c r="R48" s="36" t="s">
        <v>64</v>
      </c>
      <c r="S48" s="25"/>
      <c r="T48" s="74"/>
      <c r="U48" s="74"/>
      <c r="V48" s="74"/>
      <c r="W48" s="74"/>
      <c r="X48" s="74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</row>
    <row r="49" spans="1:72" s="11" customFormat="1" x14ac:dyDescent="0.45">
      <c r="A49" s="12">
        <v>163</v>
      </c>
      <c r="B49" s="67">
        <v>-17.54</v>
      </c>
      <c r="C49" s="67">
        <v>8.89</v>
      </c>
      <c r="D49" s="12">
        <v>3.06</v>
      </c>
      <c r="E49" s="12" t="s">
        <v>52</v>
      </c>
      <c r="F49" s="12" t="s">
        <v>39</v>
      </c>
      <c r="G49" s="13" t="s">
        <v>29</v>
      </c>
      <c r="H49" s="12" t="s">
        <v>6</v>
      </c>
      <c r="I49" s="12" t="s">
        <v>56</v>
      </c>
      <c r="J49" s="12">
        <v>2</v>
      </c>
      <c r="K49" s="67">
        <v>42.57</v>
      </c>
      <c r="L49" s="12">
        <v>16.7</v>
      </c>
      <c r="M49" s="12">
        <v>0.05</v>
      </c>
      <c r="N49" s="12">
        <v>0.08</v>
      </c>
      <c r="O49" s="12">
        <v>0.92</v>
      </c>
      <c r="P49" s="22">
        <v>0.92</v>
      </c>
      <c r="Q49" s="12">
        <v>0.05</v>
      </c>
      <c r="R49" s="12" t="s">
        <v>65</v>
      </c>
      <c r="S49" s="26"/>
      <c r="T49" s="74"/>
      <c r="U49" s="74"/>
      <c r="V49" s="74"/>
      <c r="W49" s="74"/>
      <c r="X49" s="74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</row>
    <row r="50" spans="1:72" s="15" customFormat="1" x14ac:dyDescent="0.45">
      <c r="A50" s="36">
        <v>166</v>
      </c>
      <c r="B50" s="68">
        <v>-11.44</v>
      </c>
      <c r="C50" s="68">
        <v>10.96</v>
      </c>
      <c r="D50" s="36">
        <v>3.55</v>
      </c>
      <c r="E50" s="36" t="s">
        <v>52</v>
      </c>
      <c r="F50" s="36" t="s">
        <v>40</v>
      </c>
      <c r="G50" s="37" t="s">
        <v>16</v>
      </c>
      <c r="H50" s="36" t="s">
        <v>6</v>
      </c>
      <c r="I50" s="36" t="s">
        <v>56</v>
      </c>
      <c r="J50" s="36">
        <v>3</v>
      </c>
      <c r="K50" s="45">
        <v>43.132640853990857</v>
      </c>
      <c r="L50" s="45">
        <v>14.22221433704706</v>
      </c>
      <c r="M50" s="37">
        <v>0.1</v>
      </c>
      <c r="N50" s="37">
        <v>0.13</v>
      </c>
      <c r="O50" s="36">
        <v>0.63</v>
      </c>
      <c r="P50" s="46">
        <v>0.63</v>
      </c>
      <c r="Q50" s="36">
        <v>0.1</v>
      </c>
      <c r="R50" s="36" t="s">
        <v>64</v>
      </c>
      <c r="S50" s="25"/>
      <c r="T50" s="74"/>
      <c r="U50" s="74"/>
      <c r="V50" s="74"/>
      <c r="W50" s="74"/>
      <c r="X50" s="74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</row>
    <row r="51" spans="1:72" s="15" customFormat="1" x14ac:dyDescent="0.45">
      <c r="A51" s="36">
        <v>168</v>
      </c>
      <c r="B51" s="68">
        <v>-16.09</v>
      </c>
      <c r="C51" s="68">
        <v>9.7799999999999994</v>
      </c>
      <c r="D51" s="36">
        <v>3.51</v>
      </c>
      <c r="E51" s="36" t="s">
        <v>51</v>
      </c>
      <c r="F51" s="36" t="s">
        <v>33</v>
      </c>
      <c r="G51" s="37" t="s">
        <v>18</v>
      </c>
      <c r="H51" s="36" t="s">
        <v>6</v>
      </c>
      <c r="I51" s="36" t="s">
        <v>56</v>
      </c>
      <c r="J51" s="36">
        <v>13</v>
      </c>
      <c r="K51" s="45">
        <v>48.544739869424532</v>
      </c>
      <c r="L51" s="45">
        <v>16.149456113717505</v>
      </c>
      <c r="M51" s="37">
        <v>0.1</v>
      </c>
      <c r="N51" s="37">
        <v>0.13</v>
      </c>
      <c r="O51" s="36">
        <v>0.88</v>
      </c>
      <c r="P51" s="46">
        <v>0.88</v>
      </c>
      <c r="Q51" s="36">
        <v>0.06</v>
      </c>
      <c r="R51" s="37" t="s">
        <v>64</v>
      </c>
      <c r="S51" s="26"/>
      <c r="T51" s="74"/>
      <c r="U51" s="74"/>
      <c r="V51" s="74"/>
      <c r="W51" s="74"/>
      <c r="X51" s="74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</row>
    <row r="52" spans="1:72" s="11" customFormat="1" x14ac:dyDescent="0.45">
      <c r="A52" s="12">
        <v>169</v>
      </c>
      <c r="B52" s="67">
        <v>-14.45</v>
      </c>
      <c r="C52" s="67">
        <v>10.54</v>
      </c>
      <c r="D52" s="12">
        <v>2.93</v>
      </c>
      <c r="E52" s="12" t="s">
        <v>52</v>
      </c>
      <c r="F52" s="12" t="s">
        <v>34</v>
      </c>
      <c r="G52" s="13" t="s">
        <v>18</v>
      </c>
      <c r="H52" s="12" t="s">
        <v>6</v>
      </c>
      <c r="I52" s="12" t="s">
        <v>56</v>
      </c>
      <c r="J52" s="12">
        <v>10</v>
      </c>
      <c r="K52" s="24">
        <v>42.115448979591839</v>
      </c>
      <c r="L52" s="12">
        <v>16.8</v>
      </c>
      <c r="M52" s="12">
        <v>0.05</v>
      </c>
      <c r="N52" s="12">
        <v>0.08</v>
      </c>
      <c r="O52" s="12">
        <v>0.81</v>
      </c>
      <c r="P52" s="22">
        <v>0.81</v>
      </c>
      <c r="Q52" s="12">
        <v>0.08</v>
      </c>
      <c r="R52" s="12" t="s">
        <v>65</v>
      </c>
      <c r="S52" s="25"/>
      <c r="T52" s="74"/>
      <c r="U52" s="74"/>
      <c r="V52" s="74"/>
      <c r="W52" s="74"/>
      <c r="X52" s="74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</row>
    <row r="53" spans="1:72" s="13" customFormat="1" x14ac:dyDescent="0.45">
      <c r="A53" s="13">
        <v>170</v>
      </c>
      <c r="B53" s="24">
        <v>-18.510000000000002</v>
      </c>
      <c r="C53" s="24">
        <v>7.89</v>
      </c>
      <c r="D53" s="13">
        <v>3.31</v>
      </c>
      <c r="E53" s="13" t="s">
        <v>51</v>
      </c>
      <c r="F53" s="13" t="s">
        <v>20</v>
      </c>
      <c r="G53" s="13" t="s">
        <v>16</v>
      </c>
      <c r="H53" s="13" t="s">
        <v>6</v>
      </c>
      <c r="I53" s="13" t="s">
        <v>56</v>
      </c>
      <c r="J53" s="13">
        <v>2</v>
      </c>
      <c r="K53" s="24">
        <v>40.305354166666675</v>
      </c>
      <c r="L53" s="24">
        <v>14.163</v>
      </c>
      <c r="M53" s="13">
        <v>0.05</v>
      </c>
      <c r="N53" s="13">
        <v>0.08</v>
      </c>
      <c r="O53" s="13">
        <v>0.93</v>
      </c>
      <c r="P53" s="21">
        <v>0.93</v>
      </c>
      <c r="Q53" s="13">
        <v>0.04</v>
      </c>
      <c r="R53" s="13" t="s">
        <v>65</v>
      </c>
      <c r="S53" s="25"/>
      <c r="T53" s="74"/>
      <c r="U53" s="74"/>
      <c r="V53" s="74"/>
      <c r="W53" s="74"/>
      <c r="X53" s="74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</row>
    <row r="54" spans="1:72" s="11" customFormat="1" x14ac:dyDescent="0.45">
      <c r="A54" s="29">
        <v>171</v>
      </c>
      <c r="B54" s="71">
        <v>-16.8</v>
      </c>
      <c r="C54" s="71">
        <v>10.199999999999999</v>
      </c>
      <c r="D54" s="29">
        <v>3.57</v>
      </c>
      <c r="E54" s="29" t="s">
        <v>51</v>
      </c>
      <c r="F54" s="29" t="s">
        <v>32</v>
      </c>
      <c r="G54" s="30" t="s">
        <v>23</v>
      </c>
      <c r="H54" s="29" t="s">
        <v>6</v>
      </c>
      <c r="I54" s="29" t="s">
        <v>56</v>
      </c>
      <c r="J54" s="29">
        <v>3</v>
      </c>
      <c r="K54" s="66">
        <v>37.947094339622637</v>
      </c>
      <c r="L54" s="31">
        <v>12.415905660377359</v>
      </c>
      <c r="M54" s="29">
        <v>0.65</v>
      </c>
      <c r="N54" s="29">
        <v>0.16</v>
      </c>
      <c r="O54" s="29">
        <v>0.9</v>
      </c>
      <c r="P54" s="35">
        <v>0.9</v>
      </c>
      <c r="Q54" s="29">
        <v>0.05</v>
      </c>
      <c r="R54" s="34">
        <v>44927</v>
      </c>
      <c r="S54" s="25"/>
      <c r="T54" s="74"/>
      <c r="U54" s="74"/>
      <c r="V54" s="74"/>
      <c r="W54" s="74"/>
      <c r="X54" s="74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</row>
    <row r="55" spans="1:72" s="11" customFormat="1" x14ac:dyDescent="0.45">
      <c r="A55" s="49">
        <v>172</v>
      </c>
      <c r="B55" s="69">
        <v>-13.72</v>
      </c>
      <c r="C55" s="69">
        <v>10.11</v>
      </c>
      <c r="D55" s="49">
        <v>3.3</v>
      </c>
      <c r="E55" s="49" t="s">
        <v>51</v>
      </c>
      <c r="F55" s="49" t="s">
        <v>33</v>
      </c>
      <c r="G55" s="50" t="s">
        <v>18</v>
      </c>
      <c r="H55" s="49" t="s">
        <v>6</v>
      </c>
      <c r="I55" s="49" t="s">
        <v>56</v>
      </c>
      <c r="J55" s="49">
        <v>9</v>
      </c>
      <c r="K55" s="51">
        <v>43.816491240313653</v>
      </c>
      <c r="L55" s="51">
        <v>15.479058298599824</v>
      </c>
      <c r="M55" s="49">
        <v>0.26</v>
      </c>
      <c r="N55" s="49">
        <v>0.1</v>
      </c>
      <c r="O55" s="49">
        <v>0.78</v>
      </c>
      <c r="P55" s="56">
        <v>0.78</v>
      </c>
      <c r="Q55" s="49">
        <v>0.09</v>
      </c>
      <c r="R55" s="55">
        <v>45231</v>
      </c>
      <c r="S55" s="26"/>
      <c r="T55" s="74"/>
      <c r="U55" s="74"/>
      <c r="V55" s="74"/>
      <c r="W55" s="74"/>
      <c r="X55" s="74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</row>
    <row r="56" spans="1:72" s="11" customFormat="1" x14ac:dyDescent="0.45">
      <c r="A56" s="29">
        <v>173</v>
      </c>
      <c r="B56" s="71">
        <v>-14.95</v>
      </c>
      <c r="C56" s="71">
        <v>10.33</v>
      </c>
      <c r="D56" s="29">
        <v>3.3</v>
      </c>
      <c r="E56" s="29" t="s">
        <v>51</v>
      </c>
      <c r="F56" s="29" t="s">
        <v>20</v>
      </c>
      <c r="G56" s="30" t="s">
        <v>16</v>
      </c>
      <c r="H56" s="29" t="s">
        <v>6</v>
      </c>
      <c r="I56" s="29" t="s">
        <v>56</v>
      </c>
      <c r="J56" s="29">
        <v>6</v>
      </c>
      <c r="K56" s="66">
        <v>44.391111111111108</v>
      </c>
      <c r="L56" s="31">
        <v>15.753844444444445</v>
      </c>
      <c r="M56" s="29">
        <v>0.65</v>
      </c>
      <c r="N56" s="29">
        <v>0.16</v>
      </c>
      <c r="O56" s="29">
        <v>0.84</v>
      </c>
      <c r="P56" s="35">
        <v>0.84</v>
      </c>
      <c r="Q56" s="29">
        <v>7.0000000000000007E-2</v>
      </c>
      <c r="R56" s="34">
        <v>44927</v>
      </c>
      <c r="S56" s="25"/>
      <c r="T56" s="74"/>
      <c r="U56" s="74"/>
      <c r="V56" s="74"/>
      <c r="W56" s="74"/>
      <c r="X56" s="74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</row>
    <row r="57" spans="1:72" s="15" customFormat="1" x14ac:dyDescent="0.45">
      <c r="A57" s="36">
        <v>174</v>
      </c>
      <c r="B57" s="68">
        <v>-15.06</v>
      </c>
      <c r="C57" s="68">
        <v>6.47</v>
      </c>
      <c r="D57" s="36">
        <v>3.51</v>
      </c>
      <c r="E57" s="36" t="s">
        <v>51</v>
      </c>
      <c r="F57" s="36" t="s">
        <v>34</v>
      </c>
      <c r="G57" s="37" t="s">
        <v>18</v>
      </c>
      <c r="H57" s="36" t="s">
        <v>6</v>
      </c>
      <c r="I57" s="36" t="s">
        <v>56</v>
      </c>
      <c r="J57" s="36">
        <v>6</v>
      </c>
      <c r="K57" s="45">
        <v>41.78969199203447</v>
      </c>
      <c r="L57" s="45">
        <v>13.942953602733759</v>
      </c>
      <c r="M57" s="37">
        <v>0.1</v>
      </c>
      <c r="N57" s="37">
        <v>0.13</v>
      </c>
      <c r="O57" s="36">
        <v>0.84</v>
      </c>
      <c r="P57" s="46">
        <v>0.84</v>
      </c>
      <c r="Q57" s="36">
        <v>7.0000000000000007E-2</v>
      </c>
      <c r="R57" s="36" t="s">
        <v>64</v>
      </c>
      <c r="S57" s="25"/>
      <c r="T57" s="74"/>
      <c r="U57" s="74"/>
      <c r="V57" s="74"/>
      <c r="W57" s="74"/>
      <c r="X57" s="74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</row>
    <row r="58" spans="1:72" s="15" customFormat="1" x14ac:dyDescent="0.45">
      <c r="A58" s="36">
        <v>175</v>
      </c>
      <c r="B58" s="68">
        <v>-14.89</v>
      </c>
      <c r="C58" s="68">
        <v>10.63</v>
      </c>
      <c r="D58" s="36">
        <v>3.56</v>
      </c>
      <c r="E58" s="36" t="s">
        <v>51</v>
      </c>
      <c r="F58" s="36" t="s">
        <v>33</v>
      </c>
      <c r="G58" s="37" t="s">
        <v>18</v>
      </c>
      <c r="H58" s="36" t="s">
        <v>6</v>
      </c>
      <c r="I58" s="36" t="s">
        <v>56</v>
      </c>
      <c r="J58" s="36">
        <v>4</v>
      </c>
      <c r="K58" s="45">
        <v>41.72</v>
      </c>
      <c r="L58" s="37">
        <v>13.8</v>
      </c>
      <c r="M58" s="37">
        <v>0.1</v>
      </c>
      <c r="N58" s="37">
        <v>0.13</v>
      </c>
      <c r="O58" s="36">
        <v>0.83</v>
      </c>
      <c r="P58" s="46">
        <v>0.83</v>
      </c>
      <c r="Q58" s="36">
        <v>0.08</v>
      </c>
      <c r="R58" s="37" t="s">
        <v>64</v>
      </c>
      <c r="S58" s="26"/>
      <c r="T58" s="74"/>
      <c r="U58" s="74"/>
      <c r="V58" s="74"/>
      <c r="W58" s="74"/>
      <c r="X58" s="74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6"/>
      <c r="BA58" s="26"/>
      <c r="BB58" s="26"/>
      <c r="BC58" s="26"/>
      <c r="BD58" s="26"/>
      <c r="BE58" s="26"/>
      <c r="BF58" s="26"/>
      <c r="BG58" s="26"/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</row>
    <row r="59" spans="1:72" s="11" customFormat="1" x14ac:dyDescent="0.45">
      <c r="A59" s="29">
        <v>177</v>
      </c>
      <c r="B59" s="71">
        <v>-16.71</v>
      </c>
      <c r="C59" s="71">
        <v>11.11</v>
      </c>
      <c r="D59" s="29">
        <v>3.31</v>
      </c>
      <c r="E59" s="29" t="s">
        <v>52</v>
      </c>
      <c r="F59" s="29" t="s">
        <v>20</v>
      </c>
      <c r="G59" s="30" t="s">
        <v>16</v>
      </c>
      <c r="H59" s="29" t="s">
        <v>6</v>
      </c>
      <c r="I59" s="29" t="s">
        <v>56</v>
      </c>
      <c r="J59" s="29">
        <v>18</v>
      </c>
      <c r="K59" s="66">
        <v>43.901489795918366</v>
      </c>
      <c r="L59" s="31">
        <v>15.491489795918367</v>
      </c>
      <c r="M59" s="29">
        <v>0.65</v>
      </c>
      <c r="N59" s="29">
        <v>0.16</v>
      </c>
      <c r="O59" s="29">
        <v>0.9</v>
      </c>
      <c r="P59" s="35">
        <v>0.9</v>
      </c>
      <c r="Q59" s="29">
        <v>0.06</v>
      </c>
      <c r="R59" s="34">
        <v>44927</v>
      </c>
      <c r="S59" s="25"/>
      <c r="T59" s="74"/>
      <c r="U59" s="74"/>
      <c r="V59" s="74"/>
      <c r="W59" s="74"/>
      <c r="X59" s="74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</row>
    <row r="60" spans="1:72" s="15" customFormat="1" x14ac:dyDescent="0.45">
      <c r="A60" s="36">
        <v>178</v>
      </c>
      <c r="B60" s="68">
        <v>-16.36</v>
      </c>
      <c r="C60" s="68">
        <v>8.84</v>
      </c>
      <c r="D60" s="36">
        <v>3.56</v>
      </c>
      <c r="E60" s="36" t="s">
        <v>51</v>
      </c>
      <c r="F60" s="36" t="s">
        <v>25</v>
      </c>
      <c r="G60" s="37" t="s">
        <v>16</v>
      </c>
      <c r="H60" s="36" t="s">
        <v>6</v>
      </c>
      <c r="I60" s="36" t="s">
        <v>56</v>
      </c>
      <c r="J60" s="36">
        <v>3</v>
      </c>
      <c r="K60" s="45">
        <v>42.75110810853743</v>
      </c>
      <c r="L60" s="45">
        <v>14.031535820328001</v>
      </c>
      <c r="M60" s="37">
        <v>0.1</v>
      </c>
      <c r="N60" s="37">
        <v>0.13</v>
      </c>
      <c r="O60" s="36">
        <v>0.89</v>
      </c>
      <c r="P60" s="46">
        <v>0.89</v>
      </c>
      <c r="Q60" s="36">
        <v>0.06</v>
      </c>
      <c r="R60" s="36" t="s">
        <v>64</v>
      </c>
      <c r="S60" s="25"/>
      <c r="T60" s="74"/>
      <c r="U60" s="74"/>
      <c r="V60" s="74"/>
      <c r="W60" s="74"/>
      <c r="X60" s="74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</row>
    <row r="61" spans="1:72" s="13" customFormat="1" x14ac:dyDescent="0.45">
      <c r="A61" s="13">
        <v>179</v>
      </c>
      <c r="B61" s="24">
        <v>-12.84</v>
      </c>
      <c r="C61" s="24">
        <v>7.35</v>
      </c>
      <c r="D61" s="13">
        <v>3.53</v>
      </c>
      <c r="E61" s="13" t="s">
        <v>51</v>
      </c>
      <c r="F61" s="13" t="s">
        <v>33</v>
      </c>
      <c r="G61" s="13" t="s">
        <v>18</v>
      </c>
      <c r="H61" s="13" t="s">
        <v>6</v>
      </c>
      <c r="I61" s="13" t="s">
        <v>56</v>
      </c>
      <c r="J61" s="13">
        <v>10</v>
      </c>
      <c r="K61" s="24">
        <v>47.194829787234056</v>
      </c>
      <c r="L61" s="24">
        <v>15.627222222222223</v>
      </c>
      <c r="M61" s="13">
        <v>0.05</v>
      </c>
      <c r="N61" s="13">
        <v>0.08</v>
      </c>
      <c r="O61" s="13">
        <v>0.73</v>
      </c>
      <c r="P61" s="21">
        <v>0.73</v>
      </c>
      <c r="Q61" s="13">
        <v>0.09</v>
      </c>
      <c r="R61" s="12" t="s">
        <v>65</v>
      </c>
      <c r="S61" s="25"/>
      <c r="T61" s="74"/>
      <c r="U61" s="74"/>
      <c r="V61" s="74"/>
      <c r="W61" s="74"/>
      <c r="X61" s="74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</row>
    <row r="62" spans="1:72" s="11" customFormat="1" x14ac:dyDescent="0.45">
      <c r="A62" s="29">
        <v>181</v>
      </c>
      <c r="B62" s="71">
        <v>-17.309999999999999</v>
      </c>
      <c r="C62" s="71">
        <v>7.24</v>
      </c>
      <c r="D62" s="29">
        <v>3.27</v>
      </c>
      <c r="E62" s="29" t="s">
        <v>51</v>
      </c>
      <c r="F62" s="29" t="s">
        <v>25</v>
      </c>
      <c r="G62" s="30" t="s">
        <v>16</v>
      </c>
      <c r="H62" s="29" t="s">
        <v>6</v>
      </c>
      <c r="I62" s="29" t="s">
        <v>56</v>
      </c>
      <c r="J62" s="29">
        <v>12</v>
      </c>
      <c r="K62" s="66">
        <v>44.55336170212766</v>
      </c>
      <c r="L62" s="31">
        <v>15.890276595744679</v>
      </c>
      <c r="M62" s="29">
        <v>0.65</v>
      </c>
      <c r="N62" s="29">
        <v>0.16</v>
      </c>
      <c r="O62" s="29">
        <v>0.91</v>
      </c>
      <c r="P62" s="35">
        <v>0.91</v>
      </c>
      <c r="Q62" s="29">
        <v>0.05</v>
      </c>
      <c r="R62" s="34">
        <v>44927</v>
      </c>
      <c r="S62" s="25"/>
      <c r="T62" s="74"/>
      <c r="U62" s="74"/>
      <c r="V62" s="74"/>
      <c r="W62" s="74"/>
      <c r="X62" s="74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</row>
    <row r="63" spans="1:72" s="15" customFormat="1" x14ac:dyDescent="0.45">
      <c r="A63" s="36">
        <v>182</v>
      </c>
      <c r="B63" s="68">
        <v>-15.54</v>
      </c>
      <c r="C63" s="68">
        <v>11.49</v>
      </c>
      <c r="D63" s="36">
        <v>3.49</v>
      </c>
      <c r="E63" s="36" t="s">
        <v>51</v>
      </c>
      <c r="F63" s="36" t="s">
        <v>34</v>
      </c>
      <c r="G63" s="37" t="s">
        <v>18</v>
      </c>
      <c r="H63" s="36" t="s">
        <v>6</v>
      </c>
      <c r="I63" s="36" t="s">
        <v>56</v>
      </c>
      <c r="J63" s="36">
        <v>13</v>
      </c>
      <c r="K63" s="45">
        <v>41.024819498317129</v>
      </c>
      <c r="L63" s="45">
        <v>13.696922657638028</v>
      </c>
      <c r="M63" s="37">
        <v>0.1</v>
      </c>
      <c r="N63" s="37">
        <v>0.13</v>
      </c>
      <c r="O63" s="36">
        <v>0.86</v>
      </c>
      <c r="P63" s="46">
        <v>0.86</v>
      </c>
      <c r="Q63" s="36">
        <v>7.0000000000000007E-2</v>
      </c>
      <c r="R63" s="37" t="s">
        <v>64</v>
      </c>
      <c r="S63" s="26"/>
      <c r="T63" s="74"/>
      <c r="U63" s="74"/>
      <c r="V63" s="74"/>
      <c r="W63" s="74"/>
      <c r="X63" s="74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6"/>
      <c r="AQ63" s="26"/>
      <c r="AR63" s="26"/>
      <c r="AS63" s="26"/>
      <c r="AT63" s="26"/>
      <c r="AU63" s="26"/>
      <c r="AV63" s="26"/>
      <c r="AW63" s="26"/>
      <c r="AX63" s="26"/>
      <c r="AY63" s="26"/>
      <c r="AZ63" s="26"/>
      <c r="BA63" s="26"/>
      <c r="BB63" s="26"/>
      <c r="BC63" s="26"/>
      <c r="BD63" s="26"/>
      <c r="BE63" s="26"/>
      <c r="BF63" s="26"/>
      <c r="BG63" s="26"/>
      <c r="BH63" s="26"/>
      <c r="BI63" s="26"/>
      <c r="BJ63" s="26"/>
      <c r="BK63" s="26"/>
      <c r="BL63" s="26"/>
      <c r="BM63" s="26"/>
      <c r="BN63" s="26"/>
      <c r="BO63" s="26"/>
      <c r="BP63" s="26"/>
      <c r="BQ63" s="26"/>
      <c r="BR63" s="26"/>
      <c r="BS63" s="26"/>
      <c r="BT63" s="26"/>
    </row>
    <row r="64" spans="1:72" s="11" customFormat="1" x14ac:dyDescent="0.45">
      <c r="A64" s="49">
        <v>183</v>
      </c>
      <c r="B64" s="69">
        <v>-15.29</v>
      </c>
      <c r="C64" s="69">
        <v>10</v>
      </c>
      <c r="D64" s="49">
        <v>3.38</v>
      </c>
      <c r="E64" s="49" t="s">
        <v>51</v>
      </c>
      <c r="F64" s="49" t="s">
        <v>30</v>
      </c>
      <c r="G64" s="50" t="s">
        <v>18</v>
      </c>
      <c r="H64" s="49" t="s">
        <v>6</v>
      </c>
      <c r="I64" s="49" t="s">
        <v>56</v>
      </c>
      <c r="J64" s="49">
        <v>3</v>
      </c>
      <c r="K64" s="51">
        <v>44.029688803088668</v>
      </c>
      <c r="L64" s="51">
        <v>15.15011603952042</v>
      </c>
      <c r="M64" s="49">
        <v>0.26</v>
      </c>
      <c r="N64" s="49">
        <v>0.1</v>
      </c>
      <c r="O64" s="49">
        <v>0.85</v>
      </c>
      <c r="P64" s="56">
        <v>0.85</v>
      </c>
      <c r="Q64" s="49">
        <v>7.0000000000000007E-2</v>
      </c>
      <c r="R64" s="55">
        <v>45231</v>
      </c>
      <c r="S64" s="26"/>
      <c r="T64" s="74"/>
      <c r="U64" s="74"/>
      <c r="V64" s="74"/>
      <c r="W64" s="74"/>
      <c r="X64" s="74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26"/>
      <c r="AR64" s="26"/>
      <c r="AS64" s="26"/>
      <c r="AT64" s="26"/>
      <c r="AU64" s="26"/>
      <c r="AV64" s="26"/>
      <c r="AW64" s="26"/>
      <c r="AX64" s="26"/>
      <c r="AY64" s="26"/>
      <c r="AZ64" s="26"/>
      <c r="BA64" s="26"/>
      <c r="BB64" s="26"/>
      <c r="BC64" s="26"/>
      <c r="BD64" s="26"/>
      <c r="BE64" s="26"/>
      <c r="BF64" s="26"/>
      <c r="BG64" s="26"/>
      <c r="BH64" s="26"/>
      <c r="BI64" s="26"/>
      <c r="BJ64" s="26"/>
      <c r="BK64" s="26"/>
      <c r="BL64" s="26"/>
      <c r="BM64" s="26"/>
      <c r="BN64" s="26"/>
      <c r="BO64" s="26"/>
      <c r="BP64" s="26"/>
      <c r="BQ64" s="26"/>
      <c r="BR64" s="26"/>
      <c r="BS64" s="26"/>
      <c r="BT64" s="26"/>
    </row>
    <row r="65" spans="1:72" s="11" customFormat="1" x14ac:dyDescent="0.45">
      <c r="A65" s="29">
        <v>184</v>
      </c>
      <c r="B65" s="71">
        <v>-17.309999999999999</v>
      </c>
      <c r="C65" s="71">
        <v>7.24</v>
      </c>
      <c r="D65" s="29">
        <v>3.28</v>
      </c>
      <c r="E65" s="29" t="s">
        <v>51</v>
      </c>
      <c r="F65" s="29" t="s">
        <v>34</v>
      </c>
      <c r="G65" s="30" t="s">
        <v>18</v>
      </c>
      <c r="H65" s="29" t="s">
        <v>6</v>
      </c>
      <c r="I65" s="29" t="s">
        <v>56</v>
      </c>
      <c r="J65" s="29">
        <v>15</v>
      </c>
      <c r="K65" s="66">
        <v>46.468592592592586</v>
      </c>
      <c r="L65" s="31">
        <v>16.55487037037037</v>
      </c>
      <c r="M65" s="29">
        <v>0.65</v>
      </c>
      <c r="N65" s="29">
        <v>0.16</v>
      </c>
      <c r="O65" s="29">
        <v>0.91</v>
      </c>
      <c r="P65" s="35">
        <v>0.91</v>
      </c>
      <c r="Q65" s="29">
        <v>0.05</v>
      </c>
      <c r="R65" s="34">
        <v>44927</v>
      </c>
      <c r="S65" s="25"/>
      <c r="T65" s="74"/>
      <c r="U65" s="74"/>
      <c r="V65" s="74"/>
      <c r="W65" s="74"/>
      <c r="X65" s="74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</row>
    <row r="66" spans="1:72" s="13" customFormat="1" x14ac:dyDescent="0.45">
      <c r="A66" s="13">
        <v>186</v>
      </c>
      <c r="B66" s="24">
        <v>-16.440000000000001</v>
      </c>
      <c r="C66" s="24">
        <v>10.46</v>
      </c>
      <c r="D66" s="13">
        <v>2.91</v>
      </c>
      <c r="E66" s="13" t="s">
        <v>51</v>
      </c>
      <c r="F66" s="13" t="s">
        <v>41</v>
      </c>
      <c r="G66" s="13" t="s">
        <v>23</v>
      </c>
      <c r="H66" s="13" t="s">
        <v>6</v>
      </c>
      <c r="I66" s="13" t="s">
        <v>56</v>
      </c>
      <c r="J66" s="13">
        <v>4</v>
      </c>
      <c r="K66" s="24">
        <v>38.969745098039219</v>
      </c>
      <c r="L66" s="24">
        <v>15.639617021276594</v>
      </c>
      <c r="M66" s="13">
        <v>0.05</v>
      </c>
      <c r="N66" s="13">
        <v>0.08</v>
      </c>
      <c r="O66" s="13">
        <v>0.89</v>
      </c>
      <c r="P66" s="21">
        <v>0.89</v>
      </c>
      <c r="Q66" s="13">
        <v>0.06</v>
      </c>
      <c r="R66" s="12" t="s">
        <v>65</v>
      </c>
      <c r="S66" s="25"/>
      <c r="T66" s="74"/>
      <c r="U66" s="74"/>
      <c r="V66" s="74"/>
      <c r="W66" s="74"/>
      <c r="X66" s="74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</row>
    <row r="67" spans="1:72" s="15" customFormat="1" x14ac:dyDescent="0.45">
      <c r="A67" s="36">
        <v>187</v>
      </c>
      <c r="B67" s="68">
        <v>-15.41</v>
      </c>
      <c r="C67" s="68">
        <v>8.74</v>
      </c>
      <c r="D67" s="36">
        <v>3.56</v>
      </c>
      <c r="E67" s="36" t="s">
        <v>51</v>
      </c>
      <c r="F67" s="36" t="s">
        <v>24</v>
      </c>
      <c r="G67" s="37" t="s">
        <v>18</v>
      </c>
      <c r="H67" s="36" t="s">
        <v>6</v>
      </c>
      <c r="I67" s="36" t="s">
        <v>56</v>
      </c>
      <c r="J67" s="36">
        <v>14</v>
      </c>
      <c r="K67" s="45">
        <v>43.585107669115708</v>
      </c>
      <c r="L67" s="45">
        <v>14.305567782673156</v>
      </c>
      <c r="M67" s="37">
        <v>0.1</v>
      </c>
      <c r="N67" s="37">
        <v>0.13</v>
      </c>
      <c r="O67" s="36">
        <v>0.85</v>
      </c>
      <c r="P67" s="46">
        <v>0.85</v>
      </c>
      <c r="Q67" s="36">
        <v>7.0000000000000007E-2</v>
      </c>
      <c r="R67" s="36" t="s">
        <v>64</v>
      </c>
      <c r="S67" s="25"/>
      <c r="T67" s="74"/>
      <c r="U67" s="74"/>
      <c r="V67" s="74"/>
      <c r="W67" s="74"/>
      <c r="X67" s="74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</row>
    <row r="68" spans="1:72" s="11" customFormat="1" x14ac:dyDescent="0.45">
      <c r="A68" s="29">
        <v>189</v>
      </c>
      <c r="B68" s="71">
        <v>-15.72</v>
      </c>
      <c r="C68" s="71">
        <v>10.08</v>
      </c>
      <c r="D68" s="29">
        <v>3.32</v>
      </c>
      <c r="E68" s="29" t="s">
        <v>51</v>
      </c>
      <c r="F68" s="29" t="s">
        <v>42</v>
      </c>
      <c r="G68" s="30" t="s">
        <v>23</v>
      </c>
      <c r="H68" s="29" t="s">
        <v>6</v>
      </c>
      <c r="I68" s="29" t="s">
        <v>56</v>
      </c>
      <c r="J68" s="29" t="s">
        <v>61</v>
      </c>
      <c r="K68" s="66">
        <v>41.509382978723401</v>
      </c>
      <c r="L68" s="31">
        <v>14.61368085106383</v>
      </c>
      <c r="M68" s="29">
        <v>0.65</v>
      </c>
      <c r="N68" s="29">
        <v>0.16</v>
      </c>
      <c r="O68" s="29">
        <v>0.87</v>
      </c>
      <c r="P68" s="35">
        <v>0.87</v>
      </c>
      <c r="Q68" s="29">
        <v>7.0000000000000007E-2</v>
      </c>
      <c r="R68" s="34">
        <v>44927</v>
      </c>
      <c r="S68" s="26"/>
      <c r="T68" s="74"/>
      <c r="U68" s="74"/>
      <c r="V68" s="74"/>
      <c r="W68" s="74"/>
      <c r="X68" s="74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  <c r="AW68" s="26"/>
      <c r="AX68" s="26"/>
      <c r="AY68" s="26"/>
      <c r="AZ68" s="26"/>
      <c r="BA68" s="26"/>
      <c r="BB68" s="26"/>
      <c r="BC68" s="26"/>
      <c r="BD68" s="26"/>
      <c r="BE68" s="26"/>
      <c r="BF68" s="26"/>
      <c r="BG68" s="26"/>
      <c r="BH68" s="26"/>
      <c r="BI68" s="26"/>
      <c r="BJ68" s="26"/>
      <c r="BK68" s="26"/>
      <c r="BL68" s="26"/>
      <c r="BM68" s="26"/>
      <c r="BN68" s="26"/>
      <c r="BO68" s="26"/>
      <c r="BP68" s="26"/>
      <c r="BQ68" s="26"/>
      <c r="BR68" s="26"/>
      <c r="BS68" s="26"/>
      <c r="BT68" s="26"/>
    </row>
    <row r="69" spans="1:72" s="15" customFormat="1" x14ac:dyDescent="0.45">
      <c r="A69" s="36">
        <v>190</v>
      </c>
      <c r="B69" s="68">
        <v>-15.18</v>
      </c>
      <c r="C69" s="68">
        <v>12.7</v>
      </c>
      <c r="D69" s="36">
        <v>3.5</v>
      </c>
      <c r="E69" s="36" t="s">
        <v>51</v>
      </c>
      <c r="F69" s="36" t="s">
        <v>20</v>
      </c>
      <c r="G69" s="37" t="s">
        <v>16</v>
      </c>
      <c r="H69" s="36" t="s">
        <v>6</v>
      </c>
      <c r="I69" s="36" t="s">
        <v>56</v>
      </c>
      <c r="J69" s="36">
        <v>11</v>
      </c>
      <c r="K69" s="45">
        <v>42.752004063980266</v>
      </c>
      <c r="L69" s="45">
        <v>14.318392547254977</v>
      </c>
      <c r="M69" s="37">
        <v>0.1</v>
      </c>
      <c r="N69" s="37">
        <v>0.13</v>
      </c>
      <c r="O69" s="36">
        <v>0.85</v>
      </c>
      <c r="P69" s="46">
        <v>0.85</v>
      </c>
      <c r="Q69" s="36">
        <v>7.0000000000000007E-2</v>
      </c>
      <c r="R69" s="36" t="s">
        <v>64</v>
      </c>
      <c r="S69" s="25"/>
      <c r="T69" s="74"/>
      <c r="U69" s="74"/>
      <c r="V69" s="74"/>
      <c r="W69" s="74"/>
      <c r="X69" s="74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</row>
    <row r="70" spans="1:72" s="11" customFormat="1" x14ac:dyDescent="0.45">
      <c r="A70" s="12">
        <v>191</v>
      </c>
      <c r="B70" s="67">
        <v>-16.96</v>
      </c>
      <c r="C70" s="67">
        <v>8.6999999999999993</v>
      </c>
      <c r="D70" s="12">
        <v>2.95</v>
      </c>
      <c r="E70" s="12" t="s">
        <v>52</v>
      </c>
      <c r="F70" s="12" t="s">
        <v>33</v>
      </c>
      <c r="G70" s="13" t="s">
        <v>18</v>
      </c>
      <c r="H70" s="12" t="s">
        <v>6</v>
      </c>
      <c r="I70" s="12" t="s">
        <v>56</v>
      </c>
      <c r="J70" s="12">
        <v>10</v>
      </c>
      <c r="K70" s="67">
        <v>41.2</v>
      </c>
      <c r="L70" s="12">
        <v>16.3</v>
      </c>
      <c r="M70" s="12">
        <v>0.05</v>
      </c>
      <c r="N70" s="12">
        <v>0.08</v>
      </c>
      <c r="O70" s="12">
        <v>0.9</v>
      </c>
      <c r="P70" s="22">
        <v>0.9</v>
      </c>
      <c r="Q70" s="12">
        <v>0.05</v>
      </c>
      <c r="R70" s="12" t="s">
        <v>65</v>
      </c>
      <c r="S70" s="26"/>
      <c r="T70" s="74"/>
      <c r="U70" s="74"/>
      <c r="V70" s="74"/>
      <c r="W70" s="74"/>
      <c r="X70" s="74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26"/>
      <c r="AP70" s="26"/>
      <c r="AQ70" s="26"/>
      <c r="AR70" s="26"/>
      <c r="AS70" s="26"/>
      <c r="AT70" s="26"/>
      <c r="AU70" s="26"/>
      <c r="AV70" s="26"/>
      <c r="AW70" s="26"/>
      <c r="AX70" s="26"/>
      <c r="AY70" s="26"/>
      <c r="AZ70" s="26"/>
      <c r="BA70" s="26"/>
      <c r="BB70" s="26"/>
      <c r="BC70" s="26"/>
      <c r="BD70" s="26"/>
      <c r="BE70" s="26"/>
      <c r="BF70" s="26"/>
      <c r="BG70" s="26"/>
      <c r="BH70" s="26"/>
      <c r="BI70" s="26"/>
      <c r="BJ70" s="26"/>
      <c r="BK70" s="26"/>
      <c r="BL70" s="26"/>
      <c r="BM70" s="26"/>
      <c r="BN70" s="26"/>
      <c r="BO70" s="26"/>
      <c r="BP70" s="26"/>
      <c r="BQ70" s="26"/>
      <c r="BR70" s="26"/>
      <c r="BS70" s="26"/>
      <c r="BT70" s="26"/>
    </row>
    <row r="71" spans="1:72" s="11" customFormat="1" x14ac:dyDescent="0.45">
      <c r="A71" s="29">
        <v>192</v>
      </c>
      <c r="B71" s="71">
        <v>-14.88</v>
      </c>
      <c r="C71" s="71">
        <v>9.11</v>
      </c>
      <c r="D71" s="29">
        <v>3.29</v>
      </c>
      <c r="E71" s="29" t="s">
        <v>52</v>
      </c>
      <c r="F71" s="29" t="s">
        <v>35</v>
      </c>
      <c r="G71" s="30" t="s">
        <v>23</v>
      </c>
      <c r="H71" s="29" t="s">
        <v>6</v>
      </c>
      <c r="I71" s="29" t="s">
        <v>56</v>
      </c>
      <c r="J71" s="29">
        <v>8</v>
      </c>
      <c r="K71" s="66">
        <v>41.013285714285715</v>
      </c>
      <c r="L71" s="31">
        <v>14.54618367346939</v>
      </c>
      <c r="M71" s="29">
        <v>0.65</v>
      </c>
      <c r="N71" s="29">
        <v>0.16</v>
      </c>
      <c r="O71" s="29">
        <v>0.83</v>
      </c>
      <c r="P71" s="35">
        <v>0.83</v>
      </c>
      <c r="Q71" s="29">
        <v>0.08</v>
      </c>
      <c r="R71" s="34">
        <v>44927</v>
      </c>
      <c r="S71" s="26"/>
      <c r="T71" s="74"/>
      <c r="U71" s="74"/>
      <c r="V71" s="74"/>
      <c r="W71" s="74"/>
      <c r="X71" s="74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  <c r="AV71" s="26"/>
      <c r="AW71" s="26"/>
      <c r="AX71" s="26"/>
      <c r="AY71" s="26"/>
      <c r="AZ71" s="26"/>
      <c r="BA71" s="26"/>
      <c r="BB71" s="26"/>
      <c r="BC71" s="26"/>
      <c r="BD71" s="26"/>
      <c r="BE71" s="26"/>
      <c r="BF71" s="26"/>
      <c r="BG71" s="26"/>
      <c r="BH71" s="26"/>
      <c r="BI71" s="26"/>
      <c r="BJ71" s="26"/>
      <c r="BK71" s="26"/>
      <c r="BL71" s="26"/>
      <c r="BM71" s="26"/>
      <c r="BN71" s="26"/>
      <c r="BO71" s="26"/>
      <c r="BP71" s="26"/>
      <c r="BQ71" s="26"/>
      <c r="BR71" s="26"/>
      <c r="BS71" s="26"/>
      <c r="BT71" s="26"/>
    </row>
    <row r="72" spans="1:72" s="15" customFormat="1" x14ac:dyDescent="0.45">
      <c r="A72" s="36">
        <v>193</v>
      </c>
      <c r="B72" s="68">
        <v>-15.58</v>
      </c>
      <c r="C72" s="68">
        <v>8.43</v>
      </c>
      <c r="D72" s="36">
        <v>3.53</v>
      </c>
      <c r="E72" s="36" t="s">
        <v>51</v>
      </c>
      <c r="F72" s="36" t="s">
        <v>24</v>
      </c>
      <c r="G72" s="37" t="s">
        <v>18</v>
      </c>
      <c r="H72" s="36" t="s">
        <v>6</v>
      </c>
      <c r="I72" s="36" t="s">
        <v>56</v>
      </c>
      <c r="J72" s="36">
        <v>9</v>
      </c>
      <c r="K72" s="45">
        <v>43.882154361767782</v>
      </c>
      <c r="L72" s="45">
        <v>14.52880540434206</v>
      </c>
      <c r="M72" s="37">
        <v>0.1</v>
      </c>
      <c r="N72" s="37">
        <v>0.13</v>
      </c>
      <c r="O72" s="36">
        <v>0.86</v>
      </c>
      <c r="P72" s="46">
        <v>0.86</v>
      </c>
      <c r="Q72" s="36">
        <v>7.0000000000000007E-2</v>
      </c>
      <c r="R72" s="36" t="s">
        <v>64</v>
      </c>
      <c r="S72" s="25"/>
      <c r="T72" s="74"/>
      <c r="U72" s="74"/>
      <c r="V72" s="74"/>
      <c r="W72" s="74"/>
      <c r="X72" s="74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</row>
    <row r="73" spans="1:72" s="15" customFormat="1" x14ac:dyDescent="0.45">
      <c r="A73" s="36">
        <v>194</v>
      </c>
      <c r="B73" s="68">
        <v>-16.5</v>
      </c>
      <c r="C73" s="68">
        <v>9.07</v>
      </c>
      <c r="D73" s="36">
        <v>3.47</v>
      </c>
      <c r="E73" s="36" t="s">
        <v>51</v>
      </c>
      <c r="F73" s="36" t="s">
        <v>24</v>
      </c>
      <c r="G73" s="37" t="s">
        <v>18</v>
      </c>
      <c r="H73" s="36" t="s">
        <v>6</v>
      </c>
      <c r="I73" s="36" t="s">
        <v>56</v>
      </c>
      <c r="J73" s="36">
        <v>5</v>
      </c>
      <c r="K73" s="45">
        <v>43.360802612117851</v>
      </c>
      <c r="L73" s="45">
        <v>14.631606142805298</v>
      </c>
      <c r="M73" s="37">
        <v>0.1</v>
      </c>
      <c r="N73" s="37">
        <v>0.13</v>
      </c>
      <c r="O73" s="36">
        <v>0.89</v>
      </c>
      <c r="P73" s="46">
        <v>0.89</v>
      </c>
      <c r="Q73" s="36">
        <v>0.06</v>
      </c>
      <c r="R73" s="36" t="s">
        <v>64</v>
      </c>
      <c r="S73" s="25"/>
      <c r="T73" s="74"/>
      <c r="U73" s="74"/>
      <c r="V73" s="74"/>
      <c r="W73" s="74"/>
      <c r="X73" s="74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</row>
    <row r="74" spans="1:72" s="11" customFormat="1" x14ac:dyDescent="0.45">
      <c r="A74" s="29">
        <v>196</v>
      </c>
      <c r="B74" s="71">
        <v>-15.55</v>
      </c>
      <c r="C74" s="71">
        <v>11.22</v>
      </c>
      <c r="D74" s="29">
        <v>3.3</v>
      </c>
      <c r="E74" s="29" t="s">
        <v>52</v>
      </c>
      <c r="F74" s="29" t="s">
        <v>37</v>
      </c>
      <c r="G74" s="30" t="s">
        <v>18</v>
      </c>
      <c r="H74" s="29" t="s">
        <v>6</v>
      </c>
      <c r="I74" s="29" t="s">
        <v>56</v>
      </c>
      <c r="J74" s="29">
        <v>7</v>
      </c>
      <c r="K74" s="66">
        <v>44.745291666666667</v>
      </c>
      <c r="L74" s="31">
        <v>15.834229166666667</v>
      </c>
      <c r="M74" s="29">
        <v>0.65</v>
      </c>
      <c r="N74" s="29">
        <v>0.16</v>
      </c>
      <c r="O74" s="29">
        <v>0.86</v>
      </c>
      <c r="P74" s="35">
        <v>0.86</v>
      </c>
      <c r="Q74" s="29">
        <v>7.0000000000000007E-2</v>
      </c>
      <c r="R74" s="34">
        <v>44927</v>
      </c>
      <c r="S74" s="25"/>
      <c r="T74" s="74"/>
      <c r="U74" s="74"/>
      <c r="V74" s="74"/>
      <c r="W74" s="74"/>
      <c r="X74" s="74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</row>
    <row r="75" spans="1:72" s="11" customFormat="1" x14ac:dyDescent="0.45">
      <c r="A75" s="12">
        <v>197</v>
      </c>
      <c r="B75" s="67">
        <v>-17.45</v>
      </c>
      <c r="C75" s="67">
        <v>7.18</v>
      </c>
      <c r="D75" s="12">
        <v>3.23</v>
      </c>
      <c r="E75" s="12" t="s">
        <v>51</v>
      </c>
      <c r="F75" s="12" t="s">
        <v>27</v>
      </c>
      <c r="G75" s="13" t="s">
        <v>18</v>
      </c>
      <c r="H75" s="12" t="s">
        <v>6</v>
      </c>
      <c r="I75" s="12" t="s">
        <v>56</v>
      </c>
      <c r="J75" s="12">
        <v>1</v>
      </c>
      <c r="K75" s="24">
        <v>22.980354166666668</v>
      </c>
      <c r="L75" s="24">
        <v>8.3044680851063823</v>
      </c>
      <c r="M75" s="12">
        <v>0.05</v>
      </c>
      <c r="N75" s="12">
        <v>0.08</v>
      </c>
      <c r="O75" s="12">
        <v>0.91</v>
      </c>
      <c r="P75" s="22">
        <v>0.91</v>
      </c>
      <c r="Q75" s="12">
        <v>0.05</v>
      </c>
      <c r="R75" s="12" t="s">
        <v>65</v>
      </c>
      <c r="S75" s="25"/>
      <c r="T75" s="74"/>
      <c r="U75" s="74"/>
      <c r="V75" s="74"/>
      <c r="W75" s="74"/>
      <c r="X75" s="74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</row>
    <row r="76" spans="1:72" s="11" customFormat="1" x14ac:dyDescent="0.45">
      <c r="A76" s="12">
        <v>198</v>
      </c>
      <c r="B76" s="67">
        <v>-13.64</v>
      </c>
      <c r="C76" s="67">
        <v>10.98</v>
      </c>
      <c r="D76" s="12">
        <v>3.08</v>
      </c>
      <c r="E76" s="12" t="s">
        <v>52</v>
      </c>
      <c r="F76" s="12" t="s">
        <v>34</v>
      </c>
      <c r="G76" s="13" t="s">
        <v>18</v>
      </c>
      <c r="H76" s="12" t="s">
        <v>6</v>
      </c>
      <c r="I76" s="12" t="s">
        <v>56</v>
      </c>
      <c r="J76" s="12">
        <v>16</v>
      </c>
      <c r="K76" s="67">
        <v>40.32</v>
      </c>
      <c r="L76" s="12">
        <v>16</v>
      </c>
      <c r="M76" s="12">
        <v>0.05</v>
      </c>
      <c r="N76" s="12">
        <v>0.08</v>
      </c>
      <c r="O76" s="12">
        <v>0.77</v>
      </c>
      <c r="P76" s="22">
        <v>0.77</v>
      </c>
      <c r="Q76" s="12">
        <v>0.09</v>
      </c>
      <c r="R76" s="13" t="s">
        <v>65</v>
      </c>
      <c r="S76" s="25"/>
      <c r="T76" s="74"/>
      <c r="U76" s="74"/>
      <c r="V76" s="74"/>
      <c r="W76" s="74"/>
      <c r="X76" s="74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</row>
    <row r="77" spans="1:72" s="12" customFormat="1" x14ac:dyDescent="0.45">
      <c r="A77" s="12">
        <v>199</v>
      </c>
      <c r="B77" s="67">
        <v>-16.559999999999999</v>
      </c>
      <c r="C77" s="67">
        <v>11.41</v>
      </c>
      <c r="D77" s="12">
        <v>3.47</v>
      </c>
      <c r="E77" s="12" t="s">
        <v>52</v>
      </c>
      <c r="F77" s="12" t="s">
        <v>24</v>
      </c>
      <c r="G77" s="13" t="s">
        <v>18</v>
      </c>
      <c r="H77" s="12" t="s">
        <v>6</v>
      </c>
      <c r="I77" s="12" t="s">
        <v>56</v>
      </c>
      <c r="J77" s="12">
        <v>3</v>
      </c>
      <c r="K77" s="24">
        <v>35.627326086956529</v>
      </c>
      <c r="L77" s="12">
        <v>12</v>
      </c>
      <c r="M77" s="12">
        <v>0.05</v>
      </c>
      <c r="N77" s="12">
        <v>0.08</v>
      </c>
      <c r="O77" s="12">
        <v>0.89</v>
      </c>
      <c r="P77" s="22">
        <v>0.89</v>
      </c>
      <c r="Q77" s="12">
        <v>0.06</v>
      </c>
      <c r="R77" s="12" t="s">
        <v>65</v>
      </c>
      <c r="S77" s="25"/>
      <c r="T77" s="74"/>
      <c r="U77" s="74"/>
      <c r="V77" s="74"/>
      <c r="W77" s="74"/>
      <c r="X77" s="74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</row>
    <row r="78" spans="1:72" s="11" customFormat="1" x14ac:dyDescent="0.45">
      <c r="A78" s="29">
        <v>200</v>
      </c>
      <c r="B78" s="71">
        <v>-19.100000000000001</v>
      </c>
      <c r="C78" s="71">
        <v>9.2899999999999991</v>
      </c>
      <c r="D78" s="29">
        <v>3.32</v>
      </c>
      <c r="E78" s="29" t="s">
        <v>51</v>
      </c>
      <c r="F78" s="29" t="s">
        <v>42</v>
      </c>
      <c r="G78" s="30" t="s">
        <v>23</v>
      </c>
      <c r="H78" s="29" t="s">
        <v>6</v>
      </c>
      <c r="I78" s="29" t="s">
        <v>56</v>
      </c>
      <c r="J78" s="29">
        <v>4</v>
      </c>
      <c r="K78" s="66">
        <v>39.064693877551022</v>
      </c>
      <c r="L78" s="31">
        <v>13.728224489795918</v>
      </c>
      <c r="M78" s="29">
        <v>0.65</v>
      </c>
      <c r="N78" s="29">
        <v>0.16</v>
      </c>
      <c r="O78" s="29">
        <v>0.94</v>
      </c>
      <c r="P78" s="35">
        <v>0.94</v>
      </c>
      <c r="Q78" s="29">
        <v>0.04</v>
      </c>
      <c r="R78" s="34">
        <v>44927</v>
      </c>
      <c r="S78" s="27"/>
      <c r="T78" s="74"/>
      <c r="U78" s="74"/>
      <c r="V78" s="74"/>
      <c r="W78" s="74"/>
      <c r="X78" s="74"/>
      <c r="Y78" s="27"/>
      <c r="Z78" s="27"/>
      <c r="AA78" s="27"/>
      <c r="AB78" s="27"/>
      <c r="AC78" s="27"/>
      <c r="AD78" s="27"/>
      <c r="AE78" s="27"/>
      <c r="AF78" s="27"/>
      <c r="AG78" s="27"/>
      <c r="AH78" s="27"/>
      <c r="AI78" s="27"/>
      <c r="AJ78" s="27"/>
      <c r="AK78" s="27"/>
      <c r="AL78" s="27"/>
      <c r="AM78" s="27"/>
      <c r="AN78" s="27"/>
      <c r="AO78" s="27"/>
      <c r="AP78" s="27"/>
      <c r="AQ78" s="27"/>
      <c r="AR78" s="27"/>
      <c r="AS78" s="27"/>
      <c r="AT78" s="27"/>
      <c r="AU78" s="27"/>
      <c r="AV78" s="27"/>
      <c r="AW78" s="27"/>
      <c r="AX78" s="27"/>
      <c r="AY78" s="27"/>
      <c r="AZ78" s="27"/>
      <c r="BA78" s="27"/>
      <c r="BB78" s="27"/>
      <c r="BC78" s="27"/>
      <c r="BD78" s="27"/>
      <c r="BE78" s="27"/>
      <c r="BF78" s="27"/>
      <c r="BG78" s="27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27"/>
    </row>
    <row r="79" spans="1:72" s="11" customFormat="1" x14ac:dyDescent="0.45">
      <c r="A79" s="49">
        <v>201</v>
      </c>
      <c r="B79" s="69">
        <v>-15.72</v>
      </c>
      <c r="C79" s="69">
        <v>9.44</v>
      </c>
      <c r="D79" s="49">
        <v>3.4</v>
      </c>
      <c r="E79" s="49" t="s">
        <v>51</v>
      </c>
      <c r="F79" s="49" t="s">
        <v>28</v>
      </c>
      <c r="G79" s="50" t="s">
        <v>29</v>
      </c>
      <c r="H79" s="49" t="s">
        <v>6</v>
      </c>
      <c r="I79" s="49" t="s">
        <v>56</v>
      </c>
      <c r="J79" s="49">
        <v>12</v>
      </c>
      <c r="K79" s="51">
        <v>48.135072898658855</v>
      </c>
      <c r="L79" s="51">
        <v>16.517410868630254</v>
      </c>
      <c r="M79" s="49">
        <v>0.26</v>
      </c>
      <c r="N79" s="49">
        <v>0.1</v>
      </c>
      <c r="O79" s="49">
        <v>0.87</v>
      </c>
      <c r="P79" s="56">
        <v>0.87</v>
      </c>
      <c r="Q79" s="49">
        <v>7.0000000000000007E-2</v>
      </c>
      <c r="R79" s="54">
        <v>45231</v>
      </c>
      <c r="S79" s="25"/>
      <c r="T79" s="74"/>
      <c r="U79" s="74"/>
      <c r="V79" s="74"/>
      <c r="W79" s="74"/>
      <c r="X79" s="74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</row>
    <row r="80" spans="1:72" s="12" customFormat="1" x14ac:dyDescent="0.45">
      <c r="A80" s="29">
        <v>202</v>
      </c>
      <c r="B80" s="71">
        <v>-15.98</v>
      </c>
      <c r="C80" s="71">
        <v>10.6</v>
      </c>
      <c r="D80" s="29">
        <v>3.39</v>
      </c>
      <c r="E80" s="29" t="s">
        <v>52</v>
      </c>
      <c r="F80" s="29" t="s">
        <v>43</v>
      </c>
      <c r="G80" s="30" t="s">
        <v>18</v>
      </c>
      <c r="H80" s="29" t="s">
        <v>6</v>
      </c>
      <c r="I80" s="29" t="s">
        <v>56</v>
      </c>
      <c r="J80" s="29">
        <v>3</v>
      </c>
      <c r="K80" s="66">
        <v>43.743836734693872</v>
      </c>
      <c r="L80" s="31">
        <v>15.045775510204082</v>
      </c>
      <c r="M80" s="29">
        <v>0.65</v>
      </c>
      <c r="N80" s="29">
        <v>0.16</v>
      </c>
      <c r="O80" s="29">
        <v>0.88</v>
      </c>
      <c r="P80" s="35">
        <v>0.88</v>
      </c>
      <c r="Q80" s="29">
        <v>0.06</v>
      </c>
      <c r="R80" s="34">
        <v>44927</v>
      </c>
      <c r="S80" s="25"/>
      <c r="T80" s="74"/>
      <c r="U80" s="74"/>
      <c r="V80" s="74"/>
      <c r="W80" s="74"/>
      <c r="X80" s="74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</row>
    <row r="81" spans="1:72" s="12" customFormat="1" x14ac:dyDescent="0.45">
      <c r="A81" s="12">
        <v>204</v>
      </c>
      <c r="B81" s="67">
        <v>-10.44</v>
      </c>
      <c r="C81" s="67">
        <v>9.9600000000000009</v>
      </c>
      <c r="D81" s="12">
        <v>2.93</v>
      </c>
      <c r="E81" s="12" t="s">
        <v>52</v>
      </c>
      <c r="F81" s="12" t="s">
        <v>43</v>
      </c>
      <c r="G81" s="13" t="s">
        <v>18</v>
      </c>
      <c r="H81" s="12" t="s">
        <v>6</v>
      </c>
      <c r="I81" s="12" t="s">
        <v>56</v>
      </c>
      <c r="J81" s="12">
        <v>5</v>
      </c>
      <c r="K81" s="24">
        <v>39.935140000000011</v>
      </c>
      <c r="L81" s="12">
        <v>15.9</v>
      </c>
      <c r="M81" s="12">
        <v>0.05</v>
      </c>
      <c r="N81" s="12">
        <v>0.08</v>
      </c>
      <c r="O81" s="12">
        <v>0.56999999999999995</v>
      </c>
      <c r="P81" s="22">
        <v>0.56999999999999995</v>
      </c>
      <c r="Q81" s="12">
        <v>0.11</v>
      </c>
      <c r="R81" s="12" t="s">
        <v>65</v>
      </c>
      <c r="S81" s="25"/>
      <c r="T81" s="74"/>
      <c r="U81" s="74"/>
      <c r="V81" s="74"/>
      <c r="W81" s="74"/>
      <c r="X81" s="74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</row>
    <row r="82" spans="1:72" s="15" customFormat="1" x14ac:dyDescent="0.45">
      <c r="A82" s="36">
        <v>206</v>
      </c>
      <c r="B82" s="68">
        <v>-16.53</v>
      </c>
      <c r="C82" s="68">
        <v>8.68</v>
      </c>
      <c r="D82" s="36">
        <v>3.49</v>
      </c>
      <c r="E82" s="36" t="s">
        <v>51</v>
      </c>
      <c r="F82" s="36" t="s">
        <v>44</v>
      </c>
      <c r="G82" s="37" t="s">
        <v>18</v>
      </c>
      <c r="H82" s="36" t="s">
        <v>6</v>
      </c>
      <c r="I82" s="36" t="s">
        <v>56</v>
      </c>
      <c r="J82" s="36">
        <v>12</v>
      </c>
      <c r="K82" s="45">
        <v>45.793923291291229</v>
      </c>
      <c r="L82" s="45">
        <v>15.285293405158445</v>
      </c>
      <c r="M82" s="37">
        <v>0.1</v>
      </c>
      <c r="N82" s="37">
        <v>0.13</v>
      </c>
      <c r="O82" s="36">
        <v>0.89</v>
      </c>
      <c r="P82" s="46">
        <v>0.89</v>
      </c>
      <c r="Q82" s="36">
        <v>0.06</v>
      </c>
      <c r="R82" s="36" t="s">
        <v>64</v>
      </c>
      <c r="S82" s="25"/>
      <c r="T82" s="74"/>
      <c r="U82" s="74"/>
      <c r="V82" s="74"/>
      <c r="W82" s="74"/>
      <c r="X82" s="74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</row>
    <row r="83" spans="1:72" s="12" customFormat="1" x14ac:dyDescent="0.45">
      <c r="A83" s="29">
        <v>207</v>
      </c>
      <c r="B83" s="71">
        <v>-14.1</v>
      </c>
      <c r="C83" s="71">
        <v>9.0299999999999994</v>
      </c>
      <c r="D83" s="29">
        <v>3.51</v>
      </c>
      <c r="E83" s="29" t="s">
        <v>51</v>
      </c>
      <c r="F83" s="29" t="s">
        <v>41</v>
      </c>
      <c r="G83" s="30" t="s">
        <v>23</v>
      </c>
      <c r="H83" s="29" t="s">
        <v>6</v>
      </c>
      <c r="I83" s="29" t="s">
        <v>56</v>
      </c>
      <c r="J83" s="29">
        <v>13</v>
      </c>
      <c r="K83" s="66">
        <v>36.989979591836736</v>
      </c>
      <c r="L83" s="31">
        <v>9.4670000000000005</v>
      </c>
      <c r="M83" s="29">
        <v>0.65</v>
      </c>
      <c r="N83" s="29">
        <v>0.16</v>
      </c>
      <c r="O83" s="29">
        <v>0.8</v>
      </c>
      <c r="P83" s="35">
        <v>0.8</v>
      </c>
      <c r="Q83" s="29">
        <v>0.08</v>
      </c>
      <c r="R83" s="34">
        <v>44927</v>
      </c>
      <c r="S83" s="25"/>
      <c r="T83" s="74"/>
      <c r="U83" s="74"/>
      <c r="V83" s="74"/>
      <c r="W83" s="74"/>
      <c r="X83" s="74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</row>
    <row r="84" spans="1:72" s="12" customFormat="1" x14ac:dyDescent="0.45">
      <c r="A84" s="29">
        <v>208</v>
      </c>
      <c r="B84" s="71">
        <v>-11.32</v>
      </c>
      <c r="C84" s="71">
        <v>11.97</v>
      </c>
      <c r="D84" s="29">
        <v>3.3</v>
      </c>
      <c r="E84" s="29" t="s">
        <v>51</v>
      </c>
      <c r="F84" s="29" t="s">
        <v>20</v>
      </c>
      <c r="G84" s="30" t="s">
        <v>16</v>
      </c>
      <c r="H84" s="29" t="s">
        <v>6</v>
      </c>
      <c r="I84" s="29" t="s">
        <v>56</v>
      </c>
      <c r="J84" s="29">
        <v>8</v>
      </c>
      <c r="K84" s="66">
        <v>42.196041666666666</v>
      </c>
      <c r="L84" s="31">
        <v>14.919229166666668</v>
      </c>
      <c r="M84" s="29">
        <v>0.65</v>
      </c>
      <c r="N84" s="29">
        <v>0.16</v>
      </c>
      <c r="O84" s="29">
        <v>0.63</v>
      </c>
      <c r="P84" s="35">
        <v>0.63</v>
      </c>
      <c r="Q84" s="29">
        <v>0.11</v>
      </c>
      <c r="R84" s="34">
        <v>44927</v>
      </c>
      <c r="S84" s="25"/>
      <c r="T84" s="74"/>
      <c r="U84" s="74"/>
      <c r="V84" s="74"/>
      <c r="W84" s="74"/>
      <c r="X84" s="74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</row>
    <row r="85" spans="1:72" s="12" customFormat="1" x14ac:dyDescent="0.45">
      <c r="A85" s="49">
        <v>209</v>
      </c>
      <c r="B85" s="69">
        <v>-17.18</v>
      </c>
      <c r="C85" s="69">
        <v>10.81</v>
      </c>
      <c r="D85" s="49">
        <v>3.3</v>
      </c>
      <c r="E85" s="49" t="s">
        <v>51</v>
      </c>
      <c r="F85" s="49" t="s">
        <v>21</v>
      </c>
      <c r="G85" s="50" t="s">
        <v>18</v>
      </c>
      <c r="H85" s="49" t="s">
        <v>6</v>
      </c>
      <c r="I85" s="49" t="s">
        <v>56</v>
      </c>
      <c r="J85" s="49">
        <v>1</v>
      </c>
      <c r="K85" s="51">
        <v>46.969444851775016</v>
      </c>
      <c r="L85" s="51">
        <v>16.40300166124149</v>
      </c>
      <c r="M85" s="49">
        <v>0.26</v>
      </c>
      <c r="N85" s="49">
        <v>0.1</v>
      </c>
      <c r="O85" s="49">
        <v>0.91</v>
      </c>
      <c r="P85" s="56">
        <v>0.91</v>
      </c>
      <c r="Q85" s="49">
        <v>0.05</v>
      </c>
      <c r="R85" s="55">
        <v>45231</v>
      </c>
      <c r="S85" s="26"/>
      <c r="T85" s="74"/>
      <c r="U85" s="74"/>
      <c r="V85" s="74"/>
      <c r="W85" s="74"/>
      <c r="X85" s="74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  <c r="AJ85" s="26"/>
      <c r="AK85" s="26"/>
      <c r="AL85" s="26"/>
      <c r="AM85" s="26"/>
      <c r="AN85" s="26"/>
      <c r="AO85" s="26"/>
      <c r="AP85" s="26"/>
      <c r="AQ85" s="26"/>
      <c r="AR85" s="26"/>
      <c r="AS85" s="26"/>
      <c r="AT85" s="26"/>
      <c r="AU85" s="26"/>
      <c r="AV85" s="26"/>
      <c r="AW85" s="26"/>
      <c r="AX85" s="26"/>
      <c r="AY85" s="26"/>
      <c r="AZ85" s="26"/>
      <c r="BA85" s="26"/>
      <c r="BB85" s="26"/>
      <c r="BC85" s="26"/>
      <c r="BD85" s="26"/>
      <c r="BE85" s="26"/>
      <c r="BF85" s="26"/>
      <c r="BG85" s="26"/>
      <c r="BH85" s="26"/>
      <c r="BI85" s="26"/>
      <c r="BJ85" s="26"/>
      <c r="BK85" s="26"/>
      <c r="BL85" s="26"/>
      <c r="BM85" s="26"/>
      <c r="BN85" s="26"/>
      <c r="BO85" s="26"/>
      <c r="BP85" s="26"/>
      <c r="BQ85" s="26"/>
      <c r="BR85" s="26"/>
      <c r="BS85" s="26"/>
      <c r="BT85" s="26"/>
    </row>
    <row r="86" spans="1:72" s="15" customFormat="1" x14ac:dyDescent="0.45">
      <c r="A86" s="36">
        <v>211</v>
      </c>
      <c r="B86" s="68">
        <v>-13.67</v>
      </c>
      <c r="C86" s="68">
        <v>10.51</v>
      </c>
      <c r="D86" s="36">
        <v>3.57</v>
      </c>
      <c r="E86" s="36" t="s">
        <v>51</v>
      </c>
      <c r="F86" s="36" t="s">
        <v>20</v>
      </c>
      <c r="G86" s="37" t="s">
        <v>16</v>
      </c>
      <c r="H86" s="36" t="s">
        <v>6</v>
      </c>
      <c r="I86" s="36" t="s">
        <v>56</v>
      </c>
      <c r="J86" s="36">
        <v>15</v>
      </c>
      <c r="K86" s="45">
        <v>58.799845112122739</v>
      </c>
      <c r="L86" s="45">
        <v>19.157225047485493</v>
      </c>
      <c r="M86" s="37">
        <v>0.1</v>
      </c>
      <c r="N86" s="37">
        <v>0.13</v>
      </c>
      <c r="O86" s="36">
        <v>0.77</v>
      </c>
      <c r="P86" s="46">
        <v>0.77</v>
      </c>
      <c r="Q86" s="36">
        <v>0.09</v>
      </c>
      <c r="R86" s="36" t="s">
        <v>64</v>
      </c>
      <c r="S86" s="25"/>
      <c r="T86" s="74"/>
      <c r="U86" s="74"/>
      <c r="V86" s="74"/>
      <c r="W86" s="74"/>
      <c r="X86" s="74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</row>
    <row r="87" spans="1:72" s="12" customFormat="1" x14ac:dyDescent="0.45">
      <c r="A87" s="49">
        <v>212</v>
      </c>
      <c r="B87" s="69">
        <v>-14.26</v>
      </c>
      <c r="C87" s="69">
        <v>9.8000000000000007</v>
      </c>
      <c r="D87" s="49">
        <v>3.36</v>
      </c>
      <c r="E87" s="49" t="s">
        <v>51</v>
      </c>
      <c r="F87" s="49" t="s">
        <v>20</v>
      </c>
      <c r="G87" s="50" t="s">
        <v>16</v>
      </c>
      <c r="H87" s="49" t="s">
        <v>6</v>
      </c>
      <c r="I87" s="49" t="s">
        <v>56</v>
      </c>
      <c r="J87" s="49">
        <v>13</v>
      </c>
      <c r="K87" s="51">
        <v>45.245758261867145</v>
      </c>
      <c r="L87" s="51">
        <v>15.723086289355253</v>
      </c>
      <c r="M87" s="49">
        <v>0.26</v>
      </c>
      <c r="N87" s="49">
        <v>0.1</v>
      </c>
      <c r="O87" s="49">
        <v>0.8</v>
      </c>
      <c r="P87" s="56">
        <v>0.8</v>
      </c>
      <c r="Q87" s="49">
        <v>0.08</v>
      </c>
      <c r="R87" s="55">
        <v>45231</v>
      </c>
      <c r="S87" s="26"/>
      <c r="T87" s="74"/>
      <c r="U87" s="74"/>
      <c r="V87" s="74"/>
      <c r="W87" s="74"/>
      <c r="X87" s="74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26"/>
      <c r="AN87" s="26"/>
      <c r="AO87" s="26"/>
      <c r="AP87" s="26"/>
      <c r="AQ87" s="26"/>
      <c r="AR87" s="26"/>
      <c r="AS87" s="26"/>
      <c r="AT87" s="26"/>
      <c r="AU87" s="26"/>
      <c r="AV87" s="26"/>
      <c r="AW87" s="26"/>
      <c r="AX87" s="26"/>
      <c r="AY87" s="26"/>
      <c r="AZ87" s="26"/>
      <c r="BA87" s="26"/>
      <c r="BB87" s="26"/>
      <c r="BC87" s="26"/>
      <c r="BD87" s="26"/>
      <c r="BE87" s="26"/>
      <c r="BF87" s="26"/>
      <c r="BG87" s="26"/>
      <c r="BH87" s="26"/>
      <c r="BI87" s="26"/>
      <c r="BJ87" s="26"/>
      <c r="BK87" s="26"/>
      <c r="BL87" s="26"/>
      <c r="BM87" s="26"/>
      <c r="BN87" s="26"/>
      <c r="BO87" s="26"/>
      <c r="BP87" s="26"/>
      <c r="BQ87" s="26"/>
      <c r="BR87" s="26"/>
      <c r="BS87" s="26"/>
      <c r="BT87" s="26"/>
    </row>
    <row r="88" spans="1:72" s="12" customFormat="1" x14ac:dyDescent="0.45">
      <c r="A88" s="29">
        <v>213</v>
      </c>
      <c r="B88" s="71">
        <v>-14.66</v>
      </c>
      <c r="C88" s="71">
        <v>10.25</v>
      </c>
      <c r="D88" s="29">
        <v>3.37</v>
      </c>
      <c r="E88" s="29" t="s">
        <v>52</v>
      </c>
      <c r="F88" s="29" t="s">
        <v>27</v>
      </c>
      <c r="G88" s="30" t="s">
        <v>18</v>
      </c>
      <c r="H88" s="29" t="s">
        <v>6</v>
      </c>
      <c r="I88" s="29" t="s">
        <v>56</v>
      </c>
      <c r="J88" s="29">
        <v>13</v>
      </c>
      <c r="K88" s="66">
        <v>22.120537037037035</v>
      </c>
      <c r="L88" s="31">
        <v>7.6615370370370375</v>
      </c>
      <c r="M88" s="29">
        <v>0.65</v>
      </c>
      <c r="N88" s="29">
        <v>0.16</v>
      </c>
      <c r="O88" s="29">
        <v>0.82</v>
      </c>
      <c r="P88" s="35">
        <v>0.82</v>
      </c>
      <c r="Q88" s="29">
        <v>0.08</v>
      </c>
      <c r="R88" s="34">
        <v>44927</v>
      </c>
      <c r="S88" s="25"/>
      <c r="T88" s="74"/>
      <c r="U88" s="74"/>
      <c r="V88" s="74"/>
      <c r="W88" s="74"/>
      <c r="X88" s="74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</row>
    <row r="89" spans="1:72" s="12" customFormat="1" x14ac:dyDescent="0.45">
      <c r="A89" s="29">
        <v>214</v>
      </c>
      <c r="B89" s="71">
        <v>-17.239999999999998</v>
      </c>
      <c r="C89" s="71">
        <v>9.99</v>
      </c>
      <c r="D89" s="29">
        <v>3.39</v>
      </c>
      <c r="E89" s="29" t="s">
        <v>51</v>
      </c>
      <c r="F89" s="29" t="s">
        <v>44</v>
      </c>
      <c r="G89" s="30" t="s">
        <v>18</v>
      </c>
      <c r="H89" s="29" t="s">
        <v>6</v>
      </c>
      <c r="I89" s="29" t="s">
        <v>56</v>
      </c>
      <c r="J89" s="29">
        <v>1</v>
      </c>
      <c r="K89" s="66">
        <v>31.117104166666664</v>
      </c>
      <c r="L89" s="31">
        <v>10.689229166666667</v>
      </c>
      <c r="M89" s="29">
        <v>0.65</v>
      </c>
      <c r="N89" s="29">
        <v>0.16</v>
      </c>
      <c r="O89" s="29">
        <v>0.91</v>
      </c>
      <c r="P89" s="35">
        <v>0.91</v>
      </c>
      <c r="Q89" s="29">
        <v>0.05</v>
      </c>
      <c r="R89" s="34">
        <v>44927</v>
      </c>
      <c r="S89" s="25"/>
      <c r="T89" s="74"/>
      <c r="U89" s="74"/>
      <c r="V89" s="74"/>
      <c r="W89" s="74"/>
      <c r="X89" s="74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</row>
    <row r="90" spans="1:72" s="15" customFormat="1" x14ac:dyDescent="0.45">
      <c r="A90" s="36">
        <v>215</v>
      </c>
      <c r="B90" s="68">
        <v>-18.32</v>
      </c>
      <c r="C90" s="68">
        <v>10.59</v>
      </c>
      <c r="D90" s="36">
        <v>3.54</v>
      </c>
      <c r="E90" s="36" t="s">
        <v>52</v>
      </c>
      <c r="F90" s="36" t="s">
        <v>33</v>
      </c>
      <c r="G90" s="37" t="s">
        <v>18</v>
      </c>
      <c r="H90" s="36" t="s">
        <v>6</v>
      </c>
      <c r="I90" s="36" t="s">
        <v>56</v>
      </c>
      <c r="J90" s="36">
        <v>12</v>
      </c>
      <c r="K90" s="45">
        <v>52.111162184925526</v>
      </c>
      <c r="L90" s="45">
        <v>17.216222246695605</v>
      </c>
      <c r="M90" s="37">
        <v>0.1</v>
      </c>
      <c r="N90" s="37">
        <v>0.13</v>
      </c>
      <c r="O90" s="36">
        <v>0.93</v>
      </c>
      <c r="P90" s="46">
        <v>0.93</v>
      </c>
      <c r="Q90" s="36">
        <v>0.04</v>
      </c>
      <c r="R90" s="36" t="s">
        <v>64</v>
      </c>
      <c r="S90" s="25"/>
      <c r="T90" s="74"/>
      <c r="U90" s="74"/>
      <c r="V90" s="74"/>
      <c r="W90" s="74"/>
      <c r="X90" s="74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</row>
    <row r="91" spans="1:72" s="12" customFormat="1" x14ac:dyDescent="0.45">
      <c r="A91" s="36">
        <v>216</v>
      </c>
      <c r="B91" s="68">
        <v>-14.57</v>
      </c>
      <c r="C91" s="68">
        <v>9.86</v>
      </c>
      <c r="D91" s="36">
        <v>3.55</v>
      </c>
      <c r="E91" s="36" t="s">
        <v>51</v>
      </c>
      <c r="F91" s="36" t="s">
        <v>28</v>
      </c>
      <c r="G91" s="37" t="s">
        <v>29</v>
      </c>
      <c r="H91" s="36" t="s">
        <v>6</v>
      </c>
      <c r="I91" s="36" t="s">
        <v>56</v>
      </c>
      <c r="J91" s="36">
        <v>3</v>
      </c>
      <c r="K91" s="45">
        <v>41.674330006598154</v>
      </c>
      <c r="L91" s="45">
        <v>13.742684489054854</v>
      </c>
      <c r="M91" s="37">
        <v>0.1</v>
      </c>
      <c r="N91" s="37">
        <v>0.13</v>
      </c>
      <c r="O91" s="36">
        <v>0.82</v>
      </c>
      <c r="P91" s="46">
        <v>0.82</v>
      </c>
      <c r="Q91" s="36">
        <v>0.08</v>
      </c>
      <c r="R91" s="36" t="s">
        <v>64</v>
      </c>
      <c r="S91" s="25"/>
      <c r="T91" s="74"/>
      <c r="U91" s="74"/>
      <c r="V91" s="74"/>
      <c r="W91" s="74"/>
      <c r="X91" s="74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</row>
    <row r="92" spans="1:72" s="15" customFormat="1" x14ac:dyDescent="0.45">
      <c r="A92" s="36">
        <v>217</v>
      </c>
      <c r="B92" s="68">
        <v>-16.62</v>
      </c>
      <c r="C92" s="68">
        <v>9.81</v>
      </c>
      <c r="D92" s="36">
        <v>3.54</v>
      </c>
      <c r="E92" s="36" t="s">
        <v>51</v>
      </c>
      <c r="F92" s="36" t="s">
        <v>42</v>
      </c>
      <c r="G92" s="37" t="s">
        <v>18</v>
      </c>
      <c r="H92" s="36" t="s">
        <v>6</v>
      </c>
      <c r="I92" s="36" t="s">
        <v>56</v>
      </c>
      <c r="J92" s="36">
        <v>7</v>
      </c>
      <c r="K92" s="45">
        <v>43.724054074446343</v>
      </c>
      <c r="L92" s="45">
        <v>14.360377332403495</v>
      </c>
      <c r="M92" s="37">
        <v>0.1</v>
      </c>
      <c r="N92" s="37">
        <v>0.13</v>
      </c>
      <c r="O92" s="36">
        <v>0.9</v>
      </c>
      <c r="P92" s="46">
        <v>0.9</v>
      </c>
      <c r="Q92" s="36">
        <v>0.06</v>
      </c>
      <c r="R92" s="36" t="s">
        <v>64</v>
      </c>
      <c r="S92" s="25"/>
      <c r="T92" s="74"/>
      <c r="U92" s="74"/>
      <c r="V92" s="74"/>
      <c r="W92" s="74"/>
      <c r="X92" s="74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</row>
    <row r="93" spans="1:72" s="15" customFormat="1" x14ac:dyDescent="0.45">
      <c r="A93" s="36">
        <v>218</v>
      </c>
      <c r="B93" s="68">
        <v>-16.21</v>
      </c>
      <c r="C93" s="68">
        <v>11.11</v>
      </c>
      <c r="D93" s="36">
        <v>3.56</v>
      </c>
      <c r="E93" s="36" t="s">
        <v>51</v>
      </c>
      <c r="F93" s="36" t="s">
        <v>20</v>
      </c>
      <c r="G93" s="37" t="s">
        <v>16</v>
      </c>
      <c r="H93" s="36" t="s">
        <v>6</v>
      </c>
      <c r="I93" s="36" t="s">
        <v>56</v>
      </c>
      <c r="J93" s="36">
        <v>8</v>
      </c>
      <c r="K93" s="45">
        <v>40.912185966355388</v>
      </c>
      <c r="L93" s="45">
        <v>13.37784434383374</v>
      </c>
      <c r="M93" s="37">
        <v>0.1</v>
      </c>
      <c r="N93" s="37">
        <v>0.13</v>
      </c>
      <c r="O93" s="36">
        <v>0.88</v>
      </c>
      <c r="P93" s="46">
        <v>0.88</v>
      </c>
      <c r="Q93" s="36">
        <v>0.06</v>
      </c>
      <c r="R93" s="37" t="s">
        <v>64</v>
      </c>
      <c r="S93" s="26"/>
      <c r="T93" s="74"/>
      <c r="U93" s="74"/>
      <c r="V93" s="74"/>
      <c r="W93" s="74"/>
      <c r="X93" s="74"/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  <c r="AJ93" s="26"/>
      <c r="AK93" s="26"/>
      <c r="AL93" s="26"/>
      <c r="AM93" s="26"/>
      <c r="AN93" s="26"/>
      <c r="AO93" s="26"/>
      <c r="AP93" s="26"/>
      <c r="AQ93" s="26"/>
      <c r="AR93" s="26"/>
      <c r="AS93" s="26"/>
      <c r="AT93" s="26"/>
      <c r="AU93" s="26"/>
      <c r="AV93" s="26"/>
      <c r="AW93" s="26"/>
      <c r="AX93" s="26"/>
      <c r="AY93" s="26"/>
      <c r="AZ93" s="26"/>
      <c r="BA93" s="26"/>
      <c r="BB93" s="26"/>
      <c r="BC93" s="26"/>
      <c r="BD93" s="26"/>
      <c r="BE93" s="26"/>
      <c r="BF93" s="26"/>
      <c r="BG93" s="26"/>
      <c r="BH93" s="26"/>
      <c r="BI93" s="26"/>
      <c r="BJ93" s="26"/>
      <c r="BK93" s="26"/>
      <c r="BL93" s="26"/>
      <c r="BM93" s="26"/>
      <c r="BN93" s="26"/>
      <c r="BO93" s="26"/>
      <c r="BP93" s="26"/>
      <c r="BQ93" s="26"/>
      <c r="BR93" s="26"/>
      <c r="BS93" s="26"/>
      <c r="BT93" s="26"/>
    </row>
    <row r="94" spans="1:72" s="12" customFormat="1" x14ac:dyDescent="0.45">
      <c r="A94" s="49">
        <v>219</v>
      </c>
      <c r="B94" s="69">
        <v>-16.670000000000002</v>
      </c>
      <c r="C94" s="69">
        <v>9.01</v>
      </c>
      <c r="D94" s="49">
        <v>3.31</v>
      </c>
      <c r="E94" s="49" t="s">
        <v>51</v>
      </c>
      <c r="F94" s="49" t="s">
        <v>45</v>
      </c>
      <c r="G94" s="50" t="s">
        <v>18</v>
      </c>
      <c r="H94" s="49" t="s">
        <v>6</v>
      </c>
      <c r="I94" s="49" t="s">
        <v>56</v>
      </c>
      <c r="J94" s="49">
        <v>12</v>
      </c>
      <c r="K94" s="51">
        <v>41.993348858693111</v>
      </c>
      <c r="L94" s="51">
        <v>14.816314911258283</v>
      </c>
      <c r="M94" s="49">
        <v>0.26</v>
      </c>
      <c r="N94" s="49">
        <v>0.1</v>
      </c>
      <c r="O94" s="49">
        <v>0.9</v>
      </c>
      <c r="P94" s="56">
        <v>0.9</v>
      </c>
      <c r="Q94" s="49">
        <v>0.06</v>
      </c>
      <c r="R94" s="54">
        <v>45231</v>
      </c>
      <c r="S94" s="25"/>
      <c r="T94" s="74"/>
      <c r="U94" s="74"/>
      <c r="V94" s="74"/>
      <c r="W94" s="74"/>
      <c r="X94" s="74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</row>
    <row r="95" spans="1:72" s="15" customFormat="1" x14ac:dyDescent="0.45">
      <c r="A95" s="36">
        <v>220</v>
      </c>
      <c r="B95" s="68">
        <v>-15.34</v>
      </c>
      <c r="C95" s="68">
        <v>10.59</v>
      </c>
      <c r="D95" s="36">
        <v>3.52</v>
      </c>
      <c r="E95" s="36" t="s">
        <v>51</v>
      </c>
      <c r="F95" s="36" t="s">
        <v>43</v>
      </c>
      <c r="G95" s="37" t="s">
        <v>18</v>
      </c>
      <c r="H95" s="36" t="s">
        <v>6</v>
      </c>
      <c r="I95" s="36" t="s">
        <v>56</v>
      </c>
      <c r="J95" s="36">
        <v>12</v>
      </c>
      <c r="K95" s="45">
        <v>44.667656576076006</v>
      </c>
      <c r="L95" s="45">
        <v>14.812669920931734</v>
      </c>
      <c r="M95" s="37">
        <v>0.1</v>
      </c>
      <c r="N95" s="37">
        <v>0.13</v>
      </c>
      <c r="O95" s="36">
        <v>0.85</v>
      </c>
      <c r="P95" s="46">
        <v>0.85</v>
      </c>
      <c r="Q95" s="36">
        <v>7.0000000000000007E-2</v>
      </c>
      <c r="R95" s="36" t="s">
        <v>64</v>
      </c>
      <c r="S95" s="25"/>
      <c r="T95" s="74"/>
      <c r="U95" s="74"/>
      <c r="V95" s="74"/>
      <c r="W95" s="74"/>
      <c r="X95" s="74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</row>
    <row r="96" spans="1:72" s="15" customFormat="1" x14ac:dyDescent="0.45">
      <c r="A96" s="36">
        <v>221</v>
      </c>
      <c r="B96" s="68">
        <v>-15.61</v>
      </c>
      <c r="C96" s="68">
        <v>6.34</v>
      </c>
      <c r="D96" s="36">
        <v>3.48</v>
      </c>
      <c r="E96" s="36" t="s">
        <v>51</v>
      </c>
      <c r="F96" s="36" t="s">
        <v>20</v>
      </c>
      <c r="G96" s="37" t="s">
        <v>16</v>
      </c>
      <c r="H96" s="36" t="s">
        <v>6</v>
      </c>
      <c r="I96" s="36" t="s">
        <v>57</v>
      </c>
      <c r="J96" s="36">
        <v>14</v>
      </c>
      <c r="K96" s="45">
        <v>42.381053219662</v>
      </c>
      <c r="L96" s="45">
        <v>14.226161851200104</v>
      </c>
      <c r="M96" s="37">
        <v>0.1</v>
      </c>
      <c r="N96" s="37">
        <v>0.13</v>
      </c>
      <c r="O96" s="36">
        <v>0.86</v>
      </c>
      <c r="P96" s="46">
        <v>0.86</v>
      </c>
      <c r="Q96" s="36">
        <v>7.0000000000000007E-2</v>
      </c>
      <c r="R96" s="36" t="s">
        <v>64</v>
      </c>
      <c r="S96" s="25"/>
      <c r="T96" s="74"/>
      <c r="U96" s="74"/>
      <c r="V96" s="74"/>
      <c r="W96" s="74"/>
      <c r="X96" s="74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</row>
    <row r="97" spans="1:72" s="14" customFormat="1" x14ac:dyDescent="0.45">
      <c r="A97" s="36">
        <v>222</v>
      </c>
      <c r="B97" s="68">
        <v>-14.86</v>
      </c>
      <c r="C97" s="68">
        <v>11.08</v>
      </c>
      <c r="D97" s="36">
        <v>3.51</v>
      </c>
      <c r="E97" s="36" t="s">
        <v>52</v>
      </c>
      <c r="F97" s="36" t="s">
        <v>42</v>
      </c>
      <c r="G97" s="37" t="s">
        <v>23</v>
      </c>
      <c r="H97" s="36" t="s">
        <v>6</v>
      </c>
      <c r="I97" s="36" t="s">
        <v>56</v>
      </c>
      <c r="J97" s="36">
        <v>12</v>
      </c>
      <c r="K97" s="45">
        <v>43.878265762438936</v>
      </c>
      <c r="L97" s="45">
        <v>14.565466492928635</v>
      </c>
      <c r="M97" s="37">
        <v>0.1</v>
      </c>
      <c r="N97" s="37">
        <v>0.13</v>
      </c>
      <c r="O97" s="36">
        <v>0.83</v>
      </c>
      <c r="P97" s="46">
        <v>0.83</v>
      </c>
      <c r="Q97" s="36">
        <v>0.08</v>
      </c>
      <c r="R97" s="37" t="s">
        <v>64</v>
      </c>
      <c r="S97" s="26"/>
      <c r="T97" s="74"/>
      <c r="U97" s="74"/>
      <c r="V97" s="74"/>
      <c r="W97" s="74"/>
      <c r="X97" s="74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26"/>
      <c r="AN97" s="26"/>
      <c r="AO97" s="26"/>
      <c r="AP97" s="26"/>
      <c r="AQ97" s="26"/>
      <c r="AR97" s="26"/>
      <c r="AS97" s="26"/>
      <c r="AT97" s="26"/>
      <c r="AU97" s="26"/>
      <c r="AV97" s="26"/>
      <c r="AW97" s="26"/>
      <c r="AX97" s="26"/>
      <c r="AY97" s="26"/>
      <c r="AZ97" s="26"/>
      <c r="BA97" s="26"/>
      <c r="BB97" s="26"/>
      <c r="BC97" s="26"/>
      <c r="BD97" s="26"/>
      <c r="BE97" s="26"/>
      <c r="BF97" s="26"/>
      <c r="BG97" s="26"/>
      <c r="BH97" s="26"/>
      <c r="BI97" s="26"/>
      <c r="BJ97" s="26"/>
      <c r="BK97" s="26"/>
      <c r="BL97" s="26"/>
      <c r="BM97" s="26"/>
      <c r="BN97" s="26"/>
      <c r="BO97" s="26"/>
      <c r="BP97" s="26"/>
      <c r="BQ97" s="26"/>
      <c r="BR97" s="26"/>
      <c r="BS97" s="26"/>
      <c r="BT97" s="26"/>
    </row>
    <row r="98" spans="1:72" s="13" customFormat="1" x14ac:dyDescent="0.45">
      <c r="A98" s="13">
        <v>223</v>
      </c>
      <c r="B98" s="24">
        <v>-16.34</v>
      </c>
      <c r="C98" s="24">
        <v>8.75</v>
      </c>
      <c r="D98" s="13">
        <v>3.46</v>
      </c>
      <c r="E98" s="13" t="s">
        <v>51</v>
      </c>
      <c r="F98" s="13" t="s">
        <v>20</v>
      </c>
      <c r="G98" s="13" t="s">
        <v>16</v>
      </c>
      <c r="H98" s="13" t="s">
        <v>6</v>
      </c>
      <c r="I98" s="13" t="s">
        <v>56</v>
      </c>
      <c r="J98" s="13">
        <v>8</v>
      </c>
      <c r="K98" s="24">
        <v>44.526744680851074</v>
      </c>
      <c r="L98" s="24">
        <v>15.0154693877551</v>
      </c>
      <c r="M98" s="13">
        <v>0.05</v>
      </c>
      <c r="N98" s="13">
        <v>0.08</v>
      </c>
      <c r="O98" s="13">
        <v>0.89</v>
      </c>
      <c r="P98" s="21">
        <v>0.89</v>
      </c>
      <c r="Q98" s="13">
        <v>0.06</v>
      </c>
      <c r="R98" s="12" t="s">
        <v>65</v>
      </c>
      <c r="S98" s="25"/>
      <c r="T98" s="74"/>
      <c r="U98" s="74"/>
      <c r="V98" s="74"/>
      <c r="W98" s="74"/>
      <c r="X98" s="74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</row>
    <row r="99" spans="1:72" s="15" customFormat="1" x14ac:dyDescent="0.45">
      <c r="A99" s="36">
        <v>224</v>
      </c>
      <c r="B99" s="68">
        <v>-17.22</v>
      </c>
      <c r="C99" s="68">
        <v>9.57</v>
      </c>
      <c r="D99" s="36">
        <v>3.56</v>
      </c>
      <c r="E99" s="36" t="s">
        <v>51</v>
      </c>
      <c r="F99" s="36" t="s">
        <v>33</v>
      </c>
      <c r="G99" s="37" t="s">
        <v>18</v>
      </c>
      <c r="H99" s="36" t="s">
        <v>6</v>
      </c>
      <c r="I99" s="36" t="s">
        <v>56</v>
      </c>
      <c r="J99" s="36" t="s">
        <v>61</v>
      </c>
      <c r="K99" s="45">
        <v>40.939666781407666</v>
      </c>
      <c r="L99" s="45">
        <v>13.443618154341477</v>
      </c>
      <c r="M99" s="37">
        <v>0.1</v>
      </c>
      <c r="N99" s="37">
        <v>0.13</v>
      </c>
      <c r="O99" s="36">
        <v>0.91</v>
      </c>
      <c r="P99" s="46">
        <v>0.91</v>
      </c>
      <c r="Q99" s="36">
        <v>0.05</v>
      </c>
      <c r="R99" s="36" t="s">
        <v>64</v>
      </c>
      <c r="S99" s="25"/>
      <c r="T99" s="74"/>
      <c r="U99" s="74"/>
      <c r="V99" s="74"/>
      <c r="W99" s="74"/>
      <c r="X99" s="74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</row>
    <row r="100" spans="1:72" s="15" customFormat="1" x14ac:dyDescent="0.45">
      <c r="A100" s="36">
        <v>226</v>
      </c>
      <c r="B100" s="68">
        <v>-15.01</v>
      </c>
      <c r="C100" s="68">
        <v>8.07</v>
      </c>
      <c r="D100" s="36">
        <v>3.56</v>
      </c>
      <c r="E100" s="36" t="s">
        <v>51</v>
      </c>
      <c r="F100" s="36" t="s">
        <v>33</v>
      </c>
      <c r="G100" s="37" t="s">
        <v>18</v>
      </c>
      <c r="H100" s="36" t="s">
        <v>6</v>
      </c>
      <c r="I100" s="36" t="s">
        <v>56</v>
      </c>
      <c r="J100" s="36">
        <v>1</v>
      </c>
      <c r="K100" s="45">
        <v>43.07</v>
      </c>
      <c r="L100" s="37">
        <v>14.1</v>
      </c>
      <c r="M100" s="37">
        <v>0.1</v>
      </c>
      <c r="N100" s="37">
        <v>0.13</v>
      </c>
      <c r="O100" s="36">
        <v>0.84</v>
      </c>
      <c r="P100" s="46">
        <v>0.84</v>
      </c>
      <c r="Q100" s="36">
        <v>0.08</v>
      </c>
      <c r="R100" s="37" t="s">
        <v>64</v>
      </c>
      <c r="S100" s="26"/>
      <c r="T100" s="74"/>
      <c r="U100" s="74"/>
      <c r="V100" s="74"/>
      <c r="W100" s="74"/>
      <c r="X100" s="74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6"/>
      <c r="BA100" s="26"/>
      <c r="BB100" s="26"/>
      <c r="BC100" s="26"/>
      <c r="BD100" s="26"/>
      <c r="BE100" s="26"/>
      <c r="BF100" s="26"/>
      <c r="BG100" s="26"/>
      <c r="BH100" s="26"/>
      <c r="BI100" s="26"/>
      <c r="BJ100" s="26"/>
      <c r="BK100" s="26"/>
      <c r="BL100" s="26"/>
      <c r="BM100" s="26"/>
      <c r="BN100" s="26"/>
      <c r="BO100" s="26"/>
      <c r="BP100" s="26"/>
      <c r="BQ100" s="26"/>
      <c r="BR100" s="26"/>
      <c r="BS100" s="26"/>
      <c r="BT100" s="26"/>
    </row>
    <row r="101" spans="1:72" s="12" customFormat="1" x14ac:dyDescent="0.45">
      <c r="A101" s="49">
        <v>227</v>
      </c>
      <c r="B101" s="69">
        <v>-16.079999999999998</v>
      </c>
      <c r="C101" s="69">
        <v>9.5399999999999991</v>
      </c>
      <c r="D101" s="49">
        <v>3.25</v>
      </c>
      <c r="E101" s="49" t="s">
        <v>51</v>
      </c>
      <c r="F101" s="49" t="s">
        <v>44</v>
      </c>
      <c r="G101" s="50" t="s">
        <v>29</v>
      </c>
      <c r="H101" s="49" t="s">
        <v>6</v>
      </c>
      <c r="I101" s="49" t="s">
        <v>56</v>
      </c>
      <c r="J101" s="49">
        <v>8</v>
      </c>
      <c r="K101" s="51">
        <v>38.053317766307664</v>
      </c>
      <c r="L101" s="51">
        <v>13.685983062179469</v>
      </c>
      <c r="M101" s="49">
        <v>0.26</v>
      </c>
      <c r="N101" s="49">
        <v>0.1</v>
      </c>
      <c r="O101" s="49">
        <v>0.88</v>
      </c>
      <c r="P101" s="56">
        <v>0.88</v>
      </c>
      <c r="Q101" s="49">
        <v>0.06</v>
      </c>
      <c r="R101" s="54">
        <v>45231</v>
      </c>
      <c r="S101" s="25"/>
      <c r="T101" s="74"/>
      <c r="U101" s="74"/>
      <c r="V101" s="74"/>
      <c r="W101" s="74"/>
      <c r="X101" s="74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</row>
    <row r="102" spans="1:72" s="15" customFormat="1" x14ac:dyDescent="0.45">
      <c r="A102" s="36">
        <v>228</v>
      </c>
      <c r="B102" s="68">
        <v>-16.850000000000001</v>
      </c>
      <c r="C102" s="68">
        <v>7.5</v>
      </c>
      <c r="D102" s="36">
        <v>3.44</v>
      </c>
      <c r="E102" s="36" t="s">
        <v>52</v>
      </c>
      <c r="F102" s="36" t="s">
        <v>41</v>
      </c>
      <c r="G102" s="37" t="s">
        <v>23</v>
      </c>
      <c r="H102" s="36" t="s">
        <v>6</v>
      </c>
      <c r="I102" s="36" t="s">
        <v>56</v>
      </c>
      <c r="J102" s="36">
        <v>1</v>
      </c>
      <c r="K102" s="45">
        <v>30.047623351413108</v>
      </c>
      <c r="L102" s="45">
        <v>10.24706758493487</v>
      </c>
      <c r="M102" s="37">
        <v>0.1</v>
      </c>
      <c r="N102" s="37">
        <v>0.13</v>
      </c>
      <c r="O102" s="36">
        <v>0.9</v>
      </c>
      <c r="P102" s="46">
        <v>0.9</v>
      </c>
      <c r="Q102" s="36">
        <v>0.05</v>
      </c>
      <c r="R102" s="37" t="s">
        <v>64</v>
      </c>
      <c r="S102" s="26"/>
      <c r="T102" s="74"/>
      <c r="U102" s="74"/>
      <c r="V102" s="74"/>
      <c r="W102" s="74"/>
      <c r="X102" s="74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  <c r="AP102" s="26"/>
      <c r="AQ102" s="26"/>
      <c r="AR102" s="26"/>
      <c r="AS102" s="26"/>
      <c r="AT102" s="26"/>
      <c r="AU102" s="26"/>
      <c r="AV102" s="26"/>
      <c r="AW102" s="26"/>
      <c r="AX102" s="26"/>
      <c r="AY102" s="26"/>
      <c r="AZ102" s="26"/>
      <c r="BA102" s="26"/>
      <c r="BB102" s="26"/>
      <c r="BC102" s="26"/>
      <c r="BD102" s="26"/>
      <c r="BE102" s="26"/>
      <c r="BF102" s="26"/>
      <c r="BG102" s="26"/>
      <c r="BH102" s="26"/>
      <c r="BI102" s="26"/>
      <c r="BJ102" s="26"/>
      <c r="BK102" s="26"/>
      <c r="BL102" s="26"/>
      <c r="BM102" s="26"/>
      <c r="BN102" s="26"/>
      <c r="BO102" s="26"/>
      <c r="BP102" s="26"/>
      <c r="BQ102" s="26"/>
      <c r="BR102" s="26"/>
      <c r="BS102" s="26"/>
      <c r="BT102" s="26"/>
    </row>
    <row r="103" spans="1:72" s="12" customFormat="1" x14ac:dyDescent="0.45">
      <c r="A103" s="49">
        <v>229</v>
      </c>
      <c r="B103" s="69">
        <v>-18.75</v>
      </c>
      <c r="C103" s="69">
        <v>9.19</v>
      </c>
      <c r="D103" s="49">
        <v>3.36</v>
      </c>
      <c r="E103" s="49" t="s">
        <v>52</v>
      </c>
      <c r="F103" s="49" t="s">
        <v>19</v>
      </c>
      <c r="G103" s="50" t="s">
        <v>18</v>
      </c>
      <c r="H103" s="49" t="s">
        <v>6</v>
      </c>
      <c r="I103" s="49" t="s">
        <v>56</v>
      </c>
      <c r="J103" s="49">
        <v>4</v>
      </c>
      <c r="K103" s="69">
        <v>42.5</v>
      </c>
      <c r="L103" s="49">
        <v>14.7</v>
      </c>
      <c r="M103" s="49">
        <v>0.26</v>
      </c>
      <c r="N103" s="49">
        <v>0.1</v>
      </c>
      <c r="O103" s="49">
        <v>0.94</v>
      </c>
      <c r="P103" s="56">
        <v>0.94</v>
      </c>
      <c r="Q103" s="49">
        <v>0.04</v>
      </c>
      <c r="R103" s="55">
        <v>45231</v>
      </c>
      <c r="S103" s="26"/>
      <c r="T103" s="74"/>
      <c r="U103" s="74"/>
      <c r="V103" s="74"/>
      <c r="W103" s="74"/>
      <c r="X103" s="74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  <c r="AP103" s="26"/>
      <c r="AQ103" s="26"/>
      <c r="AR103" s="26"/>
      <c r="AS103" s="26"/>
      <c r="AT103" s="26"/>
      <c r="AU103" s="26"/>
      <c r="AV103" s="26"/>
      <c r="AW103" s="26"/>
      <c r="AX103" s="26"/>
      <c r="AY103" s="26"/>
      <c r="AZ103" s="26"/>
      <c r="BA103" s="26"/>
      <c r="BB103" s="26"/>
      <c r="BC103" s="26"/>
      <c r="BD103" s="26"/>
      <c r="BE103" s="26"/>
      <c r="BF103" s="26"/>
      <c r="BG103" s="26"/>
      <c r="BH103" s="26"/>
      <c r="BI103" s="26"/>
      <c r="BJ103" s="26"/>
      <c r="BK103" s="26"/>
      <c r="BL103" s="26"/>
      <c r="BM103" s="26"/>
      <c r="BN103" s="26"/>
      <c r="BO103" s="26"/>
      <c r="BP103" s="26"/>
      <c r="BQ103" s="26"/>
      <c r="BR103" s="26"/>
      <c r="BS103" s="26"/>
      <c r="BT103" s="26"/>
    </row>
    <row r="104" spans="1:72" s="13" customFormat="1" x14ac:dyDescent="0.45">
      <c r="A104" s="13">
        <v>230</v>
      </c>
      <c r="B104" s="24">
        <v>-15.6</v>
      </c>
      <c r="C104" s="24">
        <v>10.7</v>
      </c>
      <c r="D104" s="13">
        <v>3.33</v>
      </c>
      <c r="E104" s="13" t="s">
        <v>51</v>
      </c>
      <c r="F104" s="13" t="s">
        <v>19</v>
      </c>
      <c r="G104" s="13" t="s">
        <v>18</v>
      </c>
      <c r="H104" s="13" t="s">
        <v>6</v>
      </c>
      <c r="I104" s="13" t="s">
        <v>56</v>
      </c>
      <c r="J104" s="13">
        <v>1</v>
      </c>
      <c r="K104" s="24">
        <v>43.036604166666677</v>
      </c>
      <c r="L104" s="24">
        <v>15.053346938775508</v>
      </c>
      <c r="M104" s="13">
        <v>0.05</v>
      </c>
      <c r="N104" s="13">
        <v>0.08</v>
      </c>
      <c r="O104" s="13">
        <v>0.86</v>
      </c>
      <c r="P104" s="21">
        <v>0.86</v>
      </c>
      <c r="Q104" s="13">
        <v>7.0000000000000007E-2</v>
      </c>
      <c r="R104" s="12" t="s">
        <v>65</v>
      </c>
      <c r="S104" s="25"/>
      <c r="T104" s="74"/>
      <c r="U104" s="74"/>
      <c r="V104" s="74"/>
      <c r="W104" s="74"/>
      <c r="X104" s="74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</row>
    <row r="105" spans="1:72" s="13" customFormat="1" x14ac:dyDescent="0.45">
      <c r="A105" s="13">
        <v>231</v>
      </c>
      <c r="B105" s="24">
        <v>-14.99</v>
      </c>
      <c r="C105" s="24">
        <v>8.6</v>
      </c>
      <c r="D105" s="13">
        <v>3.07</v>
      </c>
      <c r="E105" s="13" t="s">
        <v>51</v>
      </c>
      <c r="F105" s="13" t="s">
        <v>20</v>
      </c>
      <c r="G105" s="13" t="s">
        <v>16</v>
      </c>
      <c r="H105" s="13" t="s">
        <v>6</v>
      </c>
      <c r="I105" s="13" t="s">
        <v>56</v>
      </c>
      <c r="J105" s="13">
        <v>1</v>
      </c>
      <c r="K105" s="24">
        <v>40.461604166666667</v>
      </c>
      <c r="L105" s="24">
        <v>15.42286274509804</v>
      </c>
      <c r="M105" s="13">
        <v>0.05</v>
      </c>
      <c r="N105" s="13">
        <v>0.08</v>
      </c>
      <c r="O105" s="13">
        <v>0.84</v>
      </c>
      <c r="P105" s="21">
        <v>0.84</v>
      </c>
      <c r="Q105" s="13">
        <v>7.0000000000000007E-2</v>
      </c>
      <c r="R105" s="13" t="s">
        <v>65</v>
      </c>
      <c r="S105" s="25"/>
      <c r="T105" s="74"/>
      <c r="U105" s="74"/>
      <c r="V105" s="74"/>
      <c r="W105" s="74"/>
      <c r="X105" s="74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</row>
    <row r="106" spans="1:72" s="12" customFormat="1" x14ac:dyDescent="0.45">
      <c r="A106" s="49">
        <v>232</v>
      </c>
      <c r="B106" s="69">
        <v>-16.36</v>
      </c>
      <c r="C106" s="69">
        <v>10.75</v>
      </c>
      <c r="D106" s="49">
        <v>3.4</v>
      </c>
      <c r="E106" s="49" t="s">
        <v>52</v>
      </c>
      <c r="F106" s="49" t="s">
        <v>43</v>
      </c>
      <c r="G106" s="50" t="s">
        <v>18</v>
      </c>
      <c r="H106" s="49" t="s">
        <v>6</v>
      </c>
      <c r="I106" s="49" t="s">
        <v>56</v>
      </c>
      <c r="J106" s="49">
        <v>6</v>
      </c>
      <c r="K106" s="51">
        <v>42.8329096340833</v>
      </c>
      <c r="L106" s="51">
        <v>14.746974326333524</v>
      </c>
      <c r="M106" s="49">
        <v>0.26</v>
      </c>
      <c r="N106" s="49">
        <v>0.1</v>
      </c>
      <c r="O106" s="49">
        <v>0.89</v>
      </c>
      <c r="P106" s="56">
        <v>0.89</v>
      </c>
      <c r="Q106" s="49">
        <v>0.06</v>
      </c>
      <c r="R106" s="54">
        <v>45231</v>
      </c>
      <c r="S106" s="25"/>
      <c r="T106" s="74"/>
      <c r="U106" s="74"/>
      <c r="V106" s="74"/>
      <c r="W106" s="74"/>
      <c r="X106" s="74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  <c r="AY106" s="25"/>
      <c r="AZ106" s="25"/>
      <c r="BA106" s="25"/>
      <c r="BB106" s="25"/>
      <c r="BC106" s="25"/>
      <c r="BD106" s="25"/>
      <c r="BE106" s="25"/>
      <c r="BF106" s="25"/>
      <c r="BG106" s="25"/>
      <c r="BH106" s="25"/>
      <c r="BI106" s="25"/>
      <c r="BJ106" s="25"/>
      <c r="BK106" s="25"/>
      <c r="BL106" s="25"/>
      <c r="BM106" s="25"/>
      <c r="BN106" s="25"/>
      <c r="BO106" s="25"/>
      <c r="BP106" s="25"/>
      <c r="BQ106" s="25"/>
      <c r="BR106" s="25"/>
      <c r="BS106" s="25"/>
      <c r="BT106" s="25"/>
    </row>
    <row r="107" spans="1:72" s="13" customFormat="1" x14ac:dyDescent="0.45">
      <c r="A107" s="13">
        <v>233</v>
      </c>
      <c r="B107" s="24">
        <v>-15.03</v>
      </c>
      <c r="C107" s="24">
        <v>8.6300000000000008</v>
      </c>
      <c r="D107" s="13">
        <v>3.13</v>
      </c>
      <c r="E107" s="13" t="s">
        <v>51</v>
      </c>
      <c r="F107" s="13" t="s">
        <v>27</v>
      </c>
      <c r="G107" s="13" t="s">
        <v>18</v>
      </c>
      <c r="H107" s="13" t="s">
        <v>6</v>
      </c>
      <c r="I107" s="13" t="s">
        <v>57</v>
      </c>
      <c r="J107" s="13">
        <v>9</v>
      </c>
      <c r="K107" s="24">
        <v>44.450132075471707</v>
      </c>
      <c r="L107" s="24">
        <v>16.6101568627451</v>
      </c>
      <c r="M107" s="13">
        <v>0.05</v>
      </c>
      <c r="N107" s="13">
        <v>0.08</v>
      </c>
      <c r="O107" s="13">
        <v>0.84</v>
      </c>
      <c r="P107" s="21">
        <v>0.84</v>
      </c>
      <c r="Q107" s="13">
        <v>0.08</v>
      </c>
      <c r="R107" s="12" t="s">
        <v>65</v>
      </c>
      <c r="S107" s="25"/>
      <c r="T107" s="74"/>
      <c r="U107" s="74"/>
      <c r="V107" s="74"/>
      <c r="W107" s="74"/>
      <c r="X107" s="74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5"/>
      <c r="AS107" s="25"/>
      <c r="AT107" s="25"/>
      <c r="AU107" s="25"/>
      <c r="AV107" s="25"/>
      <c r="AW107" s="25"/>
      <c r="AX107" s="25"/>
      <c r="AY107" s="25"/>
      <c r="AZ107" s="25"/>
      <c r="BA107" s="25"/>
      <c r="BB107" s="25"/>
      <c r="BC107" s="25"/>
      <c r="BD107" s="25"/>
      <c r="BE107" s="25"/>
      <c r="BF107" s="25"/>
      <c r="BG107" s="25"/>
      <c r="BH107" s="25"/>
      <c r="BI107" s="25"/>
      <c r="BJ107" s="25"/>
      <c r="BK107" s="25"/>
      <c r="BL107" s="25"/>
      <c r="BM107" s="25"/>
      <c r="BN107" s="25"/>
      <c r="BO107" s="25"/>
      <c r="BP107" s="25"/>
      <c r="BQ107" s="25"/>
      <c r="BR107" s="25"/>
      <c r="BS107" s="25"/>
      <c r="BT107" s="25"/>
    </row>
    <row r="108" spans="1:72" s="15" customFormat="1" x14ac:dyDescent="0.45">
      <c r="A108" s="36">
        <v>234</v>
      </c>
      <c r="B108" s="68">
        <v>-15.66</v>
      </c>
      <c r="C108" s="68">
        <v>12.52</v>
      </c>
      <c r="D108" s="36">
        <v>3.5</v>
      </c>
      <c r="E108" s="36" t="s">
        <v>51</v>
      </c>
      <c r="F108" s="36" t="s">
        <v>20</v>
      </c>
      <c r="G108" s="37" t="s">
        <v>16</v>
      </c>
      <c r="H108" s="36" t="s">
        <v>6</v>
      </c>
      <c r="I108" s="36" t="s">
        <v>57</v>
      </c>
      <c r="J108" s="36">
        <v>14</v>
      </c>
      <c r="K108" s="45">
        <v>44.430379712941608</v>
      </c>
      <c r="L108" s="45">
        <v>14.837212837414748</v>
      </c>
      <c r="M108" s="37">
        <v>0.1</v>
      </c>
      <c r="N108" s="37">
        <v>0.13</v>
      </c>
      <c r="O108" s="36">
        <v>0.87</v>
      </c>
      <c r="P108" s="46">
        <v>0.87</v>
      </c>
      <c r="Q108" s="36">
        <v>7.0000000000000007E-2</v>
      </c>
      <c r="R108" s="36" t="s">
        <v>64</v>
      </c>
      <c r="S108" s="25"/>
      <c r="T108" s="74"/>
      <c r="U108" s="74"/>
      <c r="V108" s="74"/>
      <c r="W108" s="74"/>
      <c r="X108" s="74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</row>
    <row r="109" spans="1:72" s="12" customFormat="1" x14ac:dyDescent="0.45">
      <c r="A109" s="12">
        <v>235</v>
      </c>
      <c r="B109" s="67">
        <v>-15.14</v>
      </c>
      <c r="C109" s="67">
        <v>9.93</v>
      </c>
      <c r="D109" s="12">
        <v>3.22</v>
      </c>
      <c r="E109" s="12" t="s">
        <v>52</v>
      </c>
      <c r="F109" s="12" t="s">
        <v>45</v>
      </c>
      <c r="G109" s="13" t="s">
        <v>18</v>
      </c>
      <c r="H109" s="12" t="s">
        <v>6</v>
      </c>
      <c r="I109" s="12" t="s">
        <v>58</v>
      </c>
      <c r="J109" s="12">
        <v>3</v>
      </c>
      <c r="K109" s="24">
        <v>44.481509803921583</v>
      </c>
      <c r="L109" s="12">
        <v>16.100000000000001</v>
      </c>
      <c r="M109" s="12">
        <v>0.05</v>
      </c>
      <c r="N109" s="12">
        <v>0.08</v>
      </c>
      <c r="O109" s="12">
        <v>0.85</v>
      </c>
      <c r="P109" s="22">
        <v>0.85</v>
      </c>
      <c r="Q109" s="12">
        <v>7.0000000000000007E-2</v>
      </c>
      <c r="R109" s="12" t="s">
        <v>65</v>
      </c>
      <c r="S109" s="25"/>
      <c r="T109" s="74"/>
      <c r="U109" s="74"/>
      <c r="V109" s="74"/>
      <c r="W109" s="74"/>
      <c r="X109" s="74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/>
      <c r="AS109" s="25"/>
      <c r="AT109" s="25"/>
      <c r="AU109" s="25"/>
      <c r="AV109" s="25"/>
      <c r="AW109" s="25"/>
      <c r="AX109" s="25"/>
      <c r="AY109" s="25"/>
      <c r="AZ109" s="25"/>
      <c r="BA109" s="25"/>
      <c r="BB109" s="25"/>
      <c r="BC109" s="25"/>
      <c r="BD109" s="25"/>
      <c r="BE109" s="25"/>
      <c r="BF109" s="25"/>
      <c r="BG109" s="25"/>
      <c r="BH109" s="25"/>
      <c r="BI109" s="25"/>
      <c r="BJ109" s="25"/>
      <c r="BK109" s="25"/>
      <c r="BL109" s="25"/>
      <c r="BM109" s="25"/>
      <c r="BN109" s="25"/>
      <c r="BO109" s="25"/>
      <c r="BP109" s="25"/>
      <c r="BQ109" s="25"/>
      <c r="BR109" s="25"/>
      <c r="BS109" s="25"/>
      <c r="BT109" s="25"/>
    </row>
    <row r="110" spans="1:72" s="12" customFormat="1" x14ac:dyDescent="0.45">
      <c r="A110" s="29">
        <v>236</v>
      </c>
      <c r="B110" s="71">
        <v>-15.54</v>
      </c>
      <c r="C110" s="71">
        <v>10.18</v>
      </c>
      <c r="D110" s="29">
        <v>3.31</v>
      </c>
      <c r="E110" s="29" t="s">
        <v>51</v>
      </c>
      <c r="F110" s="29" t="s">
        <v>35</v>
      </c>
      <c r="G110" s="30" t="s">
        <v>23</v>
      </c>
      <c r="H110" s="29" t="s">
        <v>6</v>
      </c>
      <c r="I110" s="29" t="s">
        <v>58</v>
      </c>
      <c r="J110" s="29">
        <v>23</v>
      </c>
      <c r="K110" s="66">
        <v>31.059166666666666</v>
      </c>
      <c r="L110" s="31">
        <v>10.954229166666666</v>
      </c>
      <c r="M110" s="29">
        <v>0.65</v>
      </c>
      <c r="N110" s="29">
        <v>0.16</v>
      </c>
      <c r="O110" s="29">
        <v>0.86</v>
      </c>
      <c r="P110" s="35">
        <v>0.86</v>
      </c>
      <c r="Q110" s="29">
        <v>7.0000000000000007E-2</v>
      </c>
      <c r="R110" s="34">
        <v>44927</v>
      </c>
      <c r="S110" s="25"/>
      <c r="T110" s="74"/>
      <c r="U110" s="74"/>
      <c r="V110" s="74"/>
      <c r="W110" s="74"/>
      <c r="X110" s="74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  <c r="AL110" s="25"/>
      <c r="AM110" s="25"/>
      <c r="AN110" s="25"/>
      <c r="AO110" s="25"/>
      <c r="AP110" s="25"/>
      <c r="AQ110" s="25"/>
      <c r="AR110" s="25"/>
      <c r="AS110" s="25"/>
      <c r="AT110" s="25"/>
      <c r="AU110" s="25"/>
      <c r="AV110" s="25"/>
      <c r="AW110" s="25"/>
      <c r="AX110" s="25"/>
      <c r="AY110" s="25"/>
      <c r="AZ110" s="25"/>
      <c r="BA110" s="25"/>
      <c r="BB110" s="25"/>
      <c r="BC110" s="25"/>
      <c r="BD110" s="25"/>
      <c r="BE110" s="25"/>
      <c r="BF110" s="25"/>
      <c r="BG110" s="25"/>
      <c r="BH110" s="25"/>
      <c r="BI110" s="25"/>
      <c r="BJ110" s="25"/>
      <c r="BK110" s="25"/>
      <c r="BL110" s="25"/>
      <c r="BM110" s="25"/>
      <c r="BN110" s="25"/>
      <c r="BO110" s="25"/>
      <c r="BP110" s="25"/>
      <c r="BQ110" s="25"/>
      <c r="BR110" s="25"/>
      <c r="BS110" s="25"/>
      <c r="BT110" s="25"/>
    </row>
    <row r="111" spans="1:72" s="12" customFormat="1" x14ac:dyDescent="0.45">
      <c r="A111" s="12">
        <v>237</v>
      </c>
      <c r="B111" s="67">
        <v>-14.95</v>
      </c>
      <c r="C111" s="67">
        <v>10.26</v>
      </c>
      <c r="D111" s="12">
        <v>3.22</v>
      </c>
      <c r="E111" s="12" t="s">
        <v>52</v>
      </c>
      <c r="F111" s="12" t="s">
        <v>42</v>
      </c>
      <c r="G111" s="13" t="s">
        <v>23</v>
      </c>
      <c r="H111" s="12" t="s">
        <v>6</v>
      </c>
      <c r="I111" s="12" t="s">
        <v>58</v>
      </c>
      <c r="J111" s="12">
        <v>12</v>
      </c>
      <c r="K111" s="24">
        <v>43.060314814814824</v>
      </c>
      <c r="L111" s="12">
        <v>15.6</v>
      </c>
      <c r="M111" s="12">
        <v>0.05</v>
      </c>
      <c r="N111" s="12">
        <v>0.08</v>
      </c>
      <c r="O111" s="12">
        <v>0.84</v>
      </c>
      <c r="P111" s="22">
        <v>0.84</v>
      </c>
      <c r="Q111" s="12">
        <v>7.0000000000000007E-2</v>
      </c>
      <c r="R111" s="12" t="s">
        <v>65</v>
      </c>
      <c r="S111" s="25"/>
      <c r="T111" s="74"/>
      <c r="U111" s="74"/>
      <c r="V111" s="74"/>
      <c r="W111" s="74"/>
      <c r="X111" s="74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5"/>
      <c r="AN111" s="25"/>
      <c r="AO111" s="25"/>
      <c r="AP111" s="25"/>
      <c r="AQ111" s="25"/>
      <c r="AR111" s="25"/>
      <c r="AS111" s="25"/>
      <c r="AT111" s="25"/>
      <c r="AU111" s="25"/>
      <c r="AV111" s="25"/>
      <c r="AW111" s="25"/>
      <c r="AX111" s="25"/>
      <c r="AY111" s="25"/>
      <c r="AZ111" s="25"/>
      <c r="BA111" s="25"/>
      <c r="BB111" s="25"/>
      <c r="BC111" s="25"/>
      <c r="BD111" s="25"/>
      <c r="BE111" s="25"/>
      <c r="BF111" s="25"/>
      <c r="BG111" s="25"/>
      <c r="BH111" s="25"/>
      <c r="BI111" s="25"/>
      <c r="BJ111" s="25"/>
      <c r="BK111" s="25"/>
      <c r="BL111" s="25"/>
      <c r="BM111" s="25"/>
      <c r="BN111" s="25"/>
      <c r="BO111" s="25"/>
      <c r="BP111" s="25"/>
      <c r="BQ111" s="25"/>
      <c r="BR111" s="25"/>
      <c r="BS111" s="25"/>
      <c r="BT111" s="25"/>
    </row>
    <row r="112" spans="1:72" s="12" customFormat="1" x14ac:dyDescent="0.45">
      <c r="A112" s="29">
        <v>238</v>
      </c>
      <c r="B112" s="71">
        <v>-15.46</v>
      </c>
      <c r="C112" s="71">
        <v>11.49</v>
      </c>
      <c r="D112" s="29">
        <v>3.29</v>
      </c>
      <c r="E112" s="29" t="s">
        <v>52</v>
      </c>
      <c r="F112" s="29" t="s">
        <v>44</v>
      </c>
      <c r="G112" s="30" t="s">
        <v>18</v>
      </c>
      <c r="H112" s="29" t="s">
        <v>6</v>
      </c>
      <c r="I112" s="29" t="s">
        <v>58</v>
      </c>
      <c r="J112" s="29">
        <v>6</v>
      </c>
      <c r="K112" s="66">
        <v>43.876191489361702</v>
      </c>
      <c r="L112" s="31">
        <v>15.527723404255319</v>
      </c>
      <c r="M112" s="29">
        <v>0.65</v>
      </c>
      <c r="N112" s="29">
        <v>0.16</v>
      </c>
      <c r="O112" s="29">
        <v>0.86</v>
      </c>
      <c r="P112" s="35">
        <v>0.86</v>
      </c>
      <c r="Q112" s="29">
        <v>7.0000000000000007E-2</v>
      </c>
      <c r="R112" s="34">
        <v>44927</v>
      </c>
      <c r="S112" s="25"/>
      <c r="T112" s="74"/>
      <c r="U112" s="74"/>
      <c r="V112" s="74"/>
      <c r="W112" s="74"/>
      <c r="X112" s="74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/>
      <c r="AS112" s="25"/>
      <c r="AT112" s="25"/>
      <c r="AU112" s="25"/>
      <c r="AV112" s="25"/>
      <c r="AW112" s="25"/>
      <c r="AX112" s="25"/>
      <c r="AY112" s="25"/>
      <c r="AZ112" s="25"/>
      <c r="BA112" s="25"/>
      <c r="BB112" s="25"/>
      <c r="BC112" s="25"/>
      <c r="BD112" s="25"/>
      <c r="BE112" s="25"/>
      <c r="BF112" s="25"/>
      <c r="BG112" s="25"/>
      <c r="BH112" s="25"/>
      <c r="BI112" s="25"/>
      <c r="BJ112" s="25"/>
      <c r="BK112" s="25"/>
      <c r="BL112" s="25"/>
      <c r="BM112" s="25"/>
      <c r="BN112" s="25"/>
      <c r="BO112" s="25"/>
      <c r="BP112" s="25"/>
      <c r="BQ112" s="25"/>
      <c r="BR112" s="25"/>
      <c r="BS112" s="25"/>
      <c r="BT112" s="25"/>
    </row>
    <row r="113" spans="1:72" s="13" customFormat="1" x14ac:dyDescent="0.45">
      <c r="A113" s="13">
        <v>239</v>
      </c>
      <c r="B113" s="24">
        <v>-16.07</v>
      </c>
      <c r="C113" s="24">
        <v>9.27</v>
      </c>
      <c r="D113" s="13">
        <v>3.45</v>
      </c>
      <c r="E113" s="13" t="s">
        <v>51</v>
      </c>
      <c r="F113" s="13" t="s">
        <v>41</v>
      </c>
      <c r="G113" s="13" t="s">
        <v>23</v>
      </c>
      <c r="H113" s="13" t="s">
        <v>6</v>
      </c>
      <c r="I113" s="13" t="s">
        <v>57</v>
      </c>
      <c r="J113" s="13">
        <v>9</v>
      </c>
      <c r="K113" s="24">
        <v>44.979500000000009</v>
      </c>
      <c r="L113" s="24">
        <v>15.200297872340427</v>
      </c>
      <c r="M113" s="13">
        <v>0.05</v>
      </c>
      <c r="N113" s="13">
        <v>0.08</v>
      </c>
      <c r="O113" s="13">
        <v>0.88</v>
      </c>
      <c r="P113" s="21">
        <v>0.88</v>
      </c>
      <c r="Q113" s="13">
        <v>0.06</v>
      </c>
      <c r="R113" s="12" t="s">
        <v>65</v>
      </c>
      <c r="S113" s="25"/>
      <c r="T113" s="74"/>
      <c r="U113" s="74"/>
      <c r="V113" s="74"/>
      <c r="W113" s="74"/>
      <c r="X113" s="74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  <c r="BC113" s="25"/>
      <c r="BD113" s="25"/>
      <c r="BE113" s="25"/>
      <c r="BF113" s="25"/>
      <c r="BG113" s="25"/>
      <c r="BH113" s="25"/>
      <c r="BI113" s="25"/>
      <c r="BJ113" s="25"/>
      <c r="BK113" s="25"/>
      <c r="BL113" s="25"/>
      <c r="BM113" s="25"/>
      <c r="BN113" s="25"/>
      <c r="BO113" s="25"/>
      <c r="BP113" s="25"/>
      <c r="BQ113" s="25"/>
      <c r="BR113" s="25"/>
      <c r="BS113" s="25"/>
      <c r="BT113" s="25"/>
    </row>
    <row r="114" spans="1:72" s="12" customFormat="1" x14ac:dyDescent="0.45">
      <c r="A114" s="49">
        <v>240</v>
      </c>
      <c r="B114" s="69">
        <v>-16.260000000000002</v>
      </c>
      <c r="C114" s="69">
        <v>9.01</v>
      </c>
      <c r="D114" s="49">
        <v>3.43</v>
      </c>
      <c r="E114" s="49" t="s">
        <v>51</v>
      </c>
      <c r="F114" s="49" t="s">
        <v>44</v>
      </c>
      <c r="G114" s="50" t="s">
        <v>18</v>
      </c>
      <c r="H114" s="49" t="s">
        <v>6</v>
      </c>
      <c r="I114" s="49" t="s">
        <v>58</v>
      </c>
      <c r="J114" s="49">
        <v>1</v>
      </c>
      <c r="K114" s="51">
        <v>46.495226154748067</v>
      </c>
      <c r="L114" s="51">
        <v>15.828516144266825</v>
      </c>
      <c r="M114" s="49">
        <v>0.26</v>
      </c>
      <c r="N114" s="49">
        <v>0.1</v>
      </c>
      <c r="O114" s="49">
        <v>0.89</v>
      </c>
      <c r="P114" s="56">
        <v>0.89</v>
      </c>
      <c r="Q114" s="49">
        <v>0.06</v>
      </c>
      <c r="R114" s="54">
        <v>45231</v>
      </c>
      <c r="S114" s="25"/>
      <c r="T114" s="74"/>
      <c r="U114" s="74"/>
      <c r="V114" s="74"/>
      <c r="W114" s="74"/>
      <c r="X114" s="74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  <c r="BC114" s="25"/>
      <c r="BD114" s="25"/>
      <c r="BE114" s="25"/>
      <c r="BF114" s="25"/>
      <c r="BG114" s="25"/>
      <c r="BH114" s="25"/>
      <c r="BI114" s="25"/>
      <c r="BJ114" s="25"/>
      <c r="BK114" s="25"/>
      <c r="BL114" s="25"/>
      <c r="BM114" s="25"/>
      <c r="BN114" s="25"/>
      <c r="BO114" s="25"/>
      <c r="BP114" s="25"/>
      <c r="BQ114" s="25"/>
      <c r="BR114" s="25"/>
      <c r="BS114" s="25"/>
      <c r="BT114" s="25"/>
    </row>
    <row r="115" spans="1:72" s="12" customFormat="1" x14ac:dyDescent="0.45">
      <c r="A115" s="49">
        <v>241</v>
      </c>
      <c r="B115" s="69">
        <v>-14.56</v>
      </c>
      <c r="C115" s="69">
        <v>12.18</v>
      </c>
      <c r="D115" s="49">
        <v>3.43</v>
      </c>
      <c r="E115" s="49" t="s">
        <v>52</v>
      </c>
      <c r="F115" s="49" t="s">
        <v>19</v>
      </c>
      <c r="G115" s="50" t="s">
        <v>18</v>
      </c>
      <c r="H115" s="49" t="s">
        <v>6</v>
      </c>
      <c r="I115" s="49" t="s">
        <v>58</v>
      </c>
      <c r="J115" s="49">
        <v>12</v>
      </c>
      <c r="K115" s="51">
        <v>46.411319780768345</v>
      </c>
      <c r="L115" s="51">
        <v>15.825982692296945</v>
      </c>
      <c r="M115" s="49">
        <v>0.26</v>
      </c>
      <c r="N115" s="49">
        <v>0.1</v>
      </c>
      <c r="O115" s="49">
        <v>0.82</v>
      </c>
      <c r="P115" s="56">
        <v>0.82</v>
      </c>
      <c r="Q115" s="49">
        <v>0.08</v>
      </c>
      <c r="R115" s="54">
        <v>45231</v>
      </c>
      <c r="S115" s="25"/>
      <c r="T115" s="74"/>
      <c r="U115" s="74"/>
      <c r="V115" s="74"/>
      <c r="W115" s="74"/>
      <c r="X115" s="74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  <c r="BC115" s="25"/>
      <c r="BD115" s="25"/>
      <c r="BE115" s="25"/>
      <c r="BF115" s="25"/>
      <c r="BG115" s="25"/>
      <c r="BH115" s="25"/>
      <c r="BI115" s="25"/>
      <c r="BJ115" s="25"/>
      <c r="BK115" s="25"/>
      <c r="BL115" s="25"/>
      <c r="BM115" s="25"/>
      <c r="BN115" s="25"/>
      <c r="BO115" s="25"/>
      <c r="BP115" s="25"/>
      <c r="BQ115" s="25"/>
      <c r="BR115" s="25"/>
      <c r="BS115" s="25"/>
      <c r="BT115" s="25"/>
    </row>
    <row r="116" spans="1:72" s="12" customFormat="1" x14ac:dyDescent="0.45">
      <c r="A116" s="49">
        <v>242</v>
      </c>
      <c r="B116" s="69">
        <v>-17.41</v>
      </c>
      <c r="C116" s="69">
        <v>9.98</v>
      </c>
      <c r="D116" s="49">
        <v>3.32</v>
      </c>
      <c r="E116" s="49" t="s">
        <v>51</v>
      </c>
      <c r="F116" s="49" t="s">
        <v>21</v>
      </c>
      <c r="G116" s="50" t="s">
        <v>18</v>
      </c>
      <c r="H116" s="49" t="s">
        <v>6</v>
      </c>
      <c r="I116" s="49" t="s">
        <v>58</v>
      </c>
      <c r="J116" s="49">
        <v>14</v>
      </c>
      <c r="K116" s="69">
        <v>43.1</v>
      </c>
      <c r="L116" s="49">
        <v>15.2</v>
      </c>
      <c r="M116" s="49">
        <v>0.26</v>
      </c>
      <c r="N116" s="49">
        <v>0.1</v>
      </c>
      <c r="O116" s="49">
        <v>0.91</v>
      </c>
      <c r="P116" s="56">
        <v>0.91</v>
      </c>
      <c r="Q116" s="49">
        <v>0.05</v>
      </c>
      <c r="R116" s="54">
        <v>45231</v>
      </c>
      <c r="S116" s="25"/>
      <c r="T116" s="74"/>
      <c r="U116" s="74"/>
      <c r="V116" s="74"/>
      <c r="W116" s="74"/>
      <c r="X116" s="74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  <c r="BC116" s="25"/>
      <c r="BD116" s="25"/>
      <c r="BE116" s="25"/>
      <c r="BF116" s="25"/>
      <c r="BG116" s="25"/>
      <c r="BH116" s="25"/>
      <c r="BI116" s="25"/>
      <c r="BJ116" s="25"/>
      <c r="BK116" s="25"/>
      <c r="BL116" s="25"/>
      <c r="BM116" s="25"/>
      <c r="BN116" s="25"/>
      <c r="BO116" s="25"/>
      <c r="BP116" s="25"/>
      <c r="BQ116" s="25"/>
      <c r="BR116" s="25"/>
      <c r="BS116" s="25"/>
      <c r="BT116" s="25"/>
    </row>
    <row r="117" spans="1:72" s="15" customFormat="1" x14ac:dyDescent="0.45">
      <c r="A117" s="36">
        <v>243</v>
      </c>
      <c r="B117" s="68">
        <v>-14.82</v>
      </c>
      <c r="C117" s="68">
        <v>11.32</v>
      </c>
      <c r="D117" s="36">
        <v>3.47</v>
      </c>
      <c r="E117" s="36" t="s">
        <v>52</v>
      </c>
      <c r="F117" s="36" t="s">
        <v>43</v>
      </c>
      <c r="G117" s="37" t="s">
        <v>18</v>
      </c>
      <c r="H117" s="36" t="s">
        <v>6</v>
      </c>
      <c r="I117" s="36" t="s">
        <v>57</v>
      </c>
      <c r="J117" s="36">
        <v>12</v>
      </c>
      <c r="K117" s="45">
        <v>47.08606271520491</v>
      </c>
      <c r="L117" s="45">
        <v>15.768242618644804</v>
      </c>
      <c r="M117" s="37">
        <v>0.1</v>
      </c>
      <c r="N117" s="37">
        <v>0.13</v>
      </c>
      <c r="O117" s="36">
        <v>0.83</v>
      </c>
      <c r="P117" s="46">
        <v>0.83</v>
      </c>
      <c r="Q117" s="36">
        <v>0.08</v>
      </c>
      <c r="R117" s="36" t="s">
        <v>64</v>
      </c>
      <c r="S117" s="25"/>
      <c r="T117" s="74"/>
      <c r="U117" s="74"/>
      <c r="V117" s="74"/>
      <c r="W117" s="74"/>
      <c r="X117" s="74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N117" s="25"/>
      <c r="BO117" s="25"/>
      <c r="BP117" s="25"/>
      <c r="BQ117" s="25"/>
      <c r="BR117" s="25"/>
      <c r="BS117" s="25"/>
      <c r="BT117" s="25"/>
    </row>
    <row r="118" spans="1:72" s="15" customFormat="1" x14ac:dyDescent="0.45">
      <c r="A118" s="36">
        <v>244</v>
      </c>
      <c r="B118" s="68">
        <v>-14.3</v>
      </c>
      <c r="C118" s="68">
        <v>10.57</v>
      </c>
      <c r="D118" s="36">
        <v>3.49</v>
      </c>
      <c r="E118" s="36" t="s">
        <v>51</v>
      </c>
      <c r="F118" s="36" t="s">
        <v>33</v>
      </c>
      <c r="G118" s="37" t="s">
        <v>18</v>
      </c>
      <c r="H118" s="36" t="s">
        <v>6</v>
      </c>
      <c r="I118" s="36" t="s">
        <v>58</v>
      </c>
      <c r="J118" s="36">
        <v>2</v>
      </c>
      <c r="K118" s="45">
        <v>40.673490146298143</v>
      </c>
      <c r="L118" s="45">
        <v>13.616423088171139</v>
      </c>
      <c r="M118" s="37">
        <v>0.1</v>
      </c>
      <c r="N118" s="37">
        <v>0.13</v>
      </c>
      <c r="O118" s="36">
        <v>0.81</v>
      </c>
      <c r="P118" s="46">
        <v>0.81</v>
      </c>
      <c r="Q118" s="36">
        <v>0.08</v>
      </c>
      <c r="R118" s="36" t="s">
        <v>64</v>
      </c>
      <c r="S118" s="25"/>
      <c r="T118" s="74"/>
      <c r="U118" s="74"/>
      <c r="V118" s="74"/>
      <c r="W118" s="74"/>
      <c r="X118" s="74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  <c r="AL118" s="25"/>
      <c r="AM118" s="25"/>
      <c r="AN118" s="25"/>
      <c r="AO118" s="25"/>
      <c r="AP118" s="25"/>
      <c r="AQ118" s="25"/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  <c r="BC118" s="25"/>
      <c r="BD118" s="25"/>
      <c r="BE118" s="25"/>
      <c r="BF118" s="25"/>
      <c r="BG118" s="25"/>
      <c r="BH118" s="25"/>
      <c r="BI118" s="25"/>
      <c r="BJ118" s="25"/>
      <c r="BK118" s="25"/>
      <c r="BL118" s="25"/>
      <c r="BM118" s="25"/>
      <c r="BN118" s="25"/>
      <c r="BO118" s="25"/>
      <c r="BP118" s="25"/>
      <c r="BQ118" s="25"/>
      <c r="BR118" s="25"/>
      <c r="BS118" s="25"/>
      <c r="BT118" s="25"/>
    </row>
    <row r="119" spans="1:72" s="13" customFormat="1" x14ac:dyDescent="0.45">
      <c r="A119" s="13">
        <v>245</v>
      </c>
      <c r="B119" s="24">
        <v>-14.45</v>
      </c>
      <c r="C119" s="24">
        <v>11.07</v>
      </c>
      <c r="D119" s="13">
        <v>3.48</v>
      </c>
      <c r="E119" s="13" t="s">
        <v>51</v>
      </c>
      <c r="F119" s="13" t="s">
        <v>43</v>
      </c>
      <c r="G119" s="13" t="s">
        <v>18</v>
      </c>
      <c r="H119" s="13" t="s">
        <v>6</v>
      </c>
      <c r="I119" s="13" t="s">
        <v>58</v>
      </c>
      <c r="J119" s="13">
        <v>3</v>
      </c>
      <c r="K119" s="24">
        <v>43.825152173913054</v>
      </c>
      <c r="L119" s="24">
        <v>14.684040816326529</v>
      </c>
      <c r="M119" s="13">
        <v>0.05</v>
      </c>
      <c r="N119" s="13">
        <v>0.08</v>
      </c>
      <c r="O119" s="13">
        <v>0.81</v>
      </c>
      <c r="P119" s="21">
        <v>0.81</v>
      </c>
      <c r="Q119" s="13">
        <v>0.08</v>
      </c>
      <c r="R119" s="13" t="s">
        <v>65</v>
      </c>
      <c r="S119" s="25"/>
      <c r="T119" s="74"/>
      <c r="U119" s="74"/>
      <c r="V119" s="74"/>
      <c r="W119" s="74"/>
      <c r="X119" s="74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25"/>
      <c r="BF119" s="25"/>
      <c r="BG119" s="25"/>
      <c r="BH119" s="25"/>
      <c r="BI119" s="25"/>
      <c r="BJ119" s="25"/>
      <c r="BK119" s="25"/>
      <c r="BL119" s="25"/>
      <c r="BM119" s="25"/>
      <c r="BN119" s="25"/>
      <c r="BO119" s="25"/>
      <c r="BP119" s="25"/>
      <c r="BQ119" s="25"/>
      <c r="BR119" s="25"/>
      <c r="BS119" s="25"/>
      <c r="BT119" s="25"/>
    </row>
    <row r="120" spans="1:72" s="12" customFormat="1" x14ac:dyDescent="0.45">
      <c r="A120" s="49">
        <v>246</v>
      </c>
      <c r="B120" s="69">
        <v>-15.53</v>
      </c>
      <c r="C120" s="69">
        <v>8.5299999999999994</v>
      </c>
      <c r="D120" s="49">
        <v>3.33</v>
      </c>
      <c r="E120" s="49" t="s">
        <v>51</v>
      </c>
      <c r="F120" s="49" t="s">
        <v>19</v>
      </c>
      <c r="G120" s="50" t="s">
        <v>18</v>
      </c>
      <c r="H120" s="49" t="s">
        <v>6</v>
      </c>
      <c r="I120" s="49" t="s">
        <v>58</v>
      </c>
      <c r="J120" s="49">
        <v>15</v>
      </c>
      <c r="K120" s="69">
        <v>46.3</v>
      </c>
      <c r="L120" s="49">
        <v>16.2</v>
      </c>
      <c r="M120" s="49">
        <v>0.26</v>
      </c>
      <c r="N120" s="49">
        <v>0.1</v>
      </c>
      <c r="O120" s="49">
        <v>0.86</v>
      </c>
      <c r="P120" s="56">
        <v>0.86</v>
      </c>
      <c r="Q120" s="49">
        <v>7.0000000000000007E-2</v>
      </c>
      <c r="R120" s="54">
        <v>45231</v>
      </c>
      <c r="S120" s="25"/>
      <c r="T120" s="74"/>
      <c r="U120" s="74"/>
      <c r="V120" s="74"/>
      <c r="W120" s="74"/>
      <c r="X120" s="74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  <c r="BC120" s="25"/>
      <c r="BD120" s="25"/>
      <c r="BE120" s="25"/>
      <c r="BF120" s="25"/>
      <c r="BG120" s="25"/>
      <c r="BH120" s="25"/>
      <c r="BI120" s="25"/>
      <c r="BJ120" s="25"/>
      <c r="BK120" s="25"/>
      <c r="BL120" s="25"/>
      <c r="BM120" s="25"/>
      <c r="BN120" s="25"/>
      <c r="BO120" s="25"/>
      <c r="BP120" s="25"/>
      <c r="BQ120" s="25"/>
      <c r="BR120" s="25"/>
      <c r="BS120" s="25"/>
      <c r="BT120" s="25"/>
    </row>
    <row r="121" spans="1:72" s="15" customFormat="1" x14ac:dyDescent="0.45">
      <c r="A121" s="36">
        <v>247</v>
      </c>
      <c r="B121" s="68">
        <v>-14.62</v>
      </c>
      <c r="C121" s="68">
        <v>10.14</v>
      </c>
      <c r="D121" s="36">
        <v>3.54</v>
      </c>
      <c r="E121" s="36" t="s">
        <v>51</v>
      </c>
      <c r="F121" s="36" t="s">
        <v>33</v>
      </c>
      <c r="G121" s="37" t="s">
        <v>18</v>
      </c>
      <c r="H121" s="36" t="s">
        <v>6</v>
      </c>
      <c r="I121" s="36" t="s">
        <v>58</v>
      </c>
      <c r="J121" s="36">
        <v>22</v>
      </c>
      <c r="K121" s="45">
        <v>43.409865801079363</v>
      </c>
      <c r="L121" s="45">
        <v>14.320902190873086</v>
      </c>
      <c r="M121" s="37">
        <v>0.1</v>
      </c>
      <c r="N121" s="37">
        <v>0.13</v>
      </c>
      <c r="O121" s="36">
        <v>0.82</v>
      </c>
      <c r="P121" s="46">
        <v>0.82</v>
      </c>
      <c r="Q121" s="36">
        <v>0.08</v>
      </c>
      <c r="R121" s="36" t="s">
        <v>64</v>
      </c>
      <c r="S121" s="25"/>
      <c r="T121" s="74"/>
      <c r="U121" s="74"/>
      <c r="V121" s="74"/>
      <c r="W121" s="74"/>
      <c r="X121" s="74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  <c r="BC121" s="25"/>
      <c r="BD121" s="25"/>
      <c r="BE121" s="25"/>
      <c r="BF121" s="25"/>
      <c r="BG121" s="25"/>
      <c r="BH121" s="25"/>
      <c r="BI121" s="25"/>
      <c r="BJ121" s="25"/>
      <c r="BK121" s="25"/>
      <c r="BL121" s="25"/>
      <c r="BM121" s="25"/>
      <c r="BN121" s="25"/>
      <c r="BO121" s="25"/>
      <c r="BP121" s="25"/>
      <c r="BQ121" s="25"/>
      <c r="BR121" s="25"/>
      <c r="BS121" s="25"/>
      <c r="BT121" s="25"/>
    </row>
    <row r="122" spans="1:72" s="12" customFormat="1" x14ac:dyDescent="0.45">
      <c r="A122" s="29">
        <v>248</v>
      </c>
      <c r="B122" s="71">
        <v>-20.07</v>
      </c>
      <c r="C122" s="71">
        <v>8.5</v>
      </c>
      <c r="D122" s="29">
        <v>3.3</v>
      </c>
      <c r="E122" s="29" t="s">
        <v>51</v>
      </c>
      <c r="F122" s="29" t="s">
        <v>42</v>
      </c>
      <c r="G122" s="30" t="s">
        <v>18</v>
      </c>
      <c r="H122" s="29" t="s">
        <v>6</v>
      </c>
      <c r="I122" s="29" t="s">
        <v>58</v>
      </c>
      <c r="J122" s="29">
        <v>13</v>
      </c>
      <c r="K122" s="66">
        <v>43.184260869565222</v>
      </c>
      <c r="L122" s="31">
        <v>15.29658695652174</v>
      </c>
      <c r="M122" s="29">
        <v>0.65</v>
      </c>
      <c r="N122" s="29">
        <v>0.16</v>
      </c>
      <c r="O122" s="29">
        <v>0.95</v>
      </c>
      <c r="P122" s="35">
        <v>0.95</v>
      </c>
      <c r="Q122" s="29">
        <v>0.03</v>
      </c>
      <c r="R122" s="34">
        <v>44927</v>
      </c>
      <c r="S122" s="25"/>
      <c r="T122" s="74"/>
      <c r="U122" s="74"/>
      <c r="V122" s="74"/>
      <c r="W122" s="74"/>
      <c r="X122" s="74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  <c r="AP122" s="25"/>
      <c r="AQ122" s="25"/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  <c r="BC122" s="25"/>
      <c r="BD122" s="25"/>
      <c r="BE122" s="25"/>
      <c r="BF122" s="25"/>
      <c r="BG122" s="25"/>
      <c r="BH122" s="25"/>
      <c r="BI122" s="25"/>
      <c r="BJ122" s="25"/>
      <c r="BK122" s="25"/>
      <c r="BL122" s="25"/>
      <c r="BM122" s="25"/>
      <c r="BN122" s="25"/>
      <c r="BO122" s="25"/>
      <c r="BP122" s="25"/>
      <c r="BQ122" s="25"/>
      <c r="BR122" s="25"/>
      <c r="BS122" s="25"/>
      <c r="BT122" s="25"/>
    </row>
    <row r="123" spans="1:72" s="15" customFormat="1" x14ac:dyDescent="0.45">
      <c r="A123" s="36">
        <v>249</v>
      </c>
      <c r="B123" s="68">
        <v>-17.809999999999999</v>
      </c>
      <c r="C123" s="68">
        <v>9.42</v>
      </c>
      <c r="D123" s="36">
        <v>3.5</v>
      </c>
      <c r="E123" s="36" t="s">
        <v>52</v>
      </c>
      <c r="F123" s="36" t="s">
        <v>42</v>
      </c>
      <c r="G123" s="37" t="s">
        <v>18</v>
      </c>
      <c r="H123" s="36" t="s">
        <v>6</v>
      </c>
      <c r="I123" s="36" t="s">
        <v>57</v>
      </c>
      <c r="J123" s="36">
        <v>9</v>
      </c>
      <c r="K123" s="45">
        <v>41.355345548073302</v>
      </c>
      <c r="L123" s="45">
        <v>13.826313255584955</v>
      </c>
      <c r="M123" s="37">
        <v>0.1</v>
      </c>
      <c r="N123" s="37">
        <v>0.13</v>
      </c>
      <c r="O123" s="36">
        <v>0.92</v>
      </c>
      <c r="P123" s="46">
        <v>0.92</v>
      </c>
      <c r="Q123" s="36">
        <v>0.05</v>
      </c>
      <c r="R123" s="36" t="s">
        <v>64</v>
      </c>
      <c r="S123" s="25"/>
      <c r="T123" s="74"/>
      <c r="U123" s="74"/>
      <c r="V123" s="74"/>
      <c r="W123" s="74"/>
      <c r="X123" s="74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/>
      <c r="AS123" s="25"/>
      <c r="AT123" s="25"/>
      <c r="AU123" s="25"/>
      <c r="AV123" s="25"/>
      <c r="AW123" s="25"/>
      <c r="AX123" s="25"/>
      <c r="AY123" s="25"/>
      <c r="AZ123" s="25"/>
      <c r="BA123" s="25"/>
      <c r="BB123" s="25"/>
      <c r="BC123" s="25"/>
      <c r="BD123" s="25"/>
      <c r="BE123" s="25"/>
      <c r="BF123" s="25"/>
      <c r="BG123" s="25"/>
      <c r="BH123" s="25"/>
      <c r="BI123" s="25"/>
      <c r="BJ123" s="25"/>
      <c r="BK123" s="25"/>
      <c r="BL123" s="25"/>
      <c r="BM123" s="25"/>
      <c r="BN123" s="25"/>
      <c r="BO123" s="25"/>
      <c r="BP123" s="25"/>
      <c r="BQ123" s="25"/>
      <c r="BR123" s="25"/>
      <c r="BS123" s="25"/>
      <c r="BT123" s="25"/>
    </row>
    <row r="124" spans="1:72" s="13" customFormat="1" x14ac:dyDescent="0.45">
      <c r="A124" s="13">
        <v>250</v>
      </c>
      <c r="B124" s="24">
        <v>-22.2</v>
      </c>
      <c r="C124" s="24">
        <v>9.1300000000000008</v>
      </c>
      <c r="D124" s="13">
        <v>2.92</v>
      </c>
      <c r="E124" s="13" t="s">
        <v>51</v>
      </c>
      <c r="F124" s="13" t="s">
        <v>46</v>
      </c>
      <c r="G124" s="13" t="s">
        <v>23</v>
      </c>
      <c r="H124" s="13" t="s">
        <v>6</v>
      </c>
      <c r="I124" s="13" t="s">
        <v>58</v>
      </c>
      <c r="J124" s="13">
        <v>10</v>
      </c>
      <c r="K124" s="24">
        <v>36.048309090909093</v>
      </c>
      <c r="L124" s="24">
        <v>14.419624999999996</v>
      </c>
      <c r="M124" s="13">
        <v>0.05</v>
      </c>
      <c r="N124" s="13">
        <v>0.08</v>
      </c>
      <c r="O124" s="13">
        <v>0.97</v>
      </c>
      <c r="P124" s="21">
        <v>0.97</v>
      </c>
      <c r="Q124" s="13">
        <v>0.02</v>
      </c>
      <c r="R124" s="12" t="s">
        <v>65</v>
      </c>
      <c r="S124" s="25"/>
      <c r="T124" s="74"/>
      <c r="U124" s="74"/>
      <c r="V124" s="74"/>
      <c r="W124" s="74"/>
      <c r="X124" s="74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  <c r="AL124" s="25"/>
      <c r="AM124" s="25"/>
      <c r="AN124" s="25"/>
      <c r="AO124" s="25"/>
      <c r="AP124" s="25"/>
      <c r="AQ124" s="25"/>
      <c r="AR124" s="25"/>
      <c r="AS124" s="25"/>
      <c r="AT124" s="25"/>
      <c r="AU124" s="25"/>
      <c r="AV124" s="25"/>
      <c r="AW124" s="25"/>
      <c r="AX124" s="25"/>
      <c r="AY124" s="25"/>
      <c r="AZ124" s="25"/>
      <c r="BA124" s="25"/>
      <c r="BB124" s="25"/>
      <c r="BC124" s="25"/>
      <c r="BD124" s="25"/>
      <c r="BE124" s="25"/>
      <c r="BF124" s="25"/>
      <c r="BG124" s="25"/>
      <c r="BH124" s="25"/>
      <c r="BI124" s="25"/>
      <c r="BJ124" s="25"/>
      <c r="BK124" s="25"/>
      <c r="BL124" s="25"/>
      <c r="BM124" s="25"/>
      <c r="BN124" s="25"/>
      <c r="BO124" s="25"/>
      <c r="BP124" s="25"/>
      <c r="BQ124" s="25"/>
      <c r="BR124" s="25"/>
      <c r="BS124" s="25"/>
      <c r="BT124" s="25"/>
    </row>
    <row r="125" spans="1:72" s="12" customFormat="1" x14ac:dyDescent="0.45">
      <c r="A125" s="49">
        <v>251</v>
      </c>
      <c r="B125" s="69">
        <v>-12.99</v>
      </c>
      <c r="C125" s="69">
        <v>10.3</v>
      </c>
      <c r="D125" s="49">
        <v>3.29</v>
      </c>
      <c r="E125" s="49" t="s">
        <v>52</v>
      </c>
      <c r="F125" s="49" t="s">
        <v>43</v>
      </c>
      <c r="G125" s="50" t="s">
        <v>18</v>
      </c>
      <c r="H125" s="49" t="s">
        <v>6</v>
      </c>
      <c r="I125" s="49" t="s">
        <v>57</v>
      </c>
      <c r="J125" s="49">
        <v>17</v>
      </c>
      <c r="K125" s="51">
        <v>44.254628747930518</v>
      </c>
      <c r="L125" s="51">
        <v>15.693221724067</v>
      </c>
      <c r="M125" s="49">
        <v>0.26</v>
      </c>
      <c r="N125" s="49">
        <v>0.1</v>
      </c>
      <c r="O125" s="49">
        <v>0.74</v>
      </c>
      <c r="P125" s="56">
        <v>0.74</v>
      </c>
      <c r="Q125" s="49">
        <v>0.09</v>
      </c>
      <c r="R125" s="55">
        <v>45231</v>
      </c>
      <c r="S125" s="26"/>
      <c r="T125" s="74"/>
      <c r="U125" s="74"/>
      <c r="V125" s="74"/>
      <c r="W125" s="74"/>
      <c r="X125" s="74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  <c r="AO125" s="26"/>
      <c r="AP125" s="26"/>
      <c r="AQ125" s="26"/>
      <c r="AR125" s="26"/>
      <c r="AS125" s="26"/>
      <c r="AT125" s="26"/>
      <c r="AU125" s="26"/>
      <c r="AV125" s="26"/>
      <c r="AW125" s="26"/>
      <c r="AX125" s="26"/>
      <c r="AY125" s="26"/>
      <c r="AZ125" s="26"/>
      <c r="BA125" s="26"/>
      <c r="BB125" s="26"/>
      <c r="BC125" s="26"/>
      <c r="BD125" s="26"/>
      <c r="BE125" s="26"/>
      <c r="BF125" s="26"/>
      <c r="BG125" s="26"/>
      <c r="BH125" s="26"/>
      <c r="BI125" s="26"/>
      <c r="BJ125" s="26"/>
      <c r="BK125" s="26"/>
      <c r="BL125" s="26"/>
      <c r="BM125" s="26"/>
      <c r="BN125" s="26"/>
      <c r="BO125" s="26"/>
      <c r="BP125" s="26"/>
      <c r="BQ125" s="26"/>
      <c r="BR125" s="26"/>
      <c r="BS125" s="26"/>
      <c r="BT125" s="26"/>
    </row>
    <row r="126" spans="1:72" s="13" customFormat="1" x14ac:dyDescent="0.45">
      <c r="A126" s="13">
        <v>252</v>
      </c>
      <c r="B126" s="24">
        <v>-15.67</v>
      </c>
      <c r="C126" s="24">
        <v>9.84</v>
      </c>
      <c r="D126" s="13">
        <v>3.21</v>
      </c>
      <c r="E126" s="13" t="s">
        <v>51</v>
      </c>
      <c r="F126" s="13" t="s">
        <v>41</v>
      </c>
      <c r="G126" s="13" t="s">
        <v>23</v>
      </c>
      <c r="H126" s="13" t="s">
        <v>6</v>
      </c>
      <c r="I126" s="13" t="s">
        <v>58</v>
      </c>
      <c r="J126" s="13">
        <v>8</v>
      </c>
      <c r="K126" s="24">
        <v>42.3182340425532</v>
      </c>
      <c r="L126" s="24">
        <v>15.369399999999999</v>
      </c>
      <c r="M126" s="13">
        <v>0.05</v>
      </c>
      <c r="N126" s="13">
        <v>0.08</v>
      </c>
      <c r="O126" s="13">
        <v>0.87</v>
      </c>
      <c r="P126" s="21">
        <v>0.87</v>
      </c>
      <c r="Q126" s="13">
        <v>7.0000000000000007E-2</v>
      </c>
      <c r="R126" s="12" t="s">
        <v>65</v>
      </c>
      <c r="S126" s="25"/>
      <c r="T126" s="74"/>
      <c r="U126" s="74"/>
      <c r="V126" s="74"/>
      <c r="W126" s="74"/>
      <c r="X126" s="74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/>
      <c r="AS126" s="25"/>
      <c r="AT126" s="25"/>
      <c r="AU126" s="25"/>
      <c r="AV126" s="25"/>
      <c r="AW126" s="25"/>
      <c r="AX126" s="25"/>
      <c r="AY126" s="25"/>
      <c r="AZ126" s="25"/>
      <c r="BA126" s="25"/>
      <c r="BB126" s="25"/>
      <c r="BC126" s="25"/>
      <c r="BD126" s="25"/>
      <c r="BE126" s="25"/>
      <c r="BF126" s="25"/>
      <c r="BG126" s="25"/>
      <c r="BH126" s="25"/>
      <c r="BI126" s="25"/>
      <c r="BJ126" s="25"/>
      <c r="BK126" s="25"/>
      <c r="BL126" s="25"/>
      <c r="BM126" s="25"/>
      <c r="BN126" s="25"/>
      <c r="BO126" s="25"/>
      <c r="BP126" s="25"/>
      <c r="BQ126" s="25"/>
      <c r="BR126" s="25"/>
      <c r="BS126" s="25"/>
      <c r="BT126" s="25"/>
    </row>
    <row r="127" spans="1:72" s="12" customFormat="1" x14ac:dyDescent="0.45">
      <c r="A127" s="49">
        <v>253</v>
      </c>
      <c r="B127" s="69">
        <v>-15.12</v>
      </c>
      <c r="C127" s="69">
        <v>10.43</v>
      </c>
      <c r="D127" s="49">
        <v>3.34</v>
      </c>
      <c r="E127" s="49" t="s">
        <v>51</v>
      </c>
      <c r="F127" s="49" t="s">
        <v>35</v>
      </c>
      <c r="G127" s="50" t="s">
        <v>23</v>
      </c>
      <c r="H127" s="49" t="s">
        <v>6</v>
      </c>
      <c r="I127" s="49" t="s">
        <v>58</v>
      </c>
      <c r="J127" s="49">
        <v>9</v>
      </c>
      <c r="K127" s="51">
        <v>42.30269767447475</v>
      </c>
      <c r="L127" s="51">
        <v>14.826548671145076</v>
      </c>
      <c r="M127" s="49">
        <v>0.26</v>
      </c>
      <c r="N127" s="49">
        <v>0.1</v>
      </c>
      <c r="O127" s="49">
        <v>0.84</v>
      </c>
      <c r="P127" s="56">
        <v>0.84</v>
      </c>
      <c r="Q127" s="49">
        <v>7.0000000000000007E-2</v>
      </c>
      <c r="R127" s="54">
        <v>45231</v>
      </c>
      <c r="S127" s="25"/>
      <c r="T127" s="74"/>
      <c r="U127" s="74"/>
      <c r="V127" s="74"/>
      <c r="W127" s="74"/>
      <c r="X127" s="74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  <c r="BC127" s="25"/>
      <c r="BD127" s="25"/>
      <c r="BE127" s="25"/>
      <c r="BF127" s="25"/>
      <c r="BG127" s="25"/>
      <c r="BH127" s="25"/>
      <c r="BI127" s="25"/>
      <c r="BJ127" s="25"/>
      <c r="BK127" s="25"/>
      <c r="BL127" s="25"/>
      <c r="BM127" s="25"/>
      <c r="BN127" s="25"/>
      <c r="BO127" s="25"/>
      <c r="BP127" s="25"/>
      <c r="BQ127" s="25"/>
      <c r="BR127" s="25"/>
      <c r="BS127" s="25"/>
      <c r="BT127" s="25"/>
    </row>
    <row r="128" spans="1:72" s="13" customFormat="1" x14ac:dyDescent="0.45">
      <c r="A128" s="13">
        <v>254</v>
      </c>
      <c r="B128" s="24">
        <v>-17.399999999999999</v>
      </c>
      <c r="C128" s="24">
        <v>7.52</v>
      </c>
      <c r="D128" s="13">
        <v>3.1</v>
      </c>
      <c r="E128" s="13" t="s">
        <v>51</v>
      </c>
      <c r="F128" s="13" t="s">
        <v>35</v>
      </c>
      <c r="G128" s="13" t="s">
        <v>23</v>
      </c>
      <c r="H128" s="13" t="s">
        <v>6</v>
      </c>
      <c r="I128" s="13" t="s">
        <v>58</v>
      </c>
      <c r="J128" s="13">
        <v>2</v>
      </c>
      <c r="K128" s="24">
        <v>24.881865384615391</v>
      </c>
      <c r="L128" s="24">
        <v>9.4332653061224487</v>
      </c>
      <c r="M128" s="13">
        <v>0.05</v>
      </c>
      <c r="N128" s="13">
        <v>0.08</v>
      </c>
      <c r="O128" s="13">
        <v>0.91</v>
      </c>
      <c r="P128" s="21">
        <v>0.91</v>
      </c>
      <c r="Q128" s="13">
        <v>0.05</v>
      </c>
      <c r="R128" s="12" t="s">
        <v>65</v>
      </c>
      <c r="S128" s="25"/>
      <c r="T128" s="74"/>
      <c r="U128" s="74"/>
      <c r="V128" s="74"/>
      <c r="W128" s="74"/>
      <c r="X128" s="74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  <c r="BC128" s="25"/>
      <c r="BD128" s="25"/>
      <c r="BE128" s="25"/>
      <c r="BF128" s="25"/>
      <c r="BG128" s="25"/>
      <c r="BH128" s="25"/>
      <c r="BI128" s="25"/>
      <c r="BJ128" s="25"/>
      <c r="BK128" s="25"/>
      <c r="BL128" s="25"/>
      <c r="BM128" s="25"/>
      <c r="BN128" s="25"/>
      <c r="BO128" s="25"/>
      <c r="BP128" s="25"/>
      <c r="BQ128" s="25"/>
      <c r="BR128" s="25"/>
      <c r="BS128" s="25"/>
      <c r="BT128" s="25"/>
    </row>
    <row r="129" spans="1:72" s="15" customFormat="1" x14ac:dyDescent="0.45">
      <c r="A129" s="36">
        <v>255</v>
      </c>
      <c r="B129" s="68">
        <v>-14.19</v>
      </c>
      <c r="C129" s="68">
        <v>10.64</v>
      </c>
      <c r="D129" s="36">
        <v>3.5</v>
      </c>
      <c r="E129" s="36" t="s">
        <v>51</v>
      </c>
      <c r="F129" s="36" t="s">
        <v>33</v>
      </c>
      <c r="G129" s="37" t="s">
        <v>18</v>
      </c>
      <c r="H129" s="36" t="s">
        <v>6</v>
      </c>
      <c r="I129" s="36" t="s">
        <v>58</v>
      </c>
      <c r="J129" s="36">
        <v>17</v>
      </c>
      <c r="K129" s="45">
        <v>45.220169091739777</v>
      </c>
      <c r="L129" s="45">
        <v>15.139621130151371</v>
      </c>
      <c r="M129" s="37">
        <v>0.1</v>
      </c>
      <c r="N129" s="37">
        <v>0.13</v>
      </c>
      <c r="O129" s="36">
        <v>0.8</v>
      </c>
      <c r="P129" s="46">
        <v>0.8</v>
      </c>
      <c r="Q129" s="36">
        <v>0.08</v>
      </c>
      <c r="R129" s="36" t="s">
        <v>64</v>
      </c>
      <c r="S129" s="25"/>
      <c r="T129" s="74"/>
      <c r="U129" s="74"/>
      <c r="V129" s="74"/>
      <c r="W129" s="74"/>
      <c r="X129" s="74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  <c r="BC129" s="25"/>
      <c r="BD129" s="25"/>
      <c r="BE129" s="25"/>
      <c r="BF129" s="25"/>
      <c r="BG129" s="25"/>
      <c r="BH129" s="25"/>
      <c r="BI129" s="25"/>
      <c r="BJ129" s="25"/>
      <c r="BK129" s="25"/>
      <c r="BL129" s="25"/>
      <c r="BM129" s="25"/>
      <c r="BN129" s="25"/>
      <c r="BO129" s="25"/>
      <c r="BP129" s="25"/>
      <c r="BQ129" s="25"/>
      <c r="BR129" s="25"/>
      <c r="BS129" s="25"/>
      <c r="BT129" s="25"/>
    </row>
    <row r="130" spans="1:72" s="12" customFormat="1" x14ac:dyDescent="0.45">
      <c r="A130" s="49">
        <v>257</v>
      </c>
      <c r="B130" s="69">
        <v>-16.010000000000002</v>
      </c>
      <c r="C130" s="69">
        <v>8.9</v>
      </c>
      <c r="D130" s="49">
        <v>3.31</v>
      </c>
      <c r="E130" s="49" t="s">
        <v>51</v>
      </c>
      <c r="F130" s="49" t="s">
        <v>19</v>
      </c>
      <c r="G130" s="50" t="s">
        <v>18</v>
      </c>
      <c r="H130" s="49" t="s">
        <v>6</v>
      </c>
      <c r="I130" s="49" t="s">
        <v>58</v>
      </c>
      <c r="J130" s="49">
        <v>11</v>
      </c>
      <c r="K130" s="51">
        <v>46.751867596407379</v>
      </c>
      <c r="L130" s="51">
        <v>16.492304955866945</v>
      </c>
      <c r="M130" s="49">
        <v>0.26</v>
      </c>
      <c r="N130" s="49">
        <v>0.1</v>
      </c>
      <c r="O130" s="49">
        <v>0.88</v>
      </c>
      <c r="P130" s="56">
        <v>0.88</v>
      </c>
      <c r="Q130" s="49">
        <v>0.06</v>
      </c>
      <c r="R130" s="54">
        <v>45231</v>
      </c>
      <c r="S130" s="25"/>
      <c r="T130" s="74"/>
      <c r="U130" s="74"/>
      <c r="V130" s="74"/>
      <c r="W130" s="74"/>
      <c r="X130" s="74"/>
      <c r="Y130" s="25"/>
      <c r="Z130" s="25"/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5"/>
      <c r="BS130" s="25"/>
      <c r="BT130" s="25"/>
    </row>
    <row r="131" spans="1:72" s="14" customFormat="1" x14ac:dyDescent="0.45">
      <c r="A131" s="29">
        <v>258</v>
      </c>
      <c r="B131" s="71">
        <v>-13.57</v>
      </c>
      <c r="C131" s="71">
        <v>10.39</v>
      </c>
      <c r="D131" s="29">
        <v>3.4</v>
      </c>
      <c r="E131" s="29" t="s">
        <v>51</v>
      </c>
      <c r="F131" s="29" t="s">
        <v>46</v>
      </c>
      <c r="G131" s="30" t="s">
        <v>23</v>
      </c>
      <c r="H131" s="29" t="s">
        <v>6</v>
      </c>
      <c r="I131" s="29" t="s">
        <v>58</v>
      </c>
      <c r="J131" s="29">
        <v>4</v>
      </c>
      <c r="K131" s="66">
        <v>31.345255319148933</v>
      </c>
      <c r="L131" s="31">
        <v>10.768574468085106</v>
      </c>
      <c r="M131" s="29">
        <v>0.65</v>
      </c>
      <c r="N131" s="29">
        <v>0.16</v>
      </c>
      <c r="O131" s="29">
        <v>0.77</v>
      </c>
      <c r="P131" s="35">
        <v>0.77</v>
      </c>
      <c r="Q131" s="29">
        <v>0.09</v>
      </c>
      <c r="R131" s="34">
        <v>44927</v>
      </c>
      <c r="S131" s="25"/>
      <c r="T131" s="74"/>
      <c r="U131" s="74"/>
      <c r="V131" s="74"/>
      <c r="W131" s="74"/>
      <c r="X131" s="74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/>
      <c r="AS131" s="25"/>
      <c r="AT131" s="25"/>
      <c r="AU131" s="25"/>
      <c r="AV131" s="25"/>
      <c r="AW131" s="25"/>
      <c r="AX131" s="25"/>
      <c r="AY131" s="25"/>
      <c r="AZ131" s="25"/>
      <c r="BA131" s="25"/>
      <c r="BB131" s="25"/>
      <c r="BC131" s="25"/>
      <c r="BD131" s="25"/>
      <c r="BE131" s="25"/>
      <c r="BF131" s="25"/>
      <c r="BG131" s="25"/>
      <c r="BH131" s="25"/>
      <c r="BI131" s="25"/>
      <c r="BJ131" s="25"/>
      <c r="BK131" s="25"/>
      <c r="BL131" s="25"/>
      <c r="BM131" s="25"/>
      <c r="BN131" s="25"/>
      <c r="BO131" s="25"/>
      <c r="BP131" s="25"/>
      <c r="BQ131" s="25"/>
      <c r="BR131" s="25"/>
      <c r="BS131" s="25"/>
      <c r="BT131" s="25"/>
    </row>
    <row r="132" spans="1:72" s="14" customFormat="1" x14ac:dyDescent="0.45">
      <c r="A132" s="49">
        <v>259</v>
      </c>
      <c r="B132" s="69">
        <v>-14.5</v>
      </c>
      <c r="C132" s="69">
        <v>10.58</v>
      </c>
      <c r="D132" s="49">
        <v>3.34</v>
      </c>
      <c r="E132" s="49" t="s">
        <v>52</v>
      </c>
      <c r="F132" s="49" t="s">
        <v>21</v>
      </c>
      <c r="G132" s="50" t="s">
        <v>18</v>
      </c>
      <c r="H132" s="49" t="s">
        <v>6</v>
      </c>
      <c r="I132" s="49" t="s">
        <v>57</v>
      </c>
      <c r="J132" s="49">
        <v>16</v>
      </c>
      <c r="K132" s="51">
        <v>42.5623347220548</v>
      </c>
      <c r="L132" s="51">
        <v>14.862264496549926</v>
      </c>
      <c r="M132" s="49">
        <v>0.26</v>
      </c>
      <c r="N132" s="49">
        <v>0.1</v>
      </c>
      <c r="O132" s="49">
        <v>0.82</v>
      </c>
      <c r="P132" s="56">
        <v>0.82</v>
      </c>
      <c r="Q132" s="49">
        <v>0.08</v>
      </c>
      <c r="R132" s="55">
        <v>45231</v>
      </c>
      <c r="S132" s="25"/>
      <c r="T132" s="74"/>
      <c r="U132" s="74"/>
      <c r="V132" s="74"/>
      <c r="W132" s="74"/>
      <c r="X132" s="74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/>
      <c r="AS132" s="25"/>
      <c r="AT132" s="25"/>
      <c r="AU132" s="25"/>
      <c r="AV132" s="25"/>
      <c r="AW132" s="25"/>
      <c r="AX132" s="25"/>
      <c r="AY132" s="25"/>
      <c r="AZ132" s="25"/>
      <c r="BA132" s="25"/>
      <c r="BB132" s="25"/>
      <c r="BC132" s="25"/>
      <c r="BD132" s="25"/>
      <c r="BE132" s="25"/>
      <c r="BF132" s="25"/>
      <c r="BG132" s="25"/>
      <c r="BH132" s="25"/>
      <c r="BI132" s="25"/>
      <c r="BJ132" s="25"/>
      <c r="BK132" s="25"/>
      <c r="BL132" s="25"/>
      <c r="BM132" s="25"/>
      <c r="BN132" s="25"/>
      <c r="BO132" s="25"/>
      <c r="BP132" s="25"/>
      <c r="BQ132" s="25"/>
      <c r="BR132" s="25"/>
      <c r="BS132" s="25"/>
      <c r="BT132" s="25"/>
    </row>
    <row r="133" spans="1:72" s="14" customFormat="1" x14ac:dyDescent="0.45">
      <c r="A133" s="29">
        <v>260</v>
      </c>
      <c r="B133" s="71">
        <v>-14.76</v>
      </c>
      <c r="C133" s="71">
        <v>8.69</v>
      </c>
      <c r="D133" s="29">
        <v>3.27</v>
      </c>
      <c r="E133" s="29" t="s">
        <v>51</v>
      </c>
      <c r="F133" s="29" t="s">
        <v>39</v>
      </c>
      <c r="G133" s="30" t="s">
        <v>29</v>
      </c>
      <c r="H133" s="29" t="s">
        <v>6</v>
      </c>
      <c r="I133" s="29" t="s">
        <v>57</v>
      </c>
      <c r="J133" s="29">
        <v>6</v>
      </c>
      <c r="K133" s="66">
        <v>46.157531914893617</v>
      </c>
      <c r="L133" s="31">
        <v>16.467297872340424</v>
      </c>
      <c r="M133" s="29">
        <v>0.65</v>
      </c>
      <c r="N133" s="29">
        <v>0.16</v>
      </c>
      <c r="O133" s="29">
        <v>0.83</v>
      </c>
      <c r="P133" s="35">
        <v>0.83</v>
      </c>
      <c r="Q133" s="29">
        <v>0.08</v>
      </c>
      <c r="R133" s="34">
        <v>44927</v>
      </c>
      <c r="S133" s="25"/>
      <c r="T133" s="74"/>
      <c r="U133" s="74"/>
      <c r="V133" s="74"/>
      <c r="W133" s="74"/>
      <c r="X133" s="74"/>
      <c r="Y133" s="25"/>
      <c r="Z133" s="25"/>
      <c r="AA133" s="25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  <c r="AL133" s="25"/>
      <c r="AM133" s="25"/>
      <c r="AN133" s="25"/>
      <c r="AO133" s="25"/>
      <c r="AP133" s="25"/>
      <c r="AQ133" s="25"/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  <c r="BC133" s="25"/>
      <c r="BD133" s="25"/>
      <c r="BE133" s="25"/>
      <c r="BF133" s="25"/>
      <c r="BG133" s="25"/>
      <c r="BH133" s="25"/>
      <c r="BI133" s="25"/>
      <c r="BJ133" s="25"/>
      <c r="BK133" s="25"/>
      <c r="BL133" s="25"/>
      <c r="BM133" s="25"/>
      <c r="BN133" s="25"/>
      <c r="BO133" s="25"/>
      <c r="BP133" s="25"/>
      <c r="BQ133" s="25"/>
      <c r="BR133" s="25"/>
      <c r="BS133" s="25"/>
      <c r="BT133" s="25"/>
    </row>
    <row r="134" spans="1:72" s="14" customFormat="1" x14ac:dyDescent="0.45">
      <c r="A134" s="29">
        <v>261</v>
      </c>
      <c r="B134" s="71">
        <v>-12.09</v>
      </c>
      <c r="C134" s="71">
        <v>8.33</v>
      </c>
      <c r="D134" s="29">
        <v>3.27</v>
      </c>
      <c r="E134" s="29" t="s">
        <v>51</v>
      </c>
      <c r="F134" s="29" t="s">
        <v>41</v>
      </c>
      <c r="G134" s="30" t="s">
        <v>23</v>
      </c>
      <c r="H134" s="29" t="s">
        <v>6</v>
      </c>
      <c r="I134" s="29" t="s">
        <v>56</v>
      </c>
      <c r="J134" s="29">
        <v>10</v>
      </c>
      <c r="K134" s="66">
        <v>44.389452830188674</v>
      </c>
      <c r="L134" s="31">
        <v>15.81666037735849</v>
      </c>
      <c r="M134" s="29">
        <v>0.65</v>
      </c>
      <c r="N134" s="29">
        <v>0.16</v>
      </c>
      <c r="O134" s="29">
        <v>0.68</v>
      </c>
      <c r="P134" s="35">
        <v>0.68</v>
      </c>
      <c r="Q134" s="29">
        <v>0.1</v>
      </c>
      <c r="R134" s="34">
        <v>44927</v>
      </c>
      <c r="S134" s="25"/>
      <c r="T134" s="74"/>
      <c r="U134" s="74"/>
      <c r="V134" s="74"/>
      <c r="W134" s="74"/>
      <c r="X134" s="74"/>
      <c r="Y134" s="25"/>
      <c r="Z134" s="25"/>
      <c r="AA134" s="25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  <c r="AL134" s="25"/>
      <c r="AM134" s="25"/>
      <c r="AN134" s="25"/>
      <c r="AO134" s="25"/>
      <c r="AP134" s="25"/>
      <c r="AQ134" s="25"/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  <c r="BC134" s="25"/>
      <c r="BD134" s="25"/>
      <c r="BE134" s="25"/>
      <c r="BF134" s="25"/>
      <c r="BG134" s="25"/>
      <c r="BH134" s="25"/>
      <c r="BI134" s="25"/>
      <c r="BJ134" s="25"/>
      <c r="BK134" s="25"/>
      <c r="BL134" s="25"/>
      <c r="BM134" s="25"/>
      <c r="BN134" s="25"/>
      <c r="BO134" s="25"/>
      <c r="BP134" s="25"/>
      <c r="BQ134" s="25"/>
      <c r="BR134" s="25"/>
      <c r="BS134" s="25"/>
      <c r="BT134" s="25"/>
    </row>
    <row r="135" spans="1:72" s="14" customFormat="1" x14ac:dyDescent="0.45">
      <c r="A135" s="49">
        <v>262</v>
      </c>
      <c r="B135" s="69">
        <v>-17.73</v>
      </c>
      <c r="C135" s="69">
        <v>9.57</v>
      </c>
      <c r="D135" s="49">
        <v>3.26</v>
      </c>
      <c r="E135" s="49" t="s">
        <v>51</v>
      </c>
      <c r="F135" s="49" t="s">
        <v>25</v>
      </c>
      <c r="G135" s="50" t="s">
        <v>16</v>
      </c>
      <c r="H135" s="49" t="s">
        <v>6</v>
      </c>
      <c r="I135" s="49" t="s">
        <v>56</v>
      </c>
      <c r="J135" s="49">
        <v>7</v>
      </c>
      <c r="K135" s="51">
        <v>45.521097869057513</v>
      </c>
      <c r="L135" s="51">
        <v>16.295986604806799</v>
      </c>
      <c r="M135" s="49">
        <v>0.26</v>
      </c>
      <c r="N135" s="49">
        <v>0.1</v>
      </c>
      <c r="O135" s="49">
        <v>0.92</v>
      </c>
      <c r="P135" s="56">
        <v>0.92</v>
      </c>
      <c r="Q135" s="49">
        <v>0.05</v>
      </c>
      <c r="R135" s="54">
        <v>45231</v>
      </c>
      <c r="S135" s="25"/>
      <c r="T135" s="74"/>
      <c r="U135" s="74"/>
      <c r="V135" s="74"/>
      <c r="W135" s="74"/>
      <c r="X135" s="74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  <c r="AL135" s="25"/>
      <c r="AM135" s="25"/>
      <c r="AN135" s="25"/>
      <c r="AO135" s="25"/>
      <c r="AP135" s="25"/>
      <c r="AQ135" s="25"/>
      <c r="AR135" s="25"/>
      <c r="AS135" s="25"/>
      <c r="AT135" s="25"/>
      <c r="AU135" s="25"/>
      <c r="AV135" s="25"/>
      <c r="AW135" s="25"/>
      <c r="AX135" s="25"/>
      <c r="AY135" s="25"/>
      <c r="AZ135" s="25"/>
      <c r="BA135" s="25"/>
      <c r="BB135" s="25"/>
      <c r="BC135" s="25"/>
      <c r="BD135" s="25"/>
      <c r="BE135" s="25"/>
      <c r="BF135" s="25"/>
      <c r="BG135" s="25"/>
      <c r="BH135" s="25"/>
      <c r="BI135" s="25"/>
      <c r="BJ135" s="25"/>
      <c r="BK135" s="25"/>
      <c r="BL135" s="25"/>
      <c r="BM135" s="25"/>
      <c r="BN135" s="25"/>
      <c r="BO135" s="25"/>
      <c r="BP135" s="25"/>
      <c r="BQ135" s="25"/>
      <c r="BR135" s="25"/>
      <c r="BS135" s="25"/>
      <c r="BT135" s="25"/>
    </row>
    <row r="136" spans="1:72" s="14" customFormat="1" x14ac:dyDescent="0.45">
      <c r="A136" s="49">
        <v>265</v>
      </c>
      <c r="B136" s="69">
        <v>-14.7</v>
      </c>
      <c r="C136" s="69">
        <v>9.82</v>
      </c>
      <c r="D136" s="49">
        <v>3.26</v>
      </c>
      <c r="E136" s="49" t="s">
        <v>51</v>
      </c>
      <c r="F136" s="49" t="s">
        <v>20</v>
      </c>
      <c r="G136" s="50" t="s">
        <v>16</v>
      </c>
      <c r="H136" s="49" t="s">
        <v>6</v>
      </c>
      <c r="I136" s="49" t="s">
        <v>56</v>
      </c>
      <c r="J136" s="49">
        <v>9</v>
      </c>
      <c r="K136" s="51">
        <v>40.477806250654666</v>
      </c>
      <c r="L136" s="51">
        <v>14.549237724511521</v>
      </c>
      <c r="M136" s="49">
        <v>0.26</v>
      </c>
      <c r="N136" s="49">
        <v>0.1</v>
      </c>
      <c r="O136" s="49">
        <v>0.83</v>
      </c>
      <c r="P136" s="56">
        <v>0.83</v>
      </c>
      <c r="Q136" s="49">
        <v>0.08</v>
      </c>
      <c r="R136" s="54">
        <v>45231</v>
      </c>
      <c r="S136" s="25"/>
      <c r="T136" s="74"/>
      <c r="U136" s="74"/>
      <c r="V136" s="74"/>
      <c r="W136" s="74"/>
      <c r="X136" s="74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5"/>
      <c r="AS136" s="25"/>
      <c r="AT136" s="25"/>
      <c r="AU136" s="25"/>
      <c r="AV136" s="25"/>
      <c r="AW136" s="25"/>
      <c r="AX136" s="25"/>
      <c r="AY136" s="25"/>
      <c r="AZ136" s="25"/>
      <c r="BA136" s="25"/>
      <c r="BB136" s="25"/>
      <c r="BC136" s="25"/>
      <c r="BD136" s="25"/>
      <c r="BE136" s="25"/>
      <c r="BF136" s="25"/>
      <c r="BG136" s="25"/>
      <c r="BH136" s="25"/>
      <c r="BI136" s="25"/>
      <c r="BJ136" s="25"/>
      <c r="BK136" s="25"/>
      <c r="BL136" s="25"/>
      <c r="BM136" s="25"/>
      <c r="BN136" s="25"/>
      <c r="BO136" s="25"/>
      <c r="BP136" s="25"/>
      <c r="BQ136" s="25"/>
      <c r="BR136" s="25"/>
      <c r="BS136" s="25"/>
      <c r="BT136" s="25"/>
    </row>
    <row r="137" spans="1:72" s="14" customFormat="1" x14ac:dyDescent="0.45">
      <c r="A137" s="49">
        <v>267</v>
      </c>
      <c r="B137" s="69">
        <v>-15.58</v>
      </c>
      <c r="C137" s="69">
        <v>8.43</v>
      </c>
      <c r="D137" s="49">
        <v>3.22</v>
      </c>
      <c r="E137" s="49" t="s">
        <v>51</v>
      </c>
      <c r="F137" s="49" t="s">
        <v>20</v>
      </c>
      <c r="G137" s="50" t="s">
        <v>16</v>
      </c>
      <c r="H137" s="49" t="s">
        <v>6</v>
      </c>
      <c r="I137" s="49" t="s">
        <v>57</v>
      </c>
      <c r="J137" s="49">
        <v>11</v>
      </c>
      <c r="K137" s="51">
        <v>42.809365979592037</v>
      </c>
      <c r="L137" s="51">
        <v>15.500944123542753</v>
      </c>
      <c r="M137" s="49">
        <v>0.26</v>
      </c>
      <c r="N137" s="49">
        <v>0.1</v>
      </c>
      <c r="O137" s="49">
        <v>0.86</v>
      </c>
      <c r="P137" s="56">
        <v>0.86</v>
      </c>
      <c r="Q137" s="49">
        <v>7.0000000000000007E-2</v>
      </c>
      <c r="R137" s="55">
        <v>45231</v>
      </c>
      <c r="S137" s="25"/>
      <c r="T137" s="74"/>
      <c r="U137" s="74"/>
      <c r="V137" s="74"/>
      <c r="W137" s="74"/>
      <c r="X137" s="74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/>
      <c r="AS137" s="25"/>
      <c r="AT137" s="25"/>
      <c r="AU137" s="25"/>
      <c r="AV137" s="25"/>
      <c r="AW137" s="25"/>
      <c r="AX137" s="25"/>
      <c r="AY137" s="25"/>
      <c r="AZ137" s="25"/>
      <c r="BA137" s="25"/>
      <c r="BB137" s="25"/>
      <c r="BC137" s="25"/>
      <c r="BD137" s="25"/>
      <c r="BE137" s="25"/>
      <c r="BF137" s="25"/>
      <c r="BG137" s="25"/>
      <c r="BH137" s="25"/>
      <c r="BI137" s="25"/>
      <c r="BJ137" s="25"/>
      <c r="BK137" s="25"/>
      <c r="BL137" s="25"/>
      <c r="BM137" s="25"/>
      <c r="BN137" s="25"/>
      <c r="BO137" s="25"/>
      <c r="BP137" s="25"/>
      <c r="BQ137" s="25"/>
      <c r="BR137" s="25"/>
      <c r="BS137" s="25"/>
      <c r="BT137" s="25"/>
    </row>
    <row r="138" spans="1:72" s="13" customFormat="1" x14ac:dyDescent="0.45">
      <c r="A138" s="13">
        <v>269</v>
      </c>
      <c r="B138" s="24">
        <v>-15.08</v>
      </c>
      <c r="C138" s="24">
        <v>10.18</v>
      </c>
      <c r="D138" s="13">
        <v>3.3</v>
      </c>
      <c r="E138" s="13" t="s">
        <v>51</v>
      </c>
      <c r="F138" s="13" t="s">
        <v>43</v>
      </c>
      <c r="G138" s="13" t="s">
        <v>18</v>
      </c>
      <c r="H138" s="13" t="s">
        <v>6</v>
      </c>
      <c r="I138" s="13" t="s">
        <v>57</v>
      </c>
      <c r="J138" s="13">
        <v>3</v>
      </c>
      <c r="K138" s="24">
        <v>38.999140000000004</v>
      </c>
      <c r="L138" s="24">
        <v>13.815458333333334</v>
      </c>
      <c r="M138" s="13">
        <v>0.05</v>
      </c>
      <c r="N138" s="13">
        <v>0.08</v>
      </c>
      <c r="O138" s="13">
        <v>0.84</v>
      </c>
      <c r="P138" s="21">
        <v>0.84</v>
      </c>
      <c r="Q138" s="13">
        <v>7.0000000000000007E-2</v>
      </c>
      <c r="R138" s="12" t="s">
        <v>65</v>
      </c>
      <c r="S138" s="25"/>
      <c r="T138" s="74"/>
      <c r="U138" s="74"/>
      <c r="V138" s="74"/>
      <c r="W138" s="74"/>
      <c r="X138" s="74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  <c r="BC138" s="25"/>
      <c r="BD138" s="25"/>
      <c r="BE138" s="25"/>
      <c r="BF138" s="25"/>
      <c r="BG138" s="25"/>
      <c r="BH138" s="25"/>
      <c r="BI138" s="25"/>
      <c r="BJ138" s="25"/>
      <c r="BK138" s="25"/>
      <c r="BL138" s="25"/>
      <c r="BM138" s="25"/>
      <c r="BN138" s="25"/>
      <c r="BO138" s="25"/>
      <c r="BP138" s="25"/>
      <c r="BQ138" s="25"/>
      <c r="BR138" s="25"/>
      <c r="BS138" s="25"/>
      <c r="BT138" s="25"/>
    </row>
    <row r="139" spans="1:72" s="15" customFormat="1" x14ac:dyDescent="0.45">
      <c r="A139" s="36">
        <v>270</v>
      </c>
      <c r="B139" s="68">
        <v>-14.04</v>
      </c>
      <c r="C139" s="68">
        <v>10.65</v>
      </c>
      <c r="D139" s="36">
        <v>3.5</v>
      </c>
      <c r="E139" s="36" t="s">
        <v>51</v>
      </c>
      <c r="F139" s="36" t="s">
        <v>20</v>
      </c>
      <c r="G139" s="37" t="s">
        <v>16</v>
      </c>
      <c r="H139" s="36" t="s">
        <v>6</v>
      </c>
      <c r="I139" s="36" t="s">
        <v>57</v>
      </c>
      <c r="J139" s="36">
        <v>10</v>
      </c>
      <c r="K139" s="45">
        <v>44.061412905833166</v>
      </c>
      <c r="L139" s="45">
        <v>14.676571094014543</v>
      </c>
      <c r="M139" s="37">
        <v>0.1</v>
      </c>
      <c r="N139" s="37">
        <v>0.13</v>
      </c>
      <c r="O139" s="36">
        <v>0.79</v>
      </c>
      <c r="P139" s="46">
        <v>0.79</v>
      </c>
      <c r="Q139" s="36">
        <v>0.09</v>
      </c>
      <c r="R139" s="37" t="s">
        <v>64</v>
      </c>
      <c r="S139" s="26"/>
      <c r="T139" s="74"/>
      <c r="U139" s="74"/>
      <c r="V139" s="74"/>
      <c r="W139" s="74"/>
      <c r="X139" s="74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26"/>
      <c r="AM139" s="26"/>
      <c r="AN139" s="26"/>
      <c r="AO139" s="26"/>
      <c r="AP139" s="26"/>
      <c r="AQ139" s="26"/>
      <c r="AR139" s="26"/>
      <c r="AS139" s="26"/>
      <c r="AT139" s="26"/>
      <c r="AU139" s="26"/>
      <c r="AV139" s="26"/>
      <c r="AW139" s="26"/>
      <c r="AX139" s="26"/>
      <c r="AY139" s="26"/>
      <c r="AZ139" s="26"/>
      <c r="BA139" s="26"/>
      <c r="BB139" s="26"/>
      <c r="BC139" s="26"/>
      <c r="BD139" s="26"/>
      <c r="BE139" s="26"/>
      <c r="BF139" s="26"/>
      <c r="BG139" s="26"/>
      <c r="BH139" s="26"/>
      <c r="BI139" s="26"/>
      <c r="BJ139" s="26"/>
      <c r="BK139" s="26"/>
      <c r="BL139" s="26"/>
      <c r="BM139" s="26"/>
      <c r="BN139" s="26"/>
      <c r="BO139" s="26"/>
      <c r="BP139" s="26"/>
      <c r="BQ139" s="26"/>
      <c r="BR139" s="26"/>
      <c r="BS139" s="26"/>
      <c r="BT139" s="26"/>
    </row>
    <row r="140" spans="1:72" s="15" customFormat="1" x14ac:dyDescent="0.45">
      <c r="A140" s="36">
        <v>271</v>
      </c>
      <c r="B140" s="68">
        <v>-14.91</v>
      </c>
      <c r="C140" s="68">
        <v>10.4</v>
      </c>
      <c r="D140" s="36">
        <v>3.53</v>
      </c>
      <c r="E140" s="36" t="s">
        <v>51</v>
      </c>
      <c r="F140" s="36" t="s">
        <v>33</v>
      </c>
      <c r="G140" s="37" t="s">
        <v>18</v>
      </c>
      <c r="H140" s="36" t="s">
        <v>6</v>
      </c>
      <c r="I140" s="36" t="s">
        <v>57</v>
      </c>
      <c r="J140" s="36">
        <v>11</v>
      </c>
      <c r="K140" s="45">
        <v>43.884084063797587</v>
      </c>
      <c r="L140" s="45">
        <v>14.490902336704531</v>
      </c>
      <c r="M140" s="37">
        <v>0.1</v>
      </c>
      <c r="N140" s="37">
        <v>0.13</v>
      </c>
      <c r="O140" s="36">
        <v>0.83</v>
      </c>
      <c r="P140" s="46">
        <v>0.83</v>
      </c>
      <c r="Q140" s="36">
        <v>0.08</v>
      </c>
      <c r="R140" s="36" t="s">
        <v>64</v>
      </c>
      <c r="S140" s="25"/>
      <c r="T140" s="74"/>
      <c r="U140" s="74"/>
      <c r="V140" s="74"/>
      <c r="W140" s="74"/>
      <c r="X140" s="74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5"/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5"/>
      <c r="BS140" s="25"/>
      <c r="BT140" s="25"/>
    </row>
    <row r="141" spans="1:72" s="13" customFormat="1" x14ac:dyDescent="0.45">
      <c r="A141" s="13">
        <v>272</v>
      </c>
      <c r="B141" s="24">
        <v>-15.55</v>
      </c>
      <c r="C141" s="24">
        <v>10.08</v>
      </c>
      <c r="D141" s="13">
        <v>3.19</v>
      </c>
      <c r="E141" s="13" t="s">
        <v>51</v>
      </c>
      <c r="F141" s="13" t="s">
        <v>25</v>
      </c>
      <c r="G141" s="13" t="s">
        <v>16</v>
      </c>
      <c r="H141" s="13" t="s">
        <v>6</v>
      </c>
      <c r="I141" s="13" t="s">
        <v>57</v>
      </c>
      <c r="J141" s="13">
        <v>10</v>
      </c>
      <c r="K141" s="24">
        <v>45.650148936170226</v>
      </c>
      <c r="L141" s="24">
        <v>16.681148936170214</v>
      </c>
      <c r="M141" s="13">
        <v>0.05</v>
      </c>
      <c r="N141" s="13">
        <v>0.08</v>
      </c>
      <c r="O141" s="13">
        <v>0.86</v>
      </c>
      <c r="P141" s="21">
        <v>0.86</v>
      </c>
      <c r="Q141" s="13">
        <v>7.0000000000000007E-2</v>
      </c>
      <c r="R141" s="13" t="s">
        <v>65</v>
      </c>
      <c r="S141" s="25"/>
      <c r="T141" s="74"/>
      <c r="U141" s="74"/>
      <c r="V141" s="74"/>
      <c r="W141" s="74"/>
      <c r="X141" s="74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  <c r="BC141" s="25"/>
      <c r="BD141" s="25"/>
      <c r="BE141" s="25"/>
      <c r="BF141" s="25"/>
      <c r="BG141" s="25"/>
      <c r="BH141" s="25"/>
      <c r="BI141" s="25"/>
      <c r="BJ141" s="25"/>
      <c r="BK141" s="25"/>
      <c r="BL141" s="25"/>
      <c r="BM141" s="25"/>
      <c r="BN141" s="25"/>
      <c r="BO141" s="25"/>
      <c r="BP141" s="25"/>
      <c r="BQ141" s="25"/>
      <c r="BR141" s="25"/>
      <c r="BS141" s="25"/>
      <c r="BT141" s="25"/>
    </row>
    <row r="142" spans="1:72" s="14" customFormat="1" x14ac:dyDescent="0.45">
      <c r="A142" s="49">
        <v>273</v>
      </c>
      <c r="B142" s="69">
        <v>-15.43</v>
      </c>
      <c r="C142" s="69">
        <v>10.79</v>
      </c>
      <c r="D142" s="49">
        <v>3.24</v>
      </c>
      <c r="E142" s="49" t="s">
        <v>52</v>
      </c>
      <c r="F142" s="49" t="s">
        <v>20</v>
      </c>
      <c r="G142" s="50" t="s">
        <v>16</v>
      </c>
      <c r="H142" s="49" t="s">
        <v>6</v>
      </c>
      <c r="I142" s="49" t="s">
        <v>57</v>
      </c>
      <c r="J142" s="49">
        <v>13</v>
      </c>
      <c r="K142" s="51">
        <v>44.195744722205411</v>
      </c>
      <c r="L142" s="51">
        <v>15.91918964478724</v>
      </c>
      <c r="M142" s="49">
        <v>0.26</v>
      </c>
      <c r="N142" s="49">
        <v>0.1</v>
      </c>
      <c r="O142" s="49">
        <v>0.86</v>
      </c>
      <c r="P142" s="56">
        <v>0.86</v>
      </c>
      <c r="Q142" s="49">
        <v>7.0000000000000007E-2</v>
      </c>
      <c r="R142" s="54">
        <v>45231</v>
      </c>
      <c r="S142" s="25"/>
      <c r="T142" s="74"/>
      <c r="U142" s="74"/>
      <c r="V142" s="74"/>
      <c r="W142" s="74"/>
      <c r="X142" s="74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5"/>
      <c r="BS142" s="25"/>
      <c r="BT142" s="25"/>
    </row>
    <row r="143" spans="1:72" s="13" customFormat="1" x14ac:dyDescent="0.45">
      <c r="A143" s="13">
        <v>274</v>
      </c>
      <c r="B143" s="24">
        <v>-16</v>
      </c>
      <c r="C143" s="24">
        <v>8.8699999999999992</v>
      </c>
      <c r="D143" s="13">
        <v>3.23</v>
      </c>
      <c r="E143" s="13" t="s">
        <v>51</v>
      </c>
      <c r="F143" s="13" t="s">
        <v>27</v>
      </c>
      <c r="G143" s="13" t="s">
        <v>18</v>
      </c>
      <c r="H143" s="13" t="s">
        <v>6</v>
      </c>
      <c r="I143" s="13" t="s">
        <v>57</v>
      </c>
      <c r="J143" s="13">
        <v>9</v>
      </c>
      <c r="K143" s="24">
        <v>44.845893617021282</v>
      </c>
      <c r="L143" s="24">
        <v>16.181347826086952</v>
      </c>
      <c r="M143" s="13">
        <v>0.05</v>
      </c>
      <c r="N143" s="13">
        <v>0.08</v>
      </c>
      <c r="O143" s="13">
        <v>0.88</v>
      </c>
      <c r="P143" s="21">
        <v>0.88</v>
      </c>
      <c r="Q143" s="13">
        <v>0.06</v>
      </c>
      <c r="R143" s="12" t="s">
        <v>65</v>
      </c>
      <c r="S143" s="25"/>
      <c r="T143" s="74"/>
      <c r="U143" s="74"/>
      <c r="V143" s="74"/>
      <c r="W143" s="74"/>
      <c r="X143" s="74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/>
      <c r="AS143" s="25"/>
      <c r="AT143" s="25"/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5"/>
      <c r="BS143" s="25"/>
      <c r="BT143" s="25"/>
    </row>
    <row r="144" spans="1:72" s="13" customFormat="1" x14ac:dyDescent="0.45">
      <c r="A144" s="13">
        <v>277</v>
      </c>
      <c r="B144" s="24">
        <v>-18.37</v>
      </c>
      <c r="C144" s="24">
        <v>8.25</v>
      </c>
      <c r="D144" s="13">
        <v>3.17</v>
      </c>
      <c r="E144" s="13" t="s">
        <v>51</v>
      </c>
      <c r="F144" s="13" t="s">
        <v>43</v>
      </c>
      <c r="G144" s="13" t="s">
        <v>18</v>
      </c>
      <c r="H144" s="13" t="s">
        <v>6</v>
      </c>
      <c r="I144" s="13" t="s">
        <v>57</v>
      </c>
      <c r="J144" s="13">
        <v>2</v>
      </c>
      <c r="K144" s="24">
        <v>42.55</v>
      </c>
      <c r="L144" s="24">
        <v>15.424826086956521</v>
      </c>
      <c r="M144" s="13">
        <v>0.05</v>
      </c>
      <c r="N144" s="13">
        <v>0.08</v>
      </c>
      <c r="O144" s="13">
        <v>0.93</v>
      </c>
      <c r="P144" s="21">
        <v>0.93</v>
      </c>
      <c r="Q144" s="13">
        <v>0.04</v>
      </c>
      <c r="R144" s="12" t="s">
        <v>65</v>
      </c>
      <c r="S144" s="25"/>
      <c r="T144" s="74"/>
      <c r="U144" s="74"/>
      <c r="V144" s="74"/>
      <c r="W144" s="74"/>
      <c r="X144" s="74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5"/>
      <c r="BS144" s="25"/>
      <c r="BT144" s="25"/>
    </row>
    <row r="145" spans="1:72" s="14" customFormat="1" x14ac:dyDescent="0.45">
      <c r="A145" s="12">
        <v>278</v>
      </c>
      <c r="B145" s="67">
        <v>-11.46</v>
      </c>
      <c r="C145" s="67">
        <v>10.53</v>
      </c>
      <c r="D145" s="12">
        <v>2.96</v>
      </c>
      <c r="E145" s="12" t="s">
        <v>52</v>
      </c>
      <c r="F145" s="12" t="s">
        <v>22</v>
      </c>
      <c r="G145" s="13" t="s">
        <v>23</v>
      </c>
      <c r="H145" s="12" t="s">
        <v>6</v>
      </c>
      <c r="I145" s="12" t="s">
        <v>57</v>
      </c>
      <c r="J145" s="12">
        <v>5</v>
      </c>
      <c r="K145" s="24">
        <v>39.038195652173926</v>
      </c>
      <c r="L145" s="12">
        <v>15.4</v>
      </c>
      <c r="M145" s="12">
        <v>0.05</v>
      </c>
      <c r="N145" s="12">
        <v>0.08</v>
      </c>
      <c r="O145" s="12">
        <v>0.64</v>
      </c>
      <c r="P145" s="22">
        <v>0.64</v>
      </c>
      <c r="Q145" s="12">
        <v>0.11</v>
      </c>
      <c r="R145" s="12" t="s">
        <v>65</v>
      </c>
      <c r="S145" s="25"/>
      <c r="T145" s="74"/>
      <c r="U145" s="74"/>
      <c r="V145" s="74"/>
      <c r="W145" s="74"/>
      <c r="X145" s="74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/>
      <c r="AS145" s="25"/>
      <c r="AT145" s="25"/>
      <c r="AU145" s="25"/>
      <c r="AV145" s="25"/>
      <c r="AW145" s="25"/>
      <c r="AX145" s="25"/>
      <c r="AY145" s="25"/>
      <c r="AZ145" s="25"/>
      <c r="BA145" s="25"/>
      <c r="BB145" s="25"/>
      <c r="BC145" s="25"/>
      <c r="BD145" s="25"/>
      <c r="BE145" s="25"/>
      <c r="BF145" s="25"/>
      <c r="BG145" s="25"/>
      <c r="BH145" s="25"/>
      <c r="BI145" s="25"/>
      <c r="BJ145" s="25"/>
      <c r="BK145" s="25"/>
      <c r="BL145" s="25"/>
      <c r="BM145" s="25"/>
      <c r="BN145" s="25"/>
      <c r="BO145" s="25"/>
      <c r="BP145" s="25"/>
      <c r="BQ145" s="25"/>
      <c r="BR145" s="25"/>
      <c r="BS145" s="25"/>
      <c r="BT145" s="25"/>
    </row>
    <row r="146" spans="1:72" s="15" customFormat="1" x14ac:dyDescent="0.45">
      <c r="A146" s="36">
        <v>279</v>
      </c>
      <c r="B146" s="68">
        <v>-18.55</v>
      </c>
      <c r="C146" s="68">
        <v>7.32</v>
      </c>
      <c r="D146" s="36">
        <v>3.49</v>
      </c>
      <c r="E146" s="36" t="s">
        <v>51</v>
      </c>
      <c r="F146" s="36" t="s">
        <v>19</v>
      </c>
      <c r="G146" s="37" t="s">
        <v>18</v>
      </c>
      <c r="H146" s="36" t="s">
        <v>6</v>
      </c>
      <c r="I146" s="36" t="s">
        <v>57</v>
      </c>
      <c r="J146" s="36">
        <v>6</v>
      </c>
      <c r="K146" s="45">
        <v>39.442952065134712</v>
      </c>
      <c r="L146" s="45">
        <v>13.19212710697564</v>
      </c>
      <c r="M146" s="37">
        <v>0.1</v>
      </c>
      <c r="N146" s="37">
        <v>0.13</v>
      </c>
      <c r="O146" s="36">
        <v>0.93</v>
      </c>
      <c r="P146" s="46">
        <v>0.93</v>
      </c>
      <c r="Q146" s="36">
        <v>0.04</v>
      </c>
      <c r="R146" s="36" t="s">
        <v>64</v>
      </c>
      <c r="S146" s="25"/>
      <c r="T146" s="74"/>
      <c r="U146" s="74"/>
      <c r="V146" s="74"/>
      <c r="W146" s="74"/>
      <c r="X146" s="74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5"/>
      <c r="BM146" s="25"/>
      <c r="BN146" s="25"/>
      <c r="BO146" s="25"/>
      <c r="BP146" s="25"/>
      <c r="BQ146" s="25"/>
      <c r="BR146" s="25"/>
      <c r="BS146" s="25"/>
      <c r="BT146" s="25"/>
    </row>
    <row r="147" spans="1:72" s="15" customFormat="1" x14ac:dyDescent="0.45">
      <c r="A147" s="36">
        <v>280</v>
      </c>
      <c r="B147" s="68">
        <v>-15.74</v>
      </c>
      <c r="C147" s="68">
        <v>9.0299999999999994</v>
      </c>
      <c r="D147" s="36">
        <v>3.54</v>
      </c>
      <c r="E147" s="36" t="s">
        <v>51</v>
      </c>
      <c r="F147" s="36" t="s">
        <v>20</v>
      </c>
      <c r="G147" s="37" t="s">
        <v>16</v>
      </c>
      <c r="H147" s="36" t="s">
        <v>6</v>
      </c>
      <c r="I147" s="36" t="s">
        <v>56</v>
      </c>
      <c r="J147" s="36">
        <v>12</v>
      </c>
      <c r="K147" s="45">
        <v>36.054254042115538</v>
      </c>
      <c r="L147" s="45">
        <v>11.928734803251908</v>
      </c>
      <c r="M147" s="37">
        <v>0.1</v>
      </c>
      <c r="N147" s="37">
        <v>0.13</v>
      </c>
      <c r="O147" s="36">
        <v>0.87</v>
      </c>
      <c r="P147" s="46">
        <v>0.87</v>
      </c>
      <c r="Q147" s="36">
        <v>7.0000000000000007E-2</v>
      </c>
      <c r="R147" s="36" t="s">
        <v>64</v>
      </c>
      <c r="S147" s="25"/>
      <c r="T147" s="74"/>
      <c r="U147" s="74"/>
      <c r="V147" s="74"/>
      <c r="W147" s="74"/>
      <c r="X147" s="74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5"/>
      <c r="BD147" s="25"/>
      <c r="BE147" s="25"/>
      <c r="BF147" s="25"/>
      <c r="BG147" s="25"/>
      <c r="BH147" s="25"/>
      <c r="BI147" s="25"/>
      <c r="BJ147" s="25"/>
      <c r="BK147" s="25"/>
      <c r="BL147" s="25"/>
      <c r="BM147" s="25"/>
      <c r="BN147" s="25"/>
      <c r="BO147" s="25"/>
      <c r="BP147" s="25"/>
      <c r="BQ147" s="25"/>
      <c r="BR147" s="25"/>
      <c r="BS147" s="25"/>
      <c r="BT147" s="25"/>
    </row>
    <row r="148" spans="1:72" s="15" customFormat="1" x14ac:dyDescent="0.45">
      <c r="A148" s="36">
        <v>281</v>
      </c>
      <c r="B148" s="68">
        <v>-17.45</v>
      </c>
      <c r="C148" s="68">
        <v>8.85</v>
      </c>
      <c r="D148" s="36">
        <v>3.52</v>
      </c>
      <c r="E148" s="36" t="s">
        <v>51</v>
      </c>
      <c r="F148" s="36" t="s">
        <v>43</v>
      </c>
      <c r="G148" s="37" t="s">
        <v>18</v>
      </c>
      <c r="H148" s="36" t="s">
        <v>6</v>
      </c>
      <c r="I148" s="36" t="s">
        <v>57</v>
      </c>
      <c r="J148" s="36">
        <v>14</v>
      </c>
      <c r="K148" s="45">
        <v>44.28</v>
      </c>
      <c r="L148" s="45">
        <v>14.7</v>
      </c>
      <c r="M148" s="37">
        <v>0.1</v>
      </c>
      <c r="N148" s="37">
        <v>0.13</v>
      </c>
      <c r="O148" s="36">
        <v>0.91</v>
      </c>
      <c r="P148" s="46">
        <v>0.91</v>
      </c>
      <c r="Q148" s="36">
        <v>0.05</v>
      </c>
      <c r="R148" s="36" t="s">
        <v>64</v>
      </c>
      <c r="S148" s="25"/>
      <c r="T148" s="74"/>
      <c r="U148" s="74"/>
      <c r="V148" s="74"/>
      <c r="W148" s="74"/>
      <c r="X148" s="74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5"/>
      <c r="BS148" s="25"/>
      <c r="BT148" s="25"/>
    </row>
    <row r="149" spans="1:72" s="14" customFormat="1" x14ac:dyDescent="0.45">
      <c r="A149" s="49">
        <v>282</v>
      </c>
      <c r="B149" s="69">
        <v>-16.61</v>
      </c>
      <c r="C149" s="69">
        <v>8.85</v>
      </c>
      <c r="D149" s="49">
        <v>3.22</v>
      </c>
      <c r="E149" s="49" t="s">
        <v>51</v>
      </c>
      <c r="F149" s="49" t="s">
        <v>19</v>
      </c>
      <c r="G149" s="50" t="s">
        <v>18</v>
      </c>
      <c r="H149" s="49" t="s">
        <v>6</v>
      </c>
      <c r="I149" s="49" t="s">
        <v>57</v>
      </c>
      <c r="J149" s="49">
        <v>15</v>
      </c>
      <c r="K149" s="51">
        <v>44.446520947168764</v>
      </c>
      <c r="L149" s="51">
        <v>16.124692540512626</v>
      </c>
      <c r="M149" s="49">
        <v>0.26</v>
      </c>
      <c r="N149" s="49">
        <v>0.1</v>
      </c>
      <c r="O149" s="49">
        <v>0.89</v>
      </c>
      <c r="P149" s="56">
        <v>0.89</v>
      </c>
      <c r="Q149" s="49">
        <v>0.06</v>
      </c>
      <c r="R149" s="54">
        <v>45231</v>
      </c>
      <c r="S149" s="25"/>
      <c r="T149" s="74"/>
      <c r="U149" s="74"/>
      <c r="V149" s="74"/>
      <c r="W149" s="74"/>
      <c r="X149" s="74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5"/>
      <c r="BS149" s="25"/>
      <c r="BT149" s="25"/>
    </row>
    <row r="150" spans="1:72" s="14" customFormat="1" x14ac:dyDescent="0.45">
      <c r="A150" s="49">
        <v>283</v>
      </c>
      <c r="B150" s="69">
        <v>-15.19</v>
      </c>
      <c r="C150" s="69">
        <v>10.56</v>
      </c>
      <c r="D150" s="49">
        <v>3.27</v>
      </c>
      <c r="E150" s="49" t="s">
        <v>52</v>
      </c>
      <c r="F150" s="49" t="s">
        <v>27</v>
      </c>
      <c r="G150" s="50" t="s">
        <v>18</v>
      </c>
      <c r="H150" s="49" t="s">
        <v>6</v>
      </c>
      <c r="I150" s="49" t="s">
        <v>57</v>
      </c>
      <c r="J150" s="49">
        <v>10</v>
      </c>
      <c r="K150" s="51">
        <v>43.738962244561641</v>
      </c>
      <c r="L150" s="51">
        <v>15.587767581055139</v>
      </c>
      <c r="M150" s="49">
        <v>0.26</v>
      </c>
      <c r="N150" s="49">
        <v>0.1</v>
      </c>
      <c r="O150" s="49">
        <v>0.85</v>
      </c>
      <c r="P150" s="56">
        <v>0.85</v>
      </c>
      <c r="Q150" s="49">
        <v>7.0000000000000007E-2</v>
      </c>
      <c r="R150" s="55">
        <v>45231</v>
      </c>
      <c r="S150" s="25"/>
      <c r="T150" s="74"/>
      <c r="U150" s="74"/>
      <c r="V150" s="74"/>
      <c r="W150" s="74"/>
      <c r="X150" s="74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5"/>
      <c r="BF150" s="25"/>
      <c r="BG150" s="25"/>
      <c r="BH150" s="25"/>
      <c r="BI150" s="25"/>
      <c r="BJ150" s="25"/>
      <c r="BK150" s="25"/>
      <c r="BL150" s="25"/>
      <c r="BM150" s="25"/>
      <c r="BN150" s="25"/>
      <c r="BO150" s="25"/>
      <c r="BP150" s="25"/>
      <c r="BQ150" s="25"/>
      <c r="BR150" s="25"/>
      <c r="BS150" s="25"/>
      <c r="BT150" s="25"/>
    </row>
    <row r="151" spans="1:72" s="13" customFormat="1" x14ac:dyDescent="0.45">
      <c r="A151" s="13">
        <v>284</v>
      </c>
      <c r="B151" s="24">
        <v>-17.38</v>
      </c>
      <c r="C151" s="24">
        <v>9.8699999999999992</v>
      </c>
      <c r="D151" s="13">
        <v>3.09</v>
      </c>
      <c r="E151" s="13" t="s">
        <v>51</v>
      </c>
      <c r="F151" s="13" t="s">
        <v>28</v>
      </c>
      <c r="G151" s="13" t="s">
        <v>29</v>
      </c>
      <c r="H151" s="13" t="s">
        <v>6</v>
      </c>
      <c r="I151" s="13" t="s">
        <v>57</v>
      </c>
      <c r="J151" s="13">
        <v>8</v>
      </c>
      <c r="K151" s="24">
        <v>43.97</v>
      </c>
      <c r="L151" s="24">
        <v>16.623624999999997</v>
      </c>
      <c r="M151" s="13">
        <v>0.05</v>
      </c>
      <c r="N151" s="13">
        <v>0.08</v>
      </c>
      <c r="O151" s="13">
        <v>0.91</v>
      </c>
      <c r="P151" s="21">
        <v>0.91</v>
      </c>
      <c r="Q151" s="13">
        <v>0.05</v>
      </c>
      <c r="R151" s="12" t="s">
        <v>65</v>
      </c>
      <c r="S151" s="25"/>
      <c r="T151" s="74"/>
      <c r="U151" s="74"/>
      <c r="V151" s="74"/>
      <c r="W151" s="74"/>
      <c r="X151" s="74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5"/>
      <c r="BD151" s="25"/>
      <c r="BE151" s="25"/>
      <c r="BF151" s="25"/>
      <c r="BG151" s="25"/>
      <c r="BH151" s="25"/>
      <c r="BI151" s="25"/>
      <c r="BJ151" s="25"/>
      <c r="BK151" s="25"/>
      <c r="BL151" s="25"/>
      <c r="BM151" s="25"/>
      <c r="BN151" s="25"/>
      <c r="BO151" s="25"/>
      <c r="BP151" s="25"/>
      <c r="BQ151" s="25"/>
      <c r="BR151" s="25"/>
      <c r="BS151" s="25"/>
      <c r="BT151" s="25"/>
    </row>
    <row r="152" spans="1:72" s="14" customFormat="1" x14ac:dyDescent="0.45">
      <c r="A152" s="12">
        <v>285</v>
      </c>
      <c r="B152" s="67">
        <v>-15.38</v>
      </c>
      <c r="C152" s="67">
        <v>11.66</v>
      </c>
      <c r="D152" s="12">
        <v>2.97</v>
      </c>
      <c r="E152" s="12" t="s">
        <v>52</v>
      </c>
      <c r="F152" s="12" t="s">
        <v>43</v>
      </c>
      <c r="G152" s="13" t="s">
        <v>18</v>
      </c>
      <c r="H152" s="12" t="s">
        <v>6</v>
      </c>
      <c r="I152" s="12" t="s">
        <v>57</v>
      </c>
      <c r="J152" s="12">
        <v>10</v>
      </c>
      <c r="K152" s="24">
        <v>39.449140000000007</v>
      </c>
      <c r="L152" s="12">
        <v>15.5</v>
      </c>
      <c r="M152" s="12">
        <v>0.05</v>
      </c>
      <c r="N152" s="12">
        <v>0.08</v>
      </c>
      <c r="O152" s="12">
        <v>0.86</v>
      </c>
      <c r="P152" s="22">
        <v>0.86</v>
      </c>
      <c r="Q152" s="12">
        <v>7.0000000000000007E-2</v>
      </c>
      <c r="R152" s="13" t="s">
        <v>65</v>
      </c>
      <c r="S152" s="25"/>
      <c r="T152" s="74"/>
      <c r="U152" s="74"/>
      <c r="V152" s="74"/>
      <c r="W152" s="74"/>
      <c r="X152" s="74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5"/>
      <c r="BS152" s="25"/>
      <c r="BT152" s="25"/>
    </row>
    <row r="153" spans="1:72" s="14" customFormat="1" x14ac:dyDescent="0.45">
      <c r="A153" s="29">
        <v>286</v>
      </c>
      <c r="B153" s="71">
        <v>-18.149999999999999</v>
      </c>
      <c r="C153" s="71">
        <v>8.26</v>
      </c>
      <c r="D153" s="29">
        <v>3.29</v>
      </c>
      <c r="E153" s="29" t="s">
        <v>51</v>
      </c>
      <c r="F153" s="29" t="s">
        <v>28</v>
      </c>
      <c r="G153" s="30" t="s">
        <v>29</v>
      </c>
      <c r="H153" s="29" t="s">
        <v>6</v>
      </c>
      <c r="I153" s="29" t="s">
        <v>57</v>
      </c>
      <c r="J153" s="29">
        <v>8</v>
      </c>
      <c r="K153" s="66">
        <v>43.843319148936175</v>
      </c>
      <c r="L153" s="31">
        <v>15.543042553191491</v>
      </c>
      <c r="M153" s="29">
        <v>0.65</v>
      </c>
      <c r="N153" s="29">
        <v>0.16</v>
      </c>
      <c r="O153" s="29">
        <v>0.93</v>
      </c>
      <c r="P153" s="35">
        <v>0.93</v>
      </c>
      <c r="Q153" s="29">
        <v>0.04</v>
      </c>
      <c r="R153" s="34">
        <v>44927</v>
      </c>
      <c r="S153" s="25"/>
      <c r="T153" s="74"/>
      <c r="U153" s="74"/>
      <c r="V153" s="74"/>
      <c r="W153" s="74"/>
      <c r="X153" s="74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5"/>
      <c r="BS153" s="25"/>
      <c r="BT153" s="25"/>
    </row>
    <row r="154" spans="1:72" s="15" customFormat="1" x14ac:dyDescent="0.45">
      <c r="A154" s="36">
        <v>287</v>
      </c>
      <c r="B154" s="68">
        <v>-14.93</v>
      </c>
      <c r="C154" s="68">
        <v>10.37</v>
      </c>
      <c r="D154" s="36">
        <v>3.5</v>
      </c>
      <c r="E154" s="36" t="s">
        <v>51</v>
      </c>
      <c r="F154" s="36" t="s">
        <v>20</v>
      </c>
      <c r="G154" s="37" t="s">
        <v>16</v>
      </c>
      <c r="H154" s="36" t="s">
        <v>6</v>
      </c>
      <c r="I154" s="36" t="s">
        <v>57</v>
      </c>
      <c r="J154" s="36">
        <v>5</v>
      </c>
      <c r="K154" s="45">
        <v>40.757413208812892</v>
      </c>
      <c r="L154" s="45">
        <v>13.570121727507638</v>
      </c>
      <c r="M154" s="37">
        <v>0.1</v>
      </c>
      <c r="N154" s="37">
        <v>0.13</v>
      </c>
      <c r="O154" s="36">
        <v>0.84</v>
      </c>
      <c r="P154" s="46">
        <v>0.84</v>
      </c>
      <c r="Q154" s="36">
        <v>7.0000000000000007E-2</v>
      </c>
      <c r="R154" s="36" t="s">
        <v>64</v>
      </c>
      <c r="S154" s="25"/>
      <c r="T154" s="74"/>
      <c r="U154" s="74"/>
      <c r="V154" s="74"/>
      <c r="W154" s="74"/>
      <c r="X154" s="74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5"/>
      <c r="AZ154" s="25"/>
      <c r="BA154" s="25"/>
      <c r="BB154" s="25"/>
      <c r="BC154" s="25"/>
      <c r="BD154" s="25"/>
      <c r="BE154" s="25"/>
      <c r="BF154" s="25"/>
      <c r="BG154" s="25"/>
      <c r="BH154" s="25"/>
      <c r="BI154" s="25"/>
      <c r="BJ154" s="25"/>
      <c r="BK154" s="25"/>
      <c r="BL154" s="25"/>
      <c r="BM154" s="25"/>
      <c r="BN154" s="25"/>
      <c r="BO154" s="25"/>
      <c r="BP154" s="25"/>
      <c r="BQ154" s="25"/>
      <c r="BR154" s="25"/>
      <c r="BS154" s="25"/>
      <c r="BT154" s="25"/>
    </row>
    <row r="155" spans="1:72" s="14" customFormat="1" x14ac:dyDescent="0.45">
      <c r="A155" s="49">
        <v>288</v>
      </c>
      <c r="B155" s="69">
        <v>-15.19</v>
      </c>
      <c r="C155" s="69">
        <v>10.56</v>
      </c>
      <c r="D155" s="49">
        <v>3.27</v>
      </c>
      <c r="E155" s="49" t="s">
        <v>51</v>
      </c>
      <c r="F155" s="49" t="s">
        <v>44</v>
      </c>
      <c r="G155" s="50" t="s">
        <v>29</v>
      </c>
      <c r="H155" s="49" t="s">
        <v>6</v>
      </c>
      <c r="I155" s="49" t="s">
        <v>57</v>
      </c>
      <c r="J155" s="49">
        <v>7</v>
      </c>
      <c r="K155" s="51">
        <v>45.069020941997628</v>
      </c>
      <c r="L155" s="51">
        <v>16.110348100771485</v>
      </c>
      <c r="M155" s="49">
        <v>0.26</v>
      </c>
      <c r="N155" s="49">
        <v>0.1</v>
      </c>
      <c r="O155" s="49">
        <v>0.85</v>
      </c>
      <c r="P155" s="56">
        <v>0.85</v>
      </c>
      <c r="Q155" s="49">
        <v>7.0000000000000007E-2</v>
      </c>
      <c r="R155" s="54">
        <v>45231</v>
      </c>
      <c r="S155" s="25"/>
      <c r="T155" s="74"/>
      <c r="U155" s="74"/>
      <c r="V155" s="74"/>
      <c r="W155" s="74"/>
      <c r="X155" s="74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5"/>
      <c r="BM155" s="25"/>
      <c r="BN155" s="25"/>
      <c r="BO155" s="25"/>
      <c r="BP155" s="25"/>
      <c r="BQ155" s="25"/>
      <c r="BR155" s="25"/>
      <c r="BS155" s="25"/>
      <c r="BT155" s="25"/>
    </row>
    <row r="156" spans="1:72" s="15" customFormat="1" x14ac:dyDescent="0.45">
      <c r="A156" s="36">
        <v>289</v>
      </c>
      <c r="B156" s="68">
        <v>-12.24</v>
      </c>
      <c r="C156" s="68">
        <v>8.1</v>
      </c>
      <c r="D156" s="36">
        <v>3.51</v>
      </c>
      <c r="E156" s="36" t="s">
        <v>51</v>
      </c>
      <c r="F156" s="36" t="s">
        <v>27</v>
      </c>
      <c r="G156" s="37" t="s">
        <v>18</v>
      </c>
      <c r="H156" s="36" t="s">
        <v>6</v>
      </c>
      <c r="I156" s="36" t="s">
        <v>57</v>
      </c>
      <c r="J156" s="36">
        <v>17</v>
      </c>
      <c r="K156" s="45">
        <v>39.398068026082278</v>
      </c>
      <c r="L156" s="45">
        <v>13.114063000561424</v>
      </c>
      <c r="M156" s="37">
        <v>0.1</v>
      </c>
      <c r="N156" s="37">
        <v>0.13</v>
      </c>
      <c r="O156" s="36">
        <v>0.69</v>
      </c>
      <c r="P156" s="46">
        <v>0.69</v>
      </c>
      <c r="Q156" s="36">
        <v>0.1</v>
      </c>
      <c r="R156" s="36" t="s">
        <v>64</v>
      </c>
      <c r="S156" s="25"/>
      <c r="T156" s="74"/>
      <c r="U156" s="74"/>
      <c r="V156" s="74"/>
      <c r="W156" s="74"/>
      <c r="X156" s="74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5"/>
      <c r="BM156" s="25"/>
      <c r="BN156" s="25"/>
      <c r="BO156" s="25"/>
      <c r="BP156" s="25"/>
      <c r="BQ156" s="25"/>
      <c r="BR156" s="25"/>
      <c r="BS156" s="25"/>
      <c r="BT156" s="25"/>
    </row>
    <row r="157" spans="1:72" s="14" customFormat="1" x14ac:dyDescent="0.45">
      <c r="A157" s="29">
        <v>290</v>
      </c>
      <c r="B157" s="71">
        <v>-16.86</v>
      </c>
      <c r="C157" s="71">
        <v>8.67</v>
      </c>
      <c r="D157" s="29">
        <v>3.32</v>
      </c>
      <c r="E157" s="29" t="s">
        <v>51</v>
      </c>
      <c r="F157" s="29" t="s">
        <v>25</v>
      </c>
      <c r="G157" s="30" t="s">
        <v>16</v>
      </c>
      <c r="H157" s="29" t="s">
        <v>6</v>
      </c>
      <c r="I157" s="29" t="s">
        <v>57</v>
      </c>
      <c r="J157" s="29">
        <v>10</v>
      </c>
      <c r="K157" s="66">
        <v>45.558038461538466</v>
      </c>
      <c r="L157" s="31">
        <v>16.005442307692309</v>
      </c>
      <c r="M157" s="29">
        <v>0.65</v>
      </c>
      <c r="N157" s="29">
        <v>0.16</v>
      </c>
      <c r="O157" s="29">
        <v>0.9</v>
      </c>
      <c r="P157" s="35">
        <v>0.9</v>
      </c>
      <c r="Q157" s="29">
        <v>0.06</v>
      </c>
      <c r="R157" s="34">
        <v>44927</v>
      </c>
      <c r="S157" s="25"/>
      <c r="T157" s="74"/>
      <c r="U157" s="74"/>
      <c r="V157" s="74"/>
      <c r="W157" s="74"/>
      <c r="X157" s="74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5"/>
      <c r="BS157" s="25"/>
      <c r="BT157" s="25"/>
    </row>
    <row r="158" spans="1:72" s="15" customFormat="1" x14ac:dyDescent="0.45">
      <c r="A158" s="36">
        <v>292</v>
      </c>
      <c r="B158" s="68">
        <v>-14.99</v>
      </c>
      <c r="C158" s="68">
        <v>9.86</v>
      </c>
      <c r="D158" s="36">
        <v>5.51</v>
      </c>
      <c r="E158" s="36" t="s">
        <v>51</v>
      </c>
      <c r="F158" s="36" t="s">
        <v>28</v>
      </c>
      <c r="G158" s="37" t="s">
        <v>29</v>
      </c>
      <c r="H158" s="36" t="s">
        <v>6</v>
      </c>
      <c r="I158" s="36" t="s">
        <v>57</v>
      </c>
      <c r="J158" s="36">
        <v>9</v>
      </c>
      <c r="K158" s="45">
        <v>48.695550240640678</v>
      </c>
      <c r="L158" s="45">
        <v>16.157509042589709</v>
      </c>
      <c r="M158" s="37">
        <v>0.1</v>
      </c>
      <c r="N158" s="37">
        <v>0.13</v>
      </c>
      <c r="O158" s="36">
        <v>0.84</v>
      </c>
      <c r="P158" s="46">
        <v>0.84</v>
      </c>
      <c r="Q158" s="36">
        <v>7.0000000000000007E-2</v>
      </c>
      <c r="R158" s="36" t="s">
        <v>64</v>
      </c>
      <c r="S158" s="25"/>
      <c r="T158" s="74"/>
      <c r="U158" s="74"/>
      <c r="V158" s="74"/>
      <c r="W158" s="74"/>
      <c r="X158" s="74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5"/>
      <c r="BM158" s="25"/>
      <c r="BN158" s="25"/>
      <c r="BO158" s="25"/>
      <c r="BP158" s="25"/>
      <c r="BQ158" s="25"/>
      <c r="BR158" s="25"/>
      <c r="BS158" s="25"/>
      <c r="BT158" s="25"/>
    </row>
    <row r="159" spans="1:72" s="15" customFormat="1" x14ac:dyDescent="0.45">
      <c r="A159" s="36">
        <v>293</v>
      </c>
      <c r="B159" s="68">
        <v>-13.05</v>
      </c>
      <c r="C159" s="68">
        <v>11.02</v>
      </c>
      <c r="D159" s="36">
        <v>3.51</v>
      </c>
      <c r="E159" s="36" t="s">
        <v>52</v>
      </c>
      <c r="F159" s="36" t="s">
        <v>28</v>
      </c>
      <c r="G159" s="37" t="s">
        <v>29</v>
      </c>
      <c r="H159" s="36" t="s">
        <v>6</v>
      </c>
      <c r="I159" s="36" t="s">
        <v>57</v>
      </c>
      <c r="J159" s="36">
        <v>8</v>
      </c>
      <c r="K159" s="45">
        <v>42.956731122381747</v>
      </c>
      <c r="L159" s="45">
        <v>14.293241871134072</v>
      </c>
      <c r="M159" s="37">
        <v>0.1</v>
      </c>
      <c r="N159" s="37">
        <v>0.13</v>
      </c>
      <c r="O159" s="36">
        <v>0.74</v>
      </c>
      <c r="P159" s="46">
        <v>0.74</v>
      </c>
      <c r="Q159" s="36">
        <v>0.09</v>
      </c>
      <c r="R159" s="36" t="s">
        <v>64</v>
      </c>
      <c r="S159" s="25"/>
      <c r="T159" s="74"/>
      <c r="U159" s="74"/>
      <c r="V159" s="74"/>
      <c r="W159" s="74"/>
      <c r="X159" s="74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5"/>
      <c r="BM159" s="25"/>
      <c r="BN159" s="25"/>
      <c r="BO159" s="25"/>
      <c r="BP159" s="25"/>
      <c r="BQ159" s="25"/>
      <c r="BR159" s="25"/>
      <c r="BS159" s="25"/>
      <c r="BT159" s="25"/>
    </row>
    <row r="160" spans="1:72" s="14" customFormat="1" x14ac:dyDescent="0.45">
      <c r="A160" s="49">
        <v>294</v>
      </c>
      <c r="B160" s="69">
        <v>-17.329999999999998</v>
      </c>
      <c r="C160" s="69">
        <v>7.94</v>
      </c>
      <c r="D160" s="49">
        <v>3.31</v>
      </c>
      <c r="E160" s="49" t="s">
        <v>52</v>
      </c>
      <c r="F160" s="49" t="s">
        <v>28</v>
      </c>
      <c r="G160" s="50" t="s">
        <v>29</v>
      </c>
      <c r="H160" s="49" t="s">
        <v>6</v>
      </c>
      <c r="I160" s="49" t="s">
        <v>57</v>
      </c>
      <c r="J160" s="49">
        <v>10</v>
      </c>
      <c r="K160" s="51">
        <v>43.670490845638838</v>
      </c>
      <c r="L160" s="51">
        <v>15.351739346901336</v>
      </c>
      <c r="M160" s="49">
        <v>0.26</v>
      </c>
      <c r="N160" s="49">
        <v>0.1</v>
      </c>
      <c r="O160" s="49">
        <v>0.91</v>
      </c>
      <c r="P160" s="56">
        <v>0.91</v>
      </c>
      <c r="Q160" s="49">
        <v>0.05</v>
      </c>
      <c r="R160" s="54">
        <v>45231</v>
      </c>
      <c r="S160" s="26"/>
      <c r="T160" s="74"/>
      <c r="U160" s="74"/>
      <c r="V160" s="74"/>
      <c r="W160" s="74"/>
      <c r="X160" s="74"/>
      <c r="Y160" s="26"/>
      <c r="Z160" s="26"/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  <c r="AK160" s="26"/>
      <c r="AL160" s="26"/>
      <c r="AM160" s="26"/>
      <c r="AN160" s="26"/>
      <c r="AO160" s="26"/>
      <c r="AP160" s="26"/>
      <c r="AQ160" s="26"/>
      <c r="AR160" s="26"/>
      <c r="AS160" s="26"/>
      <c r="AT160" s="26"/>
      <c r="AU160" s="26"/>
      <c r="AV160" s="26"/>
      <c r="AW160" s="26"/>
      <c r="AX160" s="26"/>
      <c r="AY160" s="26"/>
      <c r="AZ160" s="26"/>
      <c r="BA160" s="26"/>
      <c r="BB160" s="26"/>
      <c r="BC160" s="26"/>
      <c r="BD160" s="26"/>
      <c r="BE160" s="26"/>
      <c r="BF160" s="26"/>
      <c r="BG160" s="26"/>
      <c r="BH160" s="26"/>
      <c r="BI160" s="26"/>
      <c r="BJ160" s="26"/>
      <c r="BK160" s="26"/>
      <c r="BL160" s="26"/>
      <c r="BM160" s="26"/>
      <c r="BN160" s="26"/>
      <c r="BO160" s="26"/>
      <c r="BP160" s="26"/>
      <c r="BQ160" s="26"/>
      <c r="BR160" s="26"/>
      <c r="BS160" s="26"/>
      <c r="BT160" s="26"/>
    </row>
    <row r="161" spans="1:72" s="15" customFormat="1" x14ac:dyDescent="0.45">
      <c r="A161" s="36">
        <v>295</v>
      </c>
      <c r="B161" s="68">
        <v>-14.08</v>
      </c>
      <c r="C161" s="68">
        <v>10.050000000000001</v>
      </c>
      <c r="D161" s="36">
        <v>3.49</v>
      </c>
      <c r="E161" s="36" t="s">
        <v>51</v>
      </c>
      <c r="F161" s="36" t="s">
        <v>28</v>
      </c>
      <c r="G161" s="37" t="s">
        <v>29</v>
      </c>
      <c r="H161" s="36" t="s">
        <v>6</v>
      </c>
      <c r="I161" s="36" t="s">
        <v>57</v>
      </c>
      <c r="J161" s="36">
        <v>12</v>
      </c>
      <c r="K161" s="45">
        <v>43.694111763957309</v>
      </c>
      <c r="L161" s="45">
        <v>14.568520562173678</v>
      </c>
      <c r="M161" s="37">
        <v>0.1</v>
      </c>
      <c r="N161" s="37">
        <v>0.13</v>
      </c>
      <c r="O161" s="36">
        <v>0.79</v>
      </c>
      <c r="P161" s="46">
        <v>0.79</v>
      </c>
      <c r="Q161" s="36">
        <v>0.09</v>
      </c>
      <c r="R161" s="36" t="s">
        <v>64</v>
      </c>
      <c r="S161" s="25"/>
      <c r="T161" s="74"/>
      <c r="U161" s="74"/>
      <c r="V161" s="74"/>
      <c r="W161" s="74"/>
      <c r="X161" s="74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5"/>
      <c r="BM161" s="25"/>
      <c r="BN161" s="25"/>
      <c r="BO161" s="25"/>
      <c r="BP161" s="25"/>
      <c r="BQ161" s="25"/>
      <c r="BR161" s="25"/>
      <c r="BS161" s="25"/>
      <c r="BT161" s="25"/>
    </row>
    <row r="162" spans="1:72" x14ac:dyDescent="0.45">
      <c r="A162" s="49">
        <v>296</v>
      </c>
      <c r="B162" s="69">
        <v>-15.84</v>
      </c>
      <c r="C162" s="69">
        <v>10.53</v>
      </c>
      <c r="D162" s="49">
        <v>3.37</v>
      </c>
      <c r="E162" s="49" t="s">
        <v>51</v>
      </c>
      <c r="F162" s="49" t="s">
        <v>33</v>
      </c>
      <c r="G162" s="50" t="s">
        <v>18</v>
      </c>
      <c r="H162" s="49" t="s">
        <v>6</v>
      </c>
      <c r="I162" s="49" t="s">
        <v>57</v>
      </c>
      <c r="J162" s="49">
        <v>8</v>
      </c>
      <c r="K162" s="69">
        <v>42.7</v>
      </c>
      <c r="L162" s="49">
        <v>14.8</v>
      </c>
      <c r="M162" s="49">
        <v>0.26</v>
      </c>
      <c r="N162" s="49">
        <v>0.1</v>
      </c>
      <c r="O162" s="49">
        <v>0.87</v>
      </c>
      <c r="P162" s="56">
        <v>0.87</v>
      </c>
      <c r="Q162" s="49">
        <v>7.0000000000000007E-2</v>
      </c>
      <c r="R162" s="55">
        <v>45231</v>
      </c>
      <c r="T162" s="74"/>
      <c r="U162" s="74"/>
      <c r="V162" s="74"/>
      <c r="W162" s="74"/>
      <c r="X162" s="74"/>
    </row>
    <row r="163" spans="1:72" s="15" customFormat="1" x14ac:dyDescent="0.45">
      <c r="A163" s="36">
        <v>297</v>
      </c>
      <c r="B163" s="68">
        <v>-12.4</v>
      </c>
      <c r="C163" s="68">
        <v>6.72</v>
      </c>
      <c r="D163" s="36">
        <v>3.48</v>
      </c>
      <c r="E163" s="36" t="s">
        <v>51</v>
      </c>
      <c r="F163" s="36" t="s">
        <v>28</v>
      </c>
      <c r="G163" s="37" t="s">
        <v>29</v>
      </c>
      <c r="H163" s="36" t="s">
        <v>6</v>
      </c>
      <c r="I163" s="36" t="s">
        <v>57</v>
      </c>
      <c r="J163" s="36">
        <v>16</v>
      </c>
      <c r="K163" s="45">
        <v>43.871299787850141</v>
      </c>
      <c r="L163" s="45">
        <v>14.725233224652756</v>
      </c>
      <c r="M163" s="37">
        <v>0.1</v>
      </c>
      <c r="N163" s="37">
        <v>0.13</v>
      </c>
      <c r="O163" s="36">
        <v>0.69</v>
      </c>
      <c r="P163" s="46">
        <v>0.69</v>
      </c>
      <c r="Q163" s="36">
        <v>0.1</v>
      </c>
      <c r="R163" s="36" t="s">
        <v>64</v>
      </c>
      <c r="S163" s="25"/>
      <c r="T163" s="74"/>
      <c r="U163" s="74"/>
      <c r="V163" s="74"/>
      <c r="W163" s="74"/>
      <c r="X163" s="74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5"/>
      <c r="BM163" s="25"/>
      <c r="BN163" s="25"/>
      <c r="BO163" s="25"/>
      <c r="BP163" s="25"/>
      <c r="BQ163" s="25"/>
      <c r="BR163" s="25"/>
      <c r="BS163" s="25"/>
      <c r="BT163" s="25"/>
    </row>
    <row r="164" spans="1:72" x14ac:dyDescent="0.45">
      <c r="A164" s="29">
        <v>298</v>
      </c>
      <c r="B164" s="71">
        <v>-13.96</v>
      </c>
      <c r="C164" s="71">
        <v>9.1999999999999993</v>
      </c>
      <c r="D164" s="29">
        <v>3.51</v>
      </c>
      <c r="E164" s="29" t="s">
        <v>52</v>
      </c>
      <c r="F164" s="29" t="s">
        <v>33</v>
      </c>
      <c r="G164" s="30" t="s">
        <v>29</v>
      </c>
      <c r="H164" s="29" t="s">
        <v>6</v>
      </c>
      <c r="I164" s="29" t="s">
        <v>57</v>
      </c>
      <c r="J164" s="29">
        <v>4</v>
      </c>
      <c r="K164" s="66">
        <v>55.486814814814821</v>
      </c>
      <c r="L164" s="31">
        <v>11.221537037037036</v>
      </c>
      <c r="M164" s="29">
        <v>0.65</v>
      </c>
      <c r="N164" s="29">
        <v>0.16</v>
      </c>
      <c r="O164" s="29">
        <v>0.79</v>
      </c>
      <c r="P164" s="35">
        <v>0.79</v>
      </c>
      <c r="Q164" s="29">
        <v>0.09</v>
      </c>
      <c r="R164" s="34">
        <v>44927</v>
      </c>
      <c r="T164" s="74"/>
      <c r="U164" s="74"/>
      <c r="V164" s="74"/>
      <c r="W164" s="74"/>
      <c r="X164" s="74"/>
    </row>
    <row r="165" spans="1:72" x14ac:dyDescent="0.45">
      <c r="A165" s="49">
        <v>299</v>
      </c>
      <c r="B165" s="69">
        <v>-16.95</v>
      </c>
      <c r="C165" s="69">
        <v>8.43</v>
      </c>
      <c r="D165" s="49">
        <v>3.64</v>
      </c>
      <c r="E165" s="49" t="s">
        <v>51</v>
      </c>
      <c r="F165" s="49" t="s">
        <v>28</v>
      </c>
      <c r="G165" s="50" t="s">
        <v>29</v>
      </c>
      <c r="H165" s="49" t="s">
        <v>6</v>
      </c>
      <c r="I165" s="49" t="s">
        <v>56</v>
      </c>
      <c r="J165" s="49">
        <v>6</v>
      </c>
      <c r="K165" s="51">
        <v>41.15006297967355</v>
      </c>
      <c r="L165" s="51">
        <v>13.155487430102436</v>
      </c>
      <c r="M165" s="49">
        <v>0.26</v>
      </c>
      <c r="N165" s="49">
        <v>0.1</v>
      </c>
      <c r="O165" s="49">
        <v>0.9</v>
      </c>
      <c r="P165" s="56">
        <v>0.9</v>
      </c>
      <c r="Q165" s="49">
        <v>0.05</v>
      </c>
      <c r="R165" s="54">
        <v>45231</v>
      </c>
      <c r="T165" s="74"/>
      <c r="U165" s="74"/>
      <c r="V165" s="74"/>
      <c r="W165" s="74"/>
      <c r="X165" s="74"/>
    </row>
    <row r="166" spans="1:72" x14ac:dyDescent="0.45">
      <c r="A166" s="49">
        <v>300</v>
      </c>
      <c r="B166" s="69">
        <v>-13.92</v>
      </c>
      <c r="C166" s="69">
        <v>11.83</v>
      </c>
      <c r="D166" s="49">
        <v>3.32</v>
      </c>
      <c r="E166" s="49" t="s">
        <v>51</v>
      </c>
      <c r="F166" s="49" t="s">
        <v>20</v>
      </c>
      <c r="G166" s="50" t="s">
        <v>16</v>
      </c>
      <c r="H166" s="49" t="s">
        <v>6</v>
      </c>
      <c r="I166" s="49" t="s">
        <v>56</v>
      </c>
      <c r="J166" s="49">
        <v>8</v>
      </c>
      <c r="K166" s="51">
        <v>44.423545512908959</v>
      </c>
      <c r="L166" s="51">
        <v>15.606377250298308</v>
      </c>
      <c r="M166" s="49">
        <v>0.26</v>
      </c>
      <c r="N166" s="49">
        <v>0.1</v>
      </c>
      <c r="O166" s="49">
        <v>0.79</v>
      </c>
      <c r="P166" s="56">
        <v>0.79</v>
      </c>
      <c r="Q166" s="49">
        <v>0.08</v>
      </c>
      <c r="R166" s="54">
        <v>45231</v>
      </c>
      <c r="T166" s="74"/>
      <c r="U166" s="74"/>
      <c r="V166" s="74"/>
      <c r="W166" s="74"/>
      <c r="X166" s="74"/>
    </row>
    <row r="167" spans="1:72" s="15" customFormat="1" x14ac:dyDescent="0.45">
      <c r="A167" s="36">
        <v>301</v>
      </c>
      <c r="B167" s="68">
        <v>-17.88</v>
      </c>
      <c r="C167" s="68">
        <v>8.9700000000000006</v>
      </c>
      <c r="D167" s="36">
        <v>3.31</v>
      </c>
      <c r="E167" s="36" t="s">
        <v>51</v>
      </c>
      <c r="F167" s="36" t="s">
        <v>28</v>
      </c>
      <c r="G167" s="37" t="s">
        <v>29</v>
      </c>
      <c r="H167" s="36" t="s">
        <v>6</v>
      </c>
      <c r="I167" s="36" t="s">
        <v>57</v>
      </c>
      <c r="J167" s="36">
        <v>7</v>
      </c>
      <c r="K167" s="45">
        <v>43.070511428291155</v>
      </c>
      <c r="L167" s="45">
        <v>14.335870257113632</v>
      </c>
      <c r="M167" s="37">
        <v>0.1</v>
      </c>
      <c r="N167" s="37">
        <v>0.13</v>
      </c>
      <c r="O167" s="36">
        <v>0.92</v>
      </c>
      <c r="P167" s="46">
        <v>0.92</v>
      </c>
      <c r="Q167" s="36">
        <v>0.04</v>
      </c>
      <c r="R167" s="36" t="s">
        <v>64</v>
      </c>
      <c r="S167" s="25"/>
      <c r="T167" s="74"/>
      <c r="U167" s="74"/>
      <c r="V167" s="74"/>
      <c r="W167" s="74"/>
      <c r="X167" s="74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5"/>
      <c r="BF167" s="25"/>
      <c r="BG167" s="25"/>
      <c r="BH167" s="25"/>
      <c r="BI167" s="25"/>
      <c r="BJ167" s="25"/>
      <c r="BK167" s="25"/>
      <c r="BL167" s="25"/>
      <c r="BM167" s="25"/>
      <c r="BN167" s="25"/>
      <c r="BO167" s="25"/>
      <c r="BP167" s="25"/>
      <c r="BQ167" s="25"/>
      <c r="BR167" s="25"/>
      <c r="BS167" s="25"/>
      <c r="BT167" s="25"/>
    </row>
    <row r="168" spans="1:72" x14ac:dyDescent="0.45">
      <c r="A168" s="49">
        <v>302</v>
      </c>
      <c r="B168" s="69">
        <v>-16.88</v>
      </c>
      <c r="C168" s="69">
        <v>10.31</v>
      </c>
      <c r="D168" s="49">
        <v>3.22</v>
      </c>
      <c r="E168" s="49" t="s">
        <v>51</v>
      </c>
      <c r="F168" s="49" t="s">
        <v>33</v>
      </c>
      <c r="G168" s="50" t="s">
        <v>18</v>
      </c>
      <c r="H168" s="49" t="s">
        <v>6</v>
      </c>
      <c r="I168" s="49" t="s">
        <v>57</v>
      </c>
      <c r="J168" s="49">
        <v>11</v>
      </c>
      <c r="K168" s="51">
        <v>44.672680828495139</v>
      </c>
      <c r="L168" s="51">
        <v>16.195203180596614</v>
      </c>
      <c r="M168" s="49">
        <v>0.26</v>
      </c>
      <c r="N168" s="49">
        <v>0.1</v>
      </c>
      <c r="O168" s="49">
        <v>0.9</v>
      </c>
      <c r="P168" s="56">
        <v>0.9</v>
      </c>
      <c r="Q168" s="49">
        <v>0.05</v>
      </c>
      <c r="R168" s="55">
        <v>45231</v>
      </c>
      <c r="T168" s="74"/>
      <c r="U168" s="74"/>
      <c r="V168" s="74"/>
      <c r="W168" s="74"/>
      <c r="X168" s="74"/>
    </row>
    <row r="169" spans="1:72" s="11" customFormat="1" x14ac:dyDescent="0.45">
      <c r="A169" s="49">
        <v>303</v>
      </c>
      <c r="B169" s="69">
        <v>-12.44</v>
      </c>
      <c r="C169" s="69">
        <v>11.34</v>
      </c>
      <c r="D169" s="49">
        <v>3.36</v>
      </c>
      <c r="E169" s="49" t="s">
        <v>52</v>
      </c>
      <c r="F169" s="49" t="s">
        <v>20</v>
      </c>
      <c r="G169" s="50" t="s">
        <v>16</v>
      </c>
      <c r="H169" s="49" t="s">
        <v>6</v>
      </c>
      <c r="I169" s="49" t="s">
        <v>57</v>
      </c>
      <c r="J169" s="49">
        <v>10</v>
      </c>
      <c r="K169" s="69">
        <v>46.9</v>
      </c>
      <c r="L169" s="49">
        <v>14.3</v>
      </c>
      <c r="M169" s="49">
        <v>0.26</v>
      </c>
      <c r="N169" s="49">
        <v>0.1</v>
      </c>
      <c r="O169" s="49">
        <v>0.7</v>
      </c>
      <c r="P169" s="56">
        <v>0.7</v>
      </c>
      <c r="Q169" s="49">
        <v>0.1</v>
      </c>
      <c r="R169" s="54">
        <v>45231</v>
      </c>
      <c r="S169" s="25"/>
      <c r="T169" s="74"/>
      <c r="U169" s="74"/>
      <c r="V169" s="74"/>
      <c r="W169" s="74"/>
      <c r="X169" s="74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5"/>
      <c r="BM169" s="25"/>
      <c r="BN169" s="25"/>
      <c r="BO169" s="25"/>
      <c r="BP169" s="25"/>
      <c r="BQ169" s="25"/>
      <c r="BR169" s="25"/>
      <c r="BS169" s="25"/>
      <c r="BT169" s="25"/>
    </row>
    <row r="170" spans="1:72" x14ac:dyDescent="0.45">
      <c r="A170" s="49">
        <v>304</v>
      </c>
      <c r="B170" s="69">
        <v>-17.52</v>
      </c>
      <c r="C170" s="69">
        <v>7.79</v>
      </c>
      <c r="D170" s="49">
        <v>3.29</v>
      </c>
      <c r="E170" s="49" t="s">
        <v>51</v>
      </c>
      <c r="F170" s="49" t="s">
        <v>20</v>
      </c>
      <c r="G170" s="50" t="s">
        <v>16</v>
      </c>
      <c r="H170" s="49" t="s">
        <v>6</v>
      </c>
      <c r="I170" s="49" t="s">
        <v>57</v>
      </c>
      <c r="J170" s="49">
        <v>7</v>
      </c>
      <c r="K170" s="51">
        <v>38.01440564921905</v>
      </c>
      <c r="L170" s="51">
        <v>13.531397891145753</v>
      </c>
      <c r="M170" s="49">
        <v>0.26</v>
      </c>
      <c r="N170" s="49">
        <v>0.1</v>
      </c>
      <c r="O170" s="49">
        <v>0.92</v>
      </c>
      <c r="P170" s="56">
        <v>0.92</v>
      </c>
      <c r="Q170" s="49">
        <v>0.05</v>
      </c>
      <c r="R170" s="54">
        <v>45231</v>
      </c>
      <c r="T170" s="74"/>
      <c r="U170" s="74"/>
      <c r="V170" s="74"/>
      <c r="W170" s="74"/>
      <c r="X170" s="74"/>
    </row>
    <row r="171" spans="1:72" x14ac:dyDescent="0.45">
      <c r="A171" s="29">
        <v>305</v>
      </c>
      <c r="B171" s="71">
        <v>-15.66</v>
      </c>
      <c r="C171" s="71">
        <v>11.09</v>
      </c>
      <c r="D171" s="29">
        <v>3.24</v>
      </c>
      <c r="E171" s="29" t="s">
        <v>52</v>
      </c>
      <c r="F171" s="29" t="s">
        <v>41</v>
      </c>
      <c r="G171" s="30" t="s">
        <v>23</v>
      </c>
      <c r="H171" s="29" t="s">
        <v>6</v>
      </c>
      <c r="I171" s="29" t="s">
        <v>57</v>
      </c>
      <c r="J171" s="29">
        <v>3</v>
      </c>
      <c r="K171" s="66">
        <v>43.622920000000001</v>
      </c>
      <c r="L171" s="31">
        <v>15.70966</v>
      </c>
      <c r="M171" s="29">
        <v>0.65</v>
      </c>
      <c r="N171" s="29">
        <v>0.16</v>
      </c>
      <c r="O171" s="29">
        <v>0.87</v>
      </c>
      <c r="P171" s="35">
        <v>0.87</v>
      </c>
      <c r="Q171" s="29">
        <v>7.0000000000000007E-2</v>
      </c>
      <c r="R171" s="34">
        <v>44927</v>
      </c>
      <c r="T171" s="74"/>
      <c r="U171" s="74"/>
      <c r="V171" s="74"/>
      <c r="W171" s="74"/>
      <c r="X171" s="74"/>
    </row>
    <row r="172" spans="1:72" s="13" customFormat="1" x14ac:dyDescent="0.45">
      <c r="A172" s="13">
        <v>306</v>
      </c>
      <c r="B172" s="24">
        <v>-16.27</v>
      </c>
      <c r="C172" s="24">
        <v>10.23</v>
      </c>
      <c r="D172" s="13">
        <v>3.1</v>
      </c>
      <c r="E172" s="13" t="s">
        <v>51</v>
      </c>
      <c r="F172" s="13" t="s">
        <v>27</v>
      </c>
      <c r="G172" s="13" t="s">
        <v>18</v>
      </c>
      <c r="H172" s="13" t="s">
        <v>6</v>
      </c>
      <c r="I172" s="13" t="s">
        <v>57</v>
      </c>
      <c r="J172" s="13">
        <v>6</v>
      </c>
      <c r="K172" s="24">
        <v>33.167854166666665</v>
      </c>
      <c r="L172" s="24">
        <v>12.534913043478261</v>
      </c>
      <c r="M172" s="13">
        <v>0.05</v>
      </c>
      <c r="N172" s="13">
        <v>0.08</v>
      </c>
      <c r="O172" s="13">
        <v>0.89</v>
      </c>
      <c r="P172" s="21">
        <v>0.89</v>
      </c>
      <c r="Q172" s="13">
        <v>0.06</v>
      </c>
      <c r="R172" s="12" t="s">
        <v>65</v>
      </c>
      <c r="S172" s="25"/>
      <c r="T172" s="74"/>
      <c r="U172" s="74"/>
      <c r="V172" s="74"/>
      <c r="W172" s="74"/>
      <c r="X172" s="74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5"/>
      <c r="BM172" s="25"/>
      <c r="BN172" s="25"/>
      <c r="BO172" s="25"/>
      <c r="BP172" s="25"/>
      <c r="BQ172" s="25"/>
      <c r="BR172" s="25"/>
      <c r="BS172" s="25"/>
      <c r="BT172" s="25"/>
    </row>
    <row r="173" spans="1:72" s="13" customFormat="1" x14ac:dyDescent="0.45">
      <c r="A173" s="13">
        <v>307</v>
      </c>
      <c r="B173" s="24">
        <v>-11.1</v>
      </c>
      <c r="C173" s="24">
        <v>10.17</v>
      </c>
      <c r="D173" s="13">
        <v>3.56</v>
      </c>
      <c r="E173" s="13" t="s">
        <v>51</v>
      </c>
      <c r="F173" s="13" t="s">
        <v>19</v>
      </c>
      <c r="G173" s="13" t="s">
        <v>18</v>
      </c>
      <c r="H173" s="13" t="s">
        <v>6</v>
      </c>
      <c r="I173" s="13" t="s">
        <v>57</v>
      </c>
      <c r="J173" s="13">
        <v>18</v>
      </c>
      <c r="K173" s="24">
        <v>44.62</v>
      </c>
      <c r="L173" s="24">
        <v>14.928808510638298</v>
      </c>
      <c r="M173" s="13">
        <v>0.05</v>
      </c>
      <c r="N173" s="13">
        <v>0.08</v>
      </c>
      <c r="O173" s="13">
        <v>0.61</v>
      </c>
      <c r="P173" s="21">
        <v>0.61</v>
      </c>
      <c r="Q173" s="13">
        <v>0.11</v>
      </c>
      <c r="R173" s="12" t="s">
        <v>65</v>
      </c>
      <c r="S173" s="25"/>
      <c r="T173" s="74"/>
      <c r="U173" s="74"/>
      <c r="V173" s="74"/>
      <c r="W173" s="74"/>
      <c r="X173" s="74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  <c r="BA173" s="25"/>
      <c r="BB173" s="25"/>
      <c r="BC173" s="25"/>
      <c r="BD173" s="25"/>
      <c r="BE173" s="25"/>
      <c r="BF173" s="25"/>
      <c r="BG173" s="25"/>
      <c r="BH173" s="25"/>
      <c r="BI173" s="25"/>
      <c r="BJ173" s="25"/>
      <c r="BK173" s="25"/>
      <c r="BL173" s="25"/>
      <c r="BM173" s="25"/>
      <c r="BN173" s="25"/>
      <c r="BO173" s="25"/>
      <c r="BP173" s="25"/>
      <c r="BQ173" s="25"/>
      <c r="BR173" s="25"/>
      <c r="BS173" s="25"/>
      <c r="BT173" s="25"/>
    </row>
    <row r="174" spans="1:72" s="13" customFormat="1" x14ac:dyDescent="0.45">
      <c r="A174" s="13">
        <v>309</v>
      </c>
      <c r="B174" s="24">
        <v>-14.82</v>
      </c>
      <c r="C174" s="24">
        <v>11.03</v>
      </c>
      <c r="D174" s="13">
        <v>3.5</v>
      </c>
      <c r="E174" s="13" t="s">
        <v>51</v>
      </c>
      <c r="F174" s="13" t="s">
        <v>27</v>
      </c>
      <c r="G174" s="13" t="s">
        <v>18</v>
      </c>
      <c r="H174" s="13" t="s">
        <v>6</v>
      </c>
      <c r="I174" s="13" t="s">
        <v>57</v>
      </c>
      <c r="J174" s="13">
        <v>19</v>
      </c>
      <c r="K174" s="24">
        <v>46.139140000000005</v>
      </c>
      <c r="L174" s="24">
        <v>15.413764705882352</v>
      </c>
      <c r="M174" s="13">
        <v>0.05</v>
      </c>
      <c r="N174" s="13">
        <v>0.08</v>
      </c>
      <c r="O174" s="13">
        <v>0.83</v>
      </c>
      <c r="P174" s="21">
        <v>0.83</v>
      </c>
      <c r="Q174" s="13">
        <v>0.08</v>
      </c>
      <c r="R174" s="12" t="s">
        <v>65</v>
      </c>
      <c r="S174" s="25"/>
      <c r="T174" s="74"/>
      <c r="U174" s="74"/>
      <c r="V174" s="74"/>
      <c r="W174" s="74"/>
      <c r="X174" s="74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5"/>
      <c r="BF174" s="25"/>
      <c r="BG174" s="25"/>
      <c r="BH174" s="25"/>
      <c r="BI174" s="25"/>
      <c r="BJ174" s="25"/>
      <c r="BK174" s="25"/>
      <c r="BL174" s="25"/>
      <c r="BM174" s="25"/>
      <c r="BN174" s="25"/>
      <c r="BO174" s="25"/>
      <c r="BP174" s="25"/>
      <c r="BQ174" s="25"/>
      <c r="BR174" s="25"/>
      <c r="BS174" s="25"/>
      <c r="BT174" s="25"/>
    </row>
    <row r="175" spans="1:72" x14ac:dyDescent="0.45">
      <c r="A175" s="49">
        <v>310</v>
      </c>
      <c r="B175" s="69">
        <v>-16.829999999999998</v>
      </c>
      <c r="C175" s="69">
        <v>10.56</v>
      </c>
      <c r="D175" s="49">
        <v>3.36</v>
      </c>
      <c r="E175" s="49" t="s">
        <v>51</v>
      </c>
      <c r="F175" s="49" t="s">
        <v>43</v>
      </c>
      <c r="G175" s="50" t="s">
        <v>18</v>
      </c>
      <c r="H175" s="49" t="s">
        <v>6</v>
      </c>
      <c r="I175" s="49" t="s">
        <v>57</v>
      </c>
      <c r="J175" s="49">
        <v>7</v>
      </c>
      <c r="K175" s="69">
        <v>46.1</v>
      </c>
      <c r="L175" s="49">
        <v>16.100000000000001</v>
      </c>
      <c r="M175" s="49">
        <v>0.26</v>
      </c>
      <c r="N175" s="49">
        <v>0.1</v>
      </c>
      <c r="O175" s="49">
        <v>0.9</v>
      </c>
      <c r="P175" s="56">
        <v>0.9</v>
      </c>
      <c r="Q175" s="49">
        <v>0.05</v>
      </c>
      <c r="R175" s="55">
        <v>45231</v>
      </c>
      <c r="T175" s="74"/>
      <c r="U175" s="74"/>
      <c r="V175" s="74"/>
      <c r="W175" s="74"/>
      <c r="X175" s="74"/>
    </row>
    <row r="176" spans="1:72" x14ac:dyDescent="0.45">
      <c r="A176" s="29">
        <v>312</v>
      </c>
      <c r="B176" s="71">
        <v>-15.35</v>
      </c>
      <c r="C176" s="71">
        <v>9.68</v>
      </c>
      <c r="D176" s="29">
        <v>3.22</v>
      </c>
      <c r="E176" s="29" t="s">
        <v>51</v>
      </c>
      <c r="F176" s="29" t="s">
        <v>41</v>
      </c>
      <c r="G176" s="30" t="s">
        <v>23</v>
      </c>
      <c r="H176" s="29" t="s">
        <v>6</v>
      </c>
      <c r="I176" s="29" t="s">
        <v>57</v>
      </c>
      <c r="J176" s="29">
        <v>10</v>
      </c>
      <c r="K176" s="66">
        <v>44.963979999999999</v>
      </c>
      <c r="L176" s="31">
        <v>16.304859999999998</v>
      </c>
      <c r="M176" s="29">
        <v>0.65</v>
      </c>
      <c r="N176" s="29">
        <v>0.16</v>
      </c>
      <c r="O176" s="29">
        <v>0.85</v>
      </c>
      <c r="P176" s="35">
        <v>0.85</v>
      </c>
      <c r="Q176" s="29">
        <v>7.0000000000000007E-2</v>
      </c>
      <c r="R176" s="34">
        <v>44927</v>
      </c>
      <c r="S176" s="26"/>
      <c r="T176" s="74"/>
      <c r="U176" s="74"/>
      <c r="V176" s="74"/>
      <c r="W176" s="74"/>
      <c r="X176" s="74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  <c r="AK176" s="26"/>
      <c r="AL176" s="26"/>
      <c r="AM176" s="26"/>
      <c r="AN176" s="26"/>
      <c r="AO176" s="26"/>
      <c r="AP176" s="26"/>
      <c r="AQ176" s="26"/>
      <c r="AR176" s="26"/>
      <c r="AS176" s="26"/>
      <c r="AT176" s="26"/>
      <c r="AU176" s="26"/>
      <c r="AV176" s="26"/>
      <c r="AW176" s="26"/>
      <c r="AX176" s="26"/>
      <c r="AY176" s="26"/>
      <c r="AZ176" s="26"/>
      <c r="BA176" s="26"/>
      <c r="BB176" s="26"/>
      <c r="BC176" s="26"/>
      <c r="BD176" s="26"/>
      <c r="BE176" s="26"/>
      <c r="BF176" s="26"/>
      <c r="BG176" s="26"/>
      <c r="BH176" s="26"/>
      <c r="BI176" s="26"/>
      <c r="BJ176" s="26"/>
      <c r="BK176" s="26"/>
      <c r="BL176" s="26"/>
      <c r="BM176" s="26"/>
      <c r="BN176" s="26"/>
      <c r="BO176" s="26"/>
      <c r="BP176" s="26"/>
      <c r="BQ176" s="26"/>
      <c r="BR176" s="26"/>
      <c r="BS176" s="26"/>
      <c r="BT176" s="26"/>
    </row>
    <row r="177" spans="1:72" s="15" customFormat="1" x14ac:dyDescent="0.45">
      <c r="A177" s="36">
        <v>313</v>
      </c>
      <c r="B177" s="68">
        <v>-18.29</v>
      </c>
      <c r="C177" s="68">
        <v>10.26</v>
      </c>
      <c r="D177" s="36">
        <v>3</v>
      </c>
      <c r="E177" s="36" t="s">
        <v>51</v>
      </c>
      <c r="F177" s="36" t="s">
        <v>28</v>
      </c>
      <c r="G177" s="37" t="s">
        <v>29</v>
      </c>
      <c r="H177" s="36" t="s">
        <v>6</v>
      </c>
      <c r="I177" s="36" t="s">
        <v>50</v>
      </c>
      <c r="J177" s="36">
        <v>5</v>
      </c>
      <c r="K177" s="45">
        <v>43.93</v>
      </c>
      <c r="L177" s="45">
        <v>14.5</v>
      </c>
      <c r="M177" s="37">
        <v>0.1</v>
      </c>
      <c r="N177" s="37">
        <v>0.13</v>
      </c>
      <c r="O177" s="36">
        <v>0.93</v>
      </c>
      <c r="P177" s="46">
        <v>0.93</v>
      </c>
      <c r="Q177" s="36">
        <v>0.04</v>
      </c>
      <c r="R177" s="36" t="s">
        <v>64</v>
      </c>
      <c r="S177" s="25"/>
      <c r="T177" s="74"/>
      <c r="U177" s="74"/>
      <c r="V177" s="74"/>
      <c r="W177" s="74"/>
      <c r="X177" s="74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5"/>
      <c r="BF177" s="25"/>
      <c r="BG177" s="25"/>
      <c r="BH177" s="25"/>
      <c r="BI177" s="25"/>
      <c r="BJ177" s="25"/>
      <c r="BK177" s="25"/>
      <c r="BL177" s="25"/>
      <c r="BM177" s="25"/>
      <c r="BN177" s="25"/>
      <c r="BO177" s="25"/>
      <c r="BP177" s="25"/>
      <c r="BQ177" s="25"/>
      <c r="BR177" s="25"/>
      <c r="BS177" s="25"/>
      <c r="BT177" s="25"/>
    </row>
    <row r="178" spans="1:72" s="13" customFormat="1" x14ac:dyDescent="0.45">
      <c r="A178" s="13">
        <v>314</v>
      </c>
      <c r="B178" s="24">
        <v>-17.14</v>
      </c>
      <c r="C178" s="24">
        <v>10.62</v>
      </c>
      <c r="D178" s="13">
        <v>3</v>
      </c>
      <c r="E178" s="13" t="s">
        <v>51</v>
      </c>
      <c r="F178" s="13" t="s">
        <v>20</v>
      </c>
      <c r="G178" s="13" t="s">
        <v>16</v>
      </c>
      <c r="H178" s="13" t="s">
        <v>6</v>
      </c>
      <c r="I178" s="13" t="s">
        <v>57</v>
      </c>
      <c r="J178" s="13">
        <v>2</v>
      </c>
      <c r="K178" s="24">
        <v>47.092854166666669</v>
      </c>
      <c r="L178" s="24">
        <v>18.269400000000001</v>
      </c>
      <c r="M178" s="13">
        <v>0.05</v>
      </c>
      <c r="N178" s="13">
        <v>0.08</v>
      </c>
      <c r="O178" s="13">
        <v>0.91</v>
      </c>
      <c r="P178" s="21">
        <v>0.91</v>
      </c>
      <c r="Q178" s="13">
        <v>0.05</v>
      </c>
      <c r="R178" s="12" t="s">
        <v>65</v>
      </c>
      <c r="S178" s="25"/>
      <c r="T178" s="74"/>
      <c r="U178" s="74"/>
      <c r="V178" s="74"/>
      <c r="W178" s="74"/>
      <c r="X178" s="74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  <c r="BA178" s="25"/>
      <c r="BB178" s="25"/>
      <c r="BC178" s="25"/>
      <c r="BD178" s="25"/>
      <c r="BE178" s="25"/>
      <c r="BF178" s="25"/>
      <c r="BG178" s="25"/>
      <c r="BH178" s="25"/>
      <c r="BI178" s="25"/>
      <c r="BJ178" s="25"/>
      <c r="BK178" s="25"/>
      <c r="BL178" s="25"/>
      <c r="BM178" s="25"/>
      <c r="BN178" s="25"/>
      <c r="BO178" s="25"/>
      <c r="BP178" s="25"/>
      <c r="BQ178" s="25"/>
      <c r="BR178" s="25"/>
      <c r="BS178" s="25"/>
      <c r="BT178" s="25"/>
    </row>
    <row r="179" spans="1:72" s="12" customFormat="1" x14ac:dyDescent="0.45">
      <c r="A179" s="12">
        <v>315</v>
      </c>
      <c r="B179" s="67">
        <v>-10.52</v>
      </c>
      <c r="C179" s="67">
        <v>11.79</v>
      </c>
      <c r="D179" s="12">
        <v>3.54</v>
      </c>
      <c r="E179" s="12" t="s">
        <v>51</v>
      </c>
      <c r="F179" s="12" t="s">
        <v>43</v>
      </c>
      <c r="G179" s="13" t="s">
        <v>18</v>
      </c>
      <c r="H179" s="12" t="s">
        <v>6</v>
      </c>
      <c r="I179" s="12" t="s">
        <v>57</v>
      </c>
      <c r="J179" s="12">
        <v>19</v>
      </c>
      <c r="K179" s="24">
        <v>41.208788461538468</v>
      </c>
      <c r="L179" s="24">
        <v>13.577888888888889</v>
      </c>
      <c r="M179" s="12">
        <v>0.05</v>
      </c>
      <c r="N179" s="12">
        <v>0.08</v>
      </c>
      <c r="O179" s="12">
        <v>0.56999999999999995</v>
      </c>
      <c r="P179" s="22">
        <v>0.56999999999999995</v>
      </c>
      <c r="Q179" s="12">
        <v>0.11</v>
      </c>
      <c r="R179" s="13" t="s">
        <v>65</v>
      </c>
      <c r="S179" s="25"/>
      <c r="T179" s="74"/>
      <c r="U179" s="74"/>
      <c r="V179" s="74"/>
      <c r="W179" s="74"/>
      <c r="X179" s="74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5"/>
      <c r="BF179" s="25"/>
      <c r="BG179" s="25"/>
      <c r="BH179" s="25"/>
      <c r="BI179" s="25"/>
      <c r="BJ179" s="25"/>
      <c r="BK179" s="25"/>
      <c r="BL179" s="25"/>
      <c r="BM179" s="25"/>
      <c r="BN179" s="25"/>
      <c r="BO179" s="25"/>
      <c r="BP179" s="25"/>
      <c r="BQ179" s="25"/>
      <c r="BR179" s="25"/>
      <c r="BS179" s="25"/>
      <c r="BT179" s="25"/>
    </row>
    <row r="180" spans="1:72" s="15" customFormat="1" x14ac:dyDescent="0.45">
      <c r="A180" s="36">
        <v>316</v>
      </c>
      <c r="B180" s="68">
        <v>-13.82</v>
      </c>
      <c r="C180" s="68">
        <v>10.68</v>
      </c>
      <c r="D180" s="36">
        <v>3.52</v>
      </c>
      <c r="E180" s="36" t="s">
        <v>51</v>
      </c>
      <c r="F180" s="36" t="s">
        <v>20</v>
      </c>
      <c r="G180" s="37" t="s">
        <v>16</v>
      </c>
      <c r="H180" s="36" t="s">
        <v>5</v>
      </c>
      <c r="I180" s="36" t="s">
        <v>54</v>
      </c>
      <c r="J180" s="36">
        <v>12</v>
      </c>
      <c r="K180" s="45">
        <v>47.312053118745375</v>
      </c>
      <c r="L180" s="45">
        <v>15.745132809749233</v>
      </c>
      <c r="M180" s="37">
        <v>0.1</v>
      </c>
      <c r="N180" s="37">
        <v>0.13</v>
      </c>
      <c r="O180" s="38">
        <v>0.78</v>
      </c>
      <c r="P180" s="39">
        <v>0.78</v>
      </c>
      <c r="Q180" s="38">
        <v>0.09</v>
      </c>
      <c r="R180" s="36" t="s">
        <v>64</v>
      </c>
      <c r="S180" s="25"/>
      <c r="T180" s="74"/>
      <c r="U180" s="74"/>
      <c r="V180" s="74"/>
      <c r="W180" s="74"/>
      <c r="X180" s="74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  <c r="BA180" s="25"/>
      <c r="BB180" s="25"/>
      <c r="BC180" s="25"/>
      <c r="BD180" s="25"/>
      <c r="BE180" s="25"/>
      <c r="BF180" s="25"/>
      <c r="BG180" s="25"/>
      <c r="BH180" s="25"/>
      <c r="BI180" s="25"/>
      <c r="BJ180" s="25"/>
      <c r="BK180" s="25"/>
      <c r="BL180" s="25"/>
      <c r="BM180" s="25"/>
      <c r="BN180" s="25"/>
      <c r="BO180" s="25"/>
      <c r="BP180" s="25"/>
      <c r="BQ180" s="25"/>
      <c r="BR180" s="25"/>
      <c r="BS180" s="25"/>
      <c r="BT180" s="25"/>
    </row>
    <row r="181" spans="1:72" s="9" customFormat="1" x14ac:dyDescent="0.45">
      <c r="A181" s="13">
        <v>318</v>
      </c>
      <c r="B181" s="24">
        <v>-13.89</v>
      </c>
      <c r="C181" s="24">
        <v>9.41</v>
      </c>
      <c r="D181" s="13">
        <v>3.54</v>
      </c>
      <c r="E181" s="13" t="s">
        <v>52</v>
      </c>
      <c r="F181" s="13" t="s">
        <v>20</v>
      </c>
      <c r="G181" s="13" t="s">
        <v>16</v>
      </c>
      <c r="H181" s="13" t="s">
        <v>5</v>
      </c>
      <c r="I181" s="13" t="s">
        <v>54</v>
      </c>
      <c r="J181" s="13">
        <v>10</v>
      </c>
      <c r="K181" s="24">
        <v>47.318403846153856</v>
      </c>
      <c r="L181" s="13">
        <v>15.6</v>
      </c>
      <c r="M181" s="13">
        <v>0.05</v>
      </c>
      <c r="N181" s="13">
        <v>0.08</v>
      </c>
      <c r="O181" s="13">
        <v>0.79</v>
      </c>
      <c r="P181" s="21">
        <v>0.79</v>
      </c>
      <c r="Q181" s="13">
        <v>0.09</v>
      </c>
      <c r="R181" s="12" t="s">
        <v>65</v>
      </c>
      <c r="S181" s="25"/>
      <c r="T181" s="74"/>
      <c r="U181" s="74"/>
      <c r="V181" s="74"/>
      <c r="W181" s="74"/>
      <c r="X181" s="74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  <c r="BC181" s="25"/>
      <c r="BD181" s="25"/>
      <c r="BE181" s="25"/>
      <c r="BF181" s="25"/>
      <c r="BG181" s="25"/>
      <c r="BH181" s="25"/>
      <c r="BI181" s="25"/>
      <c r="BJ181" s="25"/>
      <c r="BK181" s="25"/>
      <c r="BL181" s="25"/>
      <c r="BM181" s="25"/>
      <c r="BN181" s="25"/>
      <c r="BO181" s="25"/>
      <c r="BP181" s="25"/>
      <c r="BQ181" s="25"/>
      <c r="BR181" s="25"/>
      <c r="BS181" s="25"/>
      <c r="BT181" s="25"/>
    </row>
    <row r="182" spans="1:72" s="13" customFormat="1" x14ac:dyDescent="0.45">
      <c r="A182" s="13">
        <v>319</v>
      </c>
      <c r="B182" s="24">
        <v>-18.059999999999999</v>
      </c>
      <c r="C182" s="24">
        <v>10.029999999999999</v>
      </c>
      <c r="D182" s="13">
        <v>3.21</v>
      </c>
      <c r="E182" s="13" t="s">
        <v>51</v>
      </c>
      <c r="F182" s="13" t="s">
        <v>20</v>
      </c>
      <c r="G182" s="13" t="s">
        <v>16</v>
      </c>
      <c r="H182" s="13" t="s">
        <v>5</v>
      </c>
      <c r="I182" s="13" t="s">
        <v>54</v>
      </c>
      <c r="J182" s="13">
        <v>2</v>
      </c>
      <c r="K182" s="24">
        <v>42.57950000000001</v>
      </c>
      <c r="L182" s="24">
        <v>15.515608695652173</v>
      </c>
      <c r="M182" s="13">
        <v>0.05</v>
      </c>
      <c r="N182" s="13">
        <v>0.08</v>
      </c>
      <c r="O182" s="13">
        <v>0.92</v>
      </c>
      <c r="P182" s="21">
        <v>0.92</v>
      </c>
      <c r="Q182" s="13">
        <v>0.04</v>
      </c>
      <c r="R182" s="12" t="s">
        <v>65</v>
      </c>
      <c r="S182" s="25"/>
      <c r="T182" s="74"/>
      <c r="U182" s="74"/>
      <c r="V182" s="74"/>
      <c r="W182" s="74"/>
      <c r="X182" s="74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  <c r="BC182" s="25"/>
      <c r="BD182" s="25"/>
      <c r="BE182" s="25"/>
      <c r="BF182" s="25"/>
      <c r="BG182" s="25"/>
      <c r="BH182" s="25"/>
      <c r="BI182" s="25"/>
      <c r="BJ182" s="25"/>
      <c r="BK182" s="25"/>
      <c r="BL182" s="25"/>
      <c r="BM182" s="25"/>
      <c r="BN182" s="25"/>
      <c r="BO182" s="25"/>
      <c r="BP182" s="25"/>
      <c r="BQ182" s="25"/>
      <c r="BR182" s="25"/>
      <c r="BS182" s="25"/>
      <c r="BT182" s="25"/>
    </row>
    <row r="183" spans="1:72" s="13" customFormat="1" x14ac:dyDescent="0.45">
      <c r="A183" s="13">
        <v>320</v>
      </c>
      <c r="B183" s="24">
        <v>-17.46</v>
      </c>
      <c r="C183" s="24">
        <v>11.75</v>
      </c>
      <c r="D183" s="13">
        <v>3.2</v>
      </c>
      <c r="E183" s="13" t="s">
        <v>51</v>
      </c>
      <c r="F183" s="13" t="s">
        <v>28</v>
      </c>
      <c r="G183" s="13" t="s">
        <v>29</v>
      </c>
      <c r="H183" s="13" t="s">
        <v>5</v>
      </c>
      <c r="I183" s="13" t="s">
        <v>54</v>
      </c>
      <c r="J183" s="13">
        <v>30</v>
      </c>
      <c r="K183" s="24">
        <v>40.31785416666667</v>
      </c>
      <c r="L183" s="24">
        <v>14.720269230769231</v>
      </c>
      <c r="M183" s="13">
        <v>0.05</v>
      </c>
      <c r="N183" s="13">
        <v>0.08</v>
      </c>
      <c r="O183" s="13">
        <v>0.92</v>
      </c>
      <c r="P183" s="21">
        <v>0.92</v>
      </c>
      <c r="Q183" s="13">
        <v>0.05</v>
      </c>
      <c r="R183" s="12" t="s">
        <v>65</v>
      </c>
      <c r="S183" s="25"/>
      <c r="T183" s="74"/>
      <c r="U183" s="74"/>
      <c r="V183" s="74"/>
      <c r="W183" s="74"/>
      <c r="X183" s="74"/>
      <c r="Y183" s="25"/>
      <c r="Z183" s="25"/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  <c r="BA183" s="25"/>
      <c r="BB183" s="25"/>
      <c r="BC183" s="25"/>
      <c r="BD183" s="25"/>
      <c r="BE183" s="25"/>
      <c r="BF183" s="25"/>
      <c r="BG183" s="25"/>
      <c r="BH183" s="25"/>
      <c r="BI183" s="25"/>
      <c r="BJ183" s="25"/>
      <c r="BK183" s="25"/>
      <c r="BL183" s="25"/>
      <c r="BM183" s="25"/>
      <c r="BN183" s="25"/>
      <c r="BO183" s="25"/>
      <c r="BP183" s="25"/>
      <c r="BQ183" s="25"/>
      <c r="BR183" s="25"/>
      <c r="BS183" s="25"/>
      <c r="BT183" s="25"/>
    </row>
    <row r="184" spans="1:72" x14ac:dyDescent="0.45">
      <c r="A184" s="12">
        <v>322</v>
      </c>
      <c r="B184" s="67">
        <v>-16.41</v>
      </c>
      <c r="C184" s="67">
        <v>10.75</v>
      </c>
      <c r="D184" s="12">
        <v>3.04</v>
      </c>
      <c r="E184" s="12" t="s">
        <v>51</v>
      </c>
      <c r="F184" s="12" t="s">
        <v>46</v>
      </c>
      <c r="G184" s="13" t="s">
        <v>23</v>
      </c>
      <c r="H184" s="12" t="s">
        <v>5</v>
      </c>
      <c r="I184" s="12" t="s">
        <v>54</v>
      </c>
      <c r="J184" s="12">
        <v>14</v>
      </c>
      <c r="K184" s="24">
        <v>43.716803921568633</v>
      </c>
      <c r="L184" s="12">
        <v>16.8</v>
      </c>
      <c r="M184" s="12">
        <v>0.05</v>
      </c>
      <c r="N184" s="12">
        <v>0.08</v>
      </c>
      <c r="O184" s="19">
        <v>0.89</v>
      </c>
      <c r="P184" s="20">
        <v>0.89</v>
      </c>
      <c r="Q184" s="19">
        <v>0.06</v>
      </c>
      <c r="R184" s="12" t="s">
        <v>65</v>
      </c>
      <c r="T184" s="74"/>
      <c r="U184" s="74"/>
      <c r="V184" s="74"/>
      <c r="W184" s="74"/>
      <c r="X184" s="74"/>
    </row>
    <row r="185" spans="1:72" s="13" customFormat="1" x14ac:dyDescent="0.45">
      <c r="A185" s="13">
        <v>325</v>
      </c>
      <c r="B185" s="24">
        <v>-16.3</v>
      </c>
      <c r="C185" s="24">
        <v>8.23</v>
      </c>
      <c r="D185" s="13">
        <v>3.41</v>
      </c>
      <c r="E185" s="13" t="s">
        <v>51</v>
      </c>
      <c r="F185" s="13" t="s">
        <v>41</v>
      </c>
      <c r="G185" s="13" t="s">
        <v>18</v>
      </c>
      <c r="H185" s="13" t="s">
        <v>4</v>
      </c>
      <c r="I185" s="13" t="s">
        <v>55</v>
      </c>
      <c r="J185" s="13">
        <v>11</v>
      </c>
      <c r="K185" s="24">
        <v>41.65</v>
      </c>
      <c r="L185" s="24">
        <v>14.550125</v>
      </c>
      <c r="M185" s="13">
        <v>0.05</v>
      </c>
      <c r="N185" s="13">
        <v>0.08</v>
      </c>
      <c r="O185" s="13">
        <v>0.89</v>
      </c>
      <c r="P185" s="21">
        <v>0.89</v>
      </c>
      <c r="Q185" s="13">
        <v>0.06</v>
      </c>
      <c r="R185" s="13" t="s">
        <v>65</v>
      </c>
      <c r="S185" s="26"/>
      <c r="T185" s="74"/>
      <c r="U185" s="74"/>
      <c r="V185" s="74"/>
      <c r="W185" s="74"/>
      <c r="X185" s="74"/>
      <c r="Y185" s="26"/>
      <c r="Z185" s="26"/>
      <c r="AA185" s="26"/>
      <c r="AB185" s="26"/>
      <c r="AC185" s="26"/>
      <c r="AD185" s="26"/>
      <c r="AE185" s="26"/>
      <c r="AF185" s="26"/>
      <c r="AG185" s="26"/>
      <c r="AH185" s="26"/>
      <c r="AI185" s="26"/>
      <c r="AJ185" s="26"/>
      <c r="AK185" s="26"/>
      <c r="AL185" s="26"/>
      <c r="AM185" s="26"/>
      <c r="AN185" s="26"/>
      <c r="AO185" s="26"/>
      <c r="AP185" s="26"/>
      <c r="AQ185" s="26"/>
      <c r="AR185" s="26"/>
      <c r="AS185" s="26"/>
      <c r="AT185" s="26"/>
      <c r="AU185" s="26"/>
      <c r="AV185" s="26"/>
      <c r="AW185" s="26"/>
      <c r="AX185" s="26"/>
      <c r="AY185" s="26"/>
      <c r="AZ185" s="26"/>
      <c r="BA185" s="26"/>
      <c r="BB185" s="26"/>
      <c r="BC185" s="26"/>
      <c r="BD185" s="26"/>
      <c r="BE185" s="26"/>
      <c r="BF185" s="26"/>
      <c r="BG185" s="26"/>
      <c r="BH185" s="26"/>
      <c r="BI185" s="26"/>
      <c r="BJ185" s="26"/>
      <c r="BK185" s="26"/>
      <c r="BL185" s="26"/>
      <c r="BM185" s="26"/>
      <c r="BN185" s="26"/>
      <c r="BO185" s="26"/>
      <c r="BP185" s="26"/>
      <c r="BQ185" s="26"/>
      <c r="BR185" s="26"/>
      <c r="BS185" s="26"/>
      <c r="BT185" s="26"/>
    </row>
    <row r="186" spans="1:72" s="13" customFormat="1" x14ac:dyDescent="0.45">
      <c r="A186" s="13">
        <v>326</v>
      </c>
      <c r="B186" s="24">
        <v>-17.670000000000002</v>
      </c>
      <c r="C186" s="24">
        <v>9.08</v>
      </c>
      <c r="D186" s="13">
        <v>3.21</v>
      </c>
      <c r="E186" s="13" t="s">
        <v>51</v>
      </c>
      <c r="F186" s="13" t="s">
        <v>43</v>
      </c>
      <c r="G186" s="13" t="s">
        <v>18</v>
      </c>
      <c r="H186" s="13" t="s">
        <v>6</v>
      </c>
      <c r="I186" s="13" t="s">
        <v>56</v>
      </c>
      <c r="J186" s="13">
        <v>11</v>
      </c>
      <c r="K186" s="24">
        <v>46.37</v>
      </c>
      <c r="L186" s="24">
        <v>16.671958333333333</v>
      </c>
      <c r="M186" s="13">
        <v>0.05</v>
      </c>
      <c r="N186" s="13">
        <v>0.08</v>
      </c>
      <c r="O186" s="13">
        <v>0.92</v>
      </c>
      <c r="P186" s="21">
        <v>0.92</v>
      </c>
      <c r="Q186" s="13">
        <v>0.05</v>
      </c>
      <c r="R186" s="12" t="s">
        <v>65</v>
      </c>
      <c r="S186" s="25"/>
      <c r="T186" s="74"/>
      <c r="U186" s="74"/>
      <c r="V186" s="74"/>
      <c r="W186" s="74"/>
      <c r="X186" s="74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  <c r="AW186" s="25"/>
      <c r="AX186" s="25"/>
      <c r="AY186" s="25"/>
      <c r="AZ186" s="25"/>
      <c r="BA186" s="25"/>
      <c r="BB186" s="25"/>
      <c r="BC186" s="25"/>
      <c r="BD186" s="25"/>
      <c r="BE186" s="25"/>
      <c r="BF186" s="25"/>
      <c r="BG186" s="25"/>
      <c r="BH186" s="25"/>
      <c r="BI186" s="25"/>
      <c r="BJ186" s="25"/>
      <c r="BK186" s="25"/>
      <c r="BL186" s="25"/>
      <c r="BM186" s="25"/>
      <c r="BN186" s="25"/>
      <c r="BO186" s="25"/>
      <c r="BP186" s="25"/>
      <c r="BQ186" s="25"/>
      <c r="BR186" s="25"/>
      <c r="BS186" s="25"/>
      <c r="BT186" s="25"/>
    </row>
    <row r="187" spans="1:72" x14ac:dyDescent="0.45">
      <c r="A187" s="49">
        <v>327</v>
      </c>
      <c r="B187" s="69">
        <v>-12.33</v>
      </c>
      <c r="C187" s="69">
        <v>9.36</v>
      </c>
      <c r="D187" s="49">
        <v>3.39</v>
      </c>
      <c r="E187" s="49" t="s">
        <v>51</v>
      </c>
      <c r="F187" s="49" t="s">
        <v>20</v>
      </c>
      <c r="G187" s="50" t="s">
        <v>16</v>
      </c>
      <c r="H187" s="49" t="s">
        <v>6</v>
      </c>
      <c r="I187" s="49" t="s">
        <v>57</v>
      </c>
      <c r="J187" s="49">
        <v>14</v>
      </c>
      <c r="K187" s="51">
        <v>47.066921079653042</v>
      </c>
      <c r="L187" s="51">
        <v>16.179312532941502</v>
      </c>
      <c r="M187" s="49">
        <v>0.26</v>
      </c>
      <c r="N187" s="49">
        <v>0.1</v>
      </c>
      <c r="O187" s="49">
        <v>0.69</v>
      </c>
      <c r="P187" s="56">
        <v>0.69</v>
      </c>
      <c r="Q187" s="49">
        <v>0.1</v>
      </c>
      <c r="R187" s="54">
        <v>45231</v>
      </c>
      <c r="T187" s="74"/>
      <c r="U187" s="74"/>
      <c r="V187" s="74"/>
      <c r="W187" s="74"/>
      <c r="X187" s="74"/>
    </row>
    <row r="188" spans="1:72" x14ac:dyDescent="0.45">
      <c r="A188" s="49">
        <v>328</v>
      </c>
      <c r="B188" s="69">
        <v>-17.8</v>
      </c>
      <c r="C188" s="69">
        <v>9.52</v>
      </c>
      <c r="D188" s="49">
        <v>3.26</v>
      </c>
      <c r="E188" s="49" t="s">
        <v>51</v>
      </c>
      <c r="F188" s="49" t="s">
        <v>20</v>
      </c>
      <c r="G188" s="50" t="s">
        <v>16</v>
      </c>
      <c r="H188" s="49" t="s">
        <v>6</v>
      </c>
      <c r="I188" s="49" t="s">
        <v>56</v>
      </c>
      <c r="J188" s="49">
        <v>11</v>
      </c>
      <c r="K188" s="51">
        <v>43.281013828411176</v>
      </c>
      <c r="L188" s="51">
        <v>15.54232554775972</v>
      </c>
      <c r="M188" s="49">
        <v>0.26</v>
      </c>
      <c r="N188" s="49">
        <v>0.1</v>
      </c>
      <c r="O188" s="49">
        <v>0.92</v>
      </c>
      <c r="P188" s="56">
        <v>0.92</v>
      </c>
      <c r="Q188" s="49">
        <v>0.04</v>
      </c>
      <c r="R188" s="54">
        <v>45231</v>
      </c>
      <c r="T188" s="74"/>
      <c r="U188" s="74"/>
      <c r="V188" s="74"/>
      <c r="W188" s="74"/>
      <c r="X188" s="74"/>
    </row>
    <row r="189" spans="1:72" s="13" customFormat="1" x14ac:dyDescent="0.45">
      <c r="A189" s="13">
        <v>329</v>
      </c>
      <c r="B189" s="24">
        <v>-16.809999999999999</v>
      </c>
      <c r="C189" s="24">
        <v>11.52</v>
      </c>
      <c r="D189" s="13">
        <v>3.39</v>
      </c>
      <c r="E189" s="13" t="s">
        <v>51</v>
      </c>
      <c r="F189" s="13" t="s">
        <v>19</v>
      </c>
      <c r="G189" s="13" t="s">
        <v>18</v>
      </c>
      <c r="H189" s="13" t="s">
        <v>6</v>
      </c>
      <c r="I189" s="13" t="s">
        <v>56</v>
      </c>
      <c r="J189" s="13">
        <v>12</v>
      </c>
      <c r="K189" s="24">
        <v>45.83</v>
      </c>
      <c r="L189" s="24">
        <v>15.763551020408162</v>
      </c>
      <c r="M189" s="13">
        <v>0.05</v>
      </c>
      <c r="N189" s="13">
        <v>0.08</v>
      </c>
      <c r="O189" s="13">
        <v>0.9</v>
      </c>
      <c r="P189" s="21">
        <v>0.9</v>
      </c>
      <c r="Q189" s="13">
        <v>0.06</v>
      </c>
      <c r="R189" s="12" t="s">
        <v>65</v>
      </c>
      <c r="S189" s="25"/>
      <c r="T189" s="74"/>
      <c r="U189" s="74"/>
      <c r="V189" s="74"/>
      <c r="W189" s="74"/>
      <c r="X189" s="74"/>
      <c r="Y189" s="25"/>
      <c r="Z189" s="25"/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  <c r="BA189" s="25"/>
      <c r="BB189" s="25"/>
      <c r="BC189" s="25"/>
      <c r="BD189" s="25"/>
      <c r="BE189" s="25"/>
      <c r="BF189" s="25"/>
      <c r="BG189" s="25"/>
      <c r="BH189" s="25"/>
      <c r="BI189" s="25"/>
      <c r="BJ189" s="25"/>
      <c r="BK189" s="25"/>
      <c r="BL189" s="25"/>
      <c r="BM189" s="25"/>
      <c r="BN189" s="25"/>
      <c r="BO189" s="25"/>
      <c r="BP189" s="25"/>
      <c r="BQ189" s="25"/>
      <c r="BR189" s="25"/>
      <c r="BS189" s="25"/>
      <c r="BT189" s="25"/>
    </row>
    <row r="190" spans="1:72" s="15" customFormat="1" x14ac:dyDescent="0.45">
      <c r="A190" s="36">
        <v>330</v>
      </c>
      <c r="B190" s="68">
        <v>-11.87</v>
      </c>
      <c r="C190" s="68">
        <v>10.17</v>
      </c>
      <c r="D190" s="36">
        <v>3.52</v>
      </c>
      <c r="E190" s="36" t="s">
        <v>52</v>
      </c>
      <c r="F190" s="36" t="s">
        <v>33</v>
      </c>
      <c r="G190" s="37" t="s">
        <v>18</v>
      </c>
      <c r="H190" s="36" t="s">
        <v>6</v>
      </c>
      <c r="I190" s="36" t="s">
        <v>56</v>
      </c>
      <c r="J190" s="36">
        <v>14</v>
      </c>
      <c r="K190" s="45">
        <v>41.950046246491631</v>
      </c>
      <c r="L190" s="45">
        <v>13.919355887781768</v>
      </c>
      <c r="M190" s="37">
        <v>0.1</v>
      </c>
      <c r="N190" s="37">
        <v>0.13</v>
      </c>
      <c r="O190" s="36">
        <v>0.66</v>
      </c>
      <c r="P190" s="46">
        <v>0.66</v>
      </c>
      <c r="Q190" s="36">
        <v>0.1</v>
      </c>
      <c r="R190" s="36" t="s">
        <v>64</v>
      </c>
      <c r="S190" s="25"/>
      <c r="T190" s="74"/>
      <c r="U190" s="74"/>
      <c r="V190" s="74"/>
      <c r="W190" s="74"/>
      <c r="X190" s="74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  <c r="BC190" s="25"/>
      <c r="BD190" s="25"/>
      <c r="BE190" s="25"/>
      <c r="BF190" s="25"/>
      <c r="BG190" s="25"/>
      <c r="BH190" s="25"/>
      <c r="BI190" s="25"/>
      <c r="BJ190" s="25"/>
      <c r="BK190" s="25"/>
      <c r="BL190" s="25"/>
      <c r="BM190" s="25"/>
      <c r="BN190" s="25"/>
      <c r="BO190" s="25"/>
      <c r="BP190" s="25"/>
      <c r="BQ190" s="25"/>
      <c r="BR190" s="25"/>
      <c r="BS190" s="25"/>
      <c r="BT190" s="25"/>
    </row>
    <row r="191" spans="1:72" x14ac:dyDescent="0.45">
      <c r="A191" s="49">
        <v>331</v>
      </c>
      <c r="B191" s="69">
        <v>-18.09</v>
      </c>
      <c r="C191" s="69">
        <v>10.39</v>
      </c>
      <c r="D191" s="49">
        <v>3.28</v>
      </c>
      <c r="E191" s="49" t="s">
        <v>51</v>
      </c>
      <c r="F191" s="49" t="s">
        <v>28</v>
      </c>
      <c r="G191" s="50" t="s">
        <v>29</v>
      </c>
      <c r="H191" s="49" t="s">
        <v>6</v>
      </c>
      <c r="I191" s="49" t="s">
        <v>56</v>
      </c>
      <c r="J191" s="49">
        <v>6</v>
      </c>
      <c r="K191" s="51">
        <v>43.847228165508355</v>
      </c>
      <c r="L191" s="51">
        <v>15.638206988222928</v>
      </c>
      <c r="M191" s="49">
        <v>0.26</v>
      </c>
      <c r="N191" s="49">
        <v>0.1</v>
      </c>
      <c r="O191" s="49">
        <v>0.93</v>
      </c>
      <c r="P191" s="56">
        <v>0.93</v>
      </c>
      <c r="Q191" s="49">
        <v>0.04</v>
      </c>
      <c r="R191" s="55">
        <v>45231</v>
      </c>
      <c r="T191" s="74"/>
      <c r="U191" s="74"/>
      <c r="V191" s="74"/>
      <c r="W191" s="74"/>
      <c r="X191" s="74"/>
    </row>
    <row r="192" spans="1:72" x14ac:dyDescent="0.45">
      <c r="A192" s="12">
        <v>332</v>
      </c>
      <c r="B192" s="67">
        <v>-16.510000000000002</v>
      </c>
      <c r="C192" s="67">
        <v>10.27</v>
      </c>
      <c r="D192" s="12">
        <v>3.21</v>
      </c>
      <c r="E192" s="12" t="s">
        <v>52</v>
      </c>
      <c r="F192" s="12" t="s">
        <v>36</v>
      </c>
      <c r="G192" s="13" t="s">
        <v>23</v>
      </c>
      <c r="H192" s="12" t="s">
        <v>6</v>
      </c>
      <c r="I192" s="12" t="s">
        <v>56</v>
      </c>
      <c r="J192" s="12">
        <v>10</v>
      </c>
      <c r="K192" s="67">
        <v>43.75</v>
      </c>
      <c r="L192" s="12">
        <v>15.8</v>
      </c>
      <c r="M192" s="12">
        <v>0.05</v>
      </c>
      <c r="N192" s="12">
        <v>0.08</v>
      </c>
      <c r="O192" s="12">
        <v>0.89</v>
      </c>
      <c r="P192" s="22">
        <v>0.89</v>
      </c>
      <c r="Q192" s="12">
        <v>0.06</v>
      </c>
      <c r="R192" s="12" t="s">
        <v>65</v>
      </c>
      <c r="T192" s="74"/>
      <c r="U192" s="74"/>
      <c r="V192" s="74"/>
      <c r="W192" s="74"/>
      <c r="X192" s="74"/>
    </row>
    <row r="193" spans="1:72" x14ac:dyDescent="0.45">
      <c r="A193" s="49">
        <v>333</v>
      </c>
      <c r="B193" s="69">
        <v>-16.510000000000002</v>
      </c>
      <c r="C193" s="69">
        <v>9.86</v>
      </c>
      <c r="D193" s="49">
        <v>3.32</v>
      </c>
      <c r="E193" s="49" t="s">
        <v>51</v>
      </c>
      <c r="F193" s="49" t="s">
        <v>34</v>
      </c>
      <c r="G193" s="50" t="s">
        <v>18</v>
      </c>
      <c r="H193" s="49" t="s">
        <v>6</v>
      </c>
      <c r="I193" s="49" t="s">
        <v>56</v>
      </c>
      <c r="J193" s="49">
        <v>12</v>
      </c>
      <c r="K193" s="51">
        <v>43.490226714606493</v>
      </c>
      <c r="L193" s="51">
        <v>15.253981735363558</v>
      </c>
      <c r="M193" s="49">
        <v>0.26</v>
      </c>
      <c r="N193" s="49">
        <v>0.1</v>
      </c>
      <c r="O193" s="49">
        <v>0.89</v>
      </c>
      <c r="P193" s="56">
        <v>0.89</v>
      </c>
      <c r="Q193" s="49">
        <v>0.06</v>
      </c>
      <c r="R193" s="54">
        <v>45231</v>
      </c>
      <c r="T193" s="74"/>
      <c r="U193" s="74"/>
      <c r="V193" s="74"/>
      <c r="W193" s="74"/>
      <c r="X193" s="74"/>
    </row>
    <row r="194" spans="1:72" x14ac:dyDescent="0.45">
      <c r="A194" s="49">
        <v>334</v>
      </c>
      <c r="B194" s="69">
        <v>-16.489999999999998</v>
      </c>
      <c r="C194" s="69">
        <v>9.51</v>
      </c>
      <c r="D194" s="49">
        <v>3.3</v>
      </c>
      <c r="E194" s="49" t="s">
        <v>51</v>
      </c>
      <c r="F194" s="49" t="s">
        <v>21</v>
      </c>
      <c r="G194" s="50" t="s">
        <v>18</v>
      </c>
      <c r="H194" s="49" t="s">
        <v>6</v>
      </c>
      <c r="I194" s="49" t="s">
        <v>56</v>
      </c>
      <c r="J194" s="49">
        <v>14</v>
      </c>
      <c r="K194" s="51">
        <v>45.838741031784224</v>
      </c>
      <c r="L194" s="51">
        <v>16.226168279619348</v>
      </c>
      <c r="M194" s="49">
        <v>0.26</v>
      </c>
      <c r="N194" s="49">
        <v>0.1</v>
      </c>
      <c r="O194" s="49">
        <v>0.89</v>
      </c>
      <c r="P194" s="56">
        <v>0.89</v>
      </c>
      <c r="Q194" s="49">
        <v>0.06</v>
      </c>
      <c r="R194" s="54">
        <v>45231</v>
      </c>
      <c r="S194" s="26"/>
      <c r="T194" s="74"/>
      <c r="U194" s="74"/>
      <c r="V194" s="74"/>
      <c r="W194" s="74"/>
      <c r="X194" s="74"/>
      <c r="Y194" s="26"/>
      <c r="Z194" s="26"/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  <c r="AK194" s="26"/>
      <c r="AL194" s="26"/>
      <c r="AM194" s="26"/>
      <c r="AN194" s="26"/>
      <c r="AO194" s="26"/>
      <c r="AP194" s="26"/>
      <c r="AQ194" s="26"/>
      <c r="AR194" s="26"/>
      <c r="AS194" s="26"/>
      <c r="AT194" s="26"/>
      <c r="AU194" s="26"/>
      <c r="AV194" s="26"/>
      <c r="AW194" s="26"/>
      <c r="AX194" s="26"/>
      <c r="AY194" s="26"/>
      <c r="AZ194" s="26"/>
      <c r="BA194" s="26"/>
      <c r="BB194" s="26"/>
      <c r="BC194" s="26"/>
      <c r="BD194" s="26"/>
      <c r="BE194" s="26"/>
      <c r="BF194" s="26"/>
      <c r="BG194" s="26"/>
      <c r="BH194" s="26"/>
      <c r="BI194" s="26"/>
      <c r="BJ194" s="26"/>
      <c r="BK194" s="26"/>
      <c r="BL194" s="26"/>
      <c r="BM194" s="26"/>
      <c r="BN194" s="26"/>
      <c r="BO194" s="26"/>
      <c r="BP194" s="26"/>
      <c r="BQ194" s="26"/>
      <c r="BR194" s="26"/>
      <c r="BS194" s="26"/>
      <c r="BT194" s="26"/>
    </row>
    <row r="195" spans="1:72" s="13" customFormat="1" x14ac:dyDescent="0.45">
      <c r="A195" s="13">
        <v>336</v>
      </c>
      <c r="B195" s="24">
        <v>-18.14</v>
      </c>
      <c r="C195" s="24">
        <v>9.52</v>
      </c>
      <c r="D195" s="13">
        <v>2.94</v>
      </c>
      <c r="E195" s="13" t="s">
        <v>51</v>
      </c>
      <c r="F195" s="13" t="s">
        <v>33</v>
      </c>
      <c r="G195" s="13" t="s">
        <v>18</v>
      </c>
      <c r="H195" s="13" t="s">
        <v>6</v>
      </c>
      <c r="I195" s="13" t="s">
        <v>56</v>
      </c>
      <c r="J195" s="13">
        <v>8</v>
      </c>
      <c r="K195" s="24">
        <v>43.64</v>
      </c>
      <c r="L195" s="24">
        <v>17.674217391304346</v>
      </c>
      <c r="M195" s="13">
        <v>0.05</v>
      </c>
      <c r="N195" s="13">
        <v>0.08</v>
      </c>
      <c r="O195" s="13">
        <v>0.93</v>
      </c>
      <c r="P195" s="21">
        <v>0.93</v>
      </c>
      <c r="Q195" s="13">
        <v>0.04</v>
      </c>
      <c r="R195" s="12" t="s">
        <v>65</v>
      </c>
      <c r="S195" s="25"/>
      <c r="T195" s="74"/>
      <c r="U195" s="74"/>
      <c r="V195" s="74"/>
      <c r="W195" s="74"/>
      <c r="X195" s="74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5"/>
      <c r="BF195" s="25"/>
      <c r="BG195" s="25"/>
      <c r="BH195" s="25"/>
      <c r="BI195" s="25"/>
      <c r="BJ195" s="25"/>
      <c r="BK195" s="25"/>
      <c r="BL195" s="25"/>
      <c r="BM195" s="25"/>
      <c r="BN195" s="25"/>
      <c r="BO195" s="25"/>
      <c r="BP195" s="25"/>
      <c r="BQ195" s="25"/>
      <c r="BR195" s="25"/>
      <c r="BS195" s="25"/>
      <c r="BT195" s="25"/>
    </row>
    <row r="196" spans="1:72" x14ac:dyDescent="0.45">
      <c r="A196" s="49">
        <v>337</v>
      </c>
      <c r="B196" s="69">
        <v>-13.63</v>
      </c>
      <c r="C196" s="69">
        <v>12.72</v>
      </c>
      <c r="D196" s="49">
        <v>3.43</v>
      </c>
      <c r="E196" s="49" t="s">
        <v>51</v>
      </c>
      <c r="F196" s="49" t="s">
        <v>20</v>
      </c>
      <c r="G196" s="50" t="s">
        <v>16</v>
      </c>
      <c r="H196" s="49" t="s">
        <v>6</v>
      </c>
      <c r="I196" s="49" t="s">
        <v>58</v>
      </c>
      <c r="J196" s="49">
        <v>10</v>
      </c>
      <c r="K196" s="51">
        <v>51.201037518340009</v>
      </c>
      <c r="L196" s="51">
        <v>17.431282224643287</v>
      </c>
      <c r="M196" s="49">
        <v>0.26</v>
      </c>
      <c r="N196" s="49">
        <v>0.1</v>
      </c>
      <c r="O196" s="49">
        <v>0.77</v>
      </c>
      <c r="P196" s="56">
        <v>0.77</v>
      </c>
      <c r="Q196" s="49">
        <v>0.09</v>
      </c>
      <c r="R196" s="55">
        <v>45231</v>
      </c>
      <c r="T196" s="74"/>
      <c r="U196" s="74"/>
      <c r="V196" s="74"/>
      <c r="W196" s="74"/>
      <c r="X196" s="74"/>
    </row>
    <row r="197" spans="1:72" x14ac:dyDescent="0.45">
      <c r="A197" s="49">
        <v>339</v>
      </c>
      <c r="B197" s="69">
        <v>-14.29</v>
      </c>
      <c r="C197" s="69">
        <v>10.31</v>
      </c>
      <c r="D197" s="49">
        <v>3.45</v>
      </c>
      <c r="E197" s="49" t="s">
        <v>51</v>
      </c>
      <c r="F197" s="49" t="s">
        <v>36</v>
      </c>
      <c r="G197" s="50" t="s">
        <v>23</v>
      </c>
      <c r="H197" s="49" t="s">
        <v>6</v>
      </c>
      <c r="I197" s="49" t="s">
        <v>58</v>
      </c>
      <c r="J197" s="49">
        <v>12</v>
      </c>
      <c r="K197" s="51">
        <v>46.976821713821735</v>
      </c>
      <c r="L197" s="51">
        <v>15.939560677059001</v>
      </c>
      <c r="M197" s="49">
        <v>0.26</v>
      </c>
      <c r="N197" s="49">
        <v>0.1</v>
      </c>
      <c r="O197" s="49">
        <v>0.81</v>
      </c>
      <c r="P197" s="56">
        <v>0.81</v>
      </c>
      <c r="Q197" s="49">
        <v>0.08</v>
      </c>
      <c r="R197" s="54">
        <v>45231</v>
      </c>
      <c r="T197" s="74"/>
      <c r="U197" s="74"/>
      <c r="V197" s="74"/>
      <c r="W197" s="74"/>
      <c r="X197" s="74"/>
    </row>
    <row r="198" spans="1:72" x14ac:dyDescent="0.45">
      <c r="A198" s="49">
        <v>340</v>
      </c>
      <c r="B198" s="69">
        <v>-15.79</v>
      </c>
      <c r="C198" s="69">
        <v>9.98</v>
      </c>
      <c r="D198" s="49">
        <v>3.26</v>
      </c>
      <c r="E198" s="49" t="s">
        <v>51</v>
      </c>
      <c r="F198" s="49" t="s">
        <v>25</v>
      </c>
      <c r="G198" s="50" t="s">
        <v>16</v>
      </c>
      <c r="H198" s="49" t="s">
        <v>6</v>
      </c>
      <c r="I198" s="49" t="s">
        <v>58</v>
      </c>
      <c r="J198" s="49">
        <v>10</v>
      </c>
      <c r="K198" s="51">
        <v>39.053188263962333</v>
      </c>
      <c r="L198" s="51">
        <v>14.019886930315456</v>
      </c>
      <c r="M198" s="49">
        <v>0.26</v>
      </c>
      <c r="N198" s="49">
        <v>0.1</v>
      </c>
      <c r="O198" s="49">
        <v>0.87</v>
      </c>
      <c r="P198" s="56">
        <v>0.87</v>
      </c>
      <c r="Q198" s="49">
        <v>7.0000000000000007E-2</v>
      </c>
      <c r="R198" s="54">
        <v>45231</v>
      </c>
      <c r="T198" s="74"/>
      <c r="U198" s="74"/>
      <c r="V198" s="74"/>
      <c r="W198" s="74"/>
      <c r="X198" s="74"/>
    </row>
    <row r="199" spans="1:72" x14ac:dyDescent="0.45">
      <c r="A199" s="49">
        <v>341</v>
      </c>
      <c r="B199" s="69">
        <v>-14.6</v>
      </c>
      <c r="C199" s="69">
        <v>11.24</v>
      </c>
      <c r="D199" s="49">
        <v>3.22</v>
      </c>
      <c r="E199" s="49" t="s">
        <v>52</v>
      </c>
      <c r="F199" s="49" t="s">
        <v>33</v>
      </c>
      <c r="G199" s="50" t="s">
        <v>18</v>
      </c>
      <c r="H199" s="49" t="s">
        <v>6</v>
      </c>
      <c r="I199" s="49" t="s">
        <v>58</v>
      </c>
      <c r="J199" s="49">
        <v>13</v>
      </c>
      <c r="K199" s="51">
        <v>45.283511064009019</v>
      </c>
      <c r="L199" s="51">
        <v>16.374433561151967</v>
      </c>
      <c r="M199" s="49">
        <v>0.26</v>
      </c>
      <c r="N199" s="49">
        <v>0.1</v>
      </c>
      <c r="O199" s="49">
        <v>0.82</v>
      </c>
      <c r="P199" s="56">
        <v>0.82</v>
      </c>
      <c r="Q199" s="49">
        <v>0.08</v>
      </c>
      <c r="R199" s="55">
        <v>45231</v>
      </c>
      <c r="S199" s="26"/>
      <c r="T199" s="74"/>
      <c r="U199" s="74"/>
      <c r="V199" s="74"/>
      <c r="W199" s="74"/>
      <c r="X199" s="74"/>
      <c r="Y199" s="26"/>
      <c r="Z199" s="26"/>
      <c r="AA199" s="26"/>
      <c r="AB199" s="26"/>
      <c r="AC199" s="26"/>
      <c r="AD199" s="26"/>
      <c r="AE199" s="26"/>
      <c r="AF199" s="26"/>
      <c r="AG199" s="26"/>
      <c r="AH199" s="26"/>
      <c r="AI199" s="26"/>
      <c r="AJ199" s="26"/>
      <c r="AK199" s="26"/>
      <c r="AL199" s="26"/>
      <c r="AM199" s="26"/>
      <c r="AN199" s="26"/>
      <c r="AO199" s="26"/>
      <c r="AP199" s="26"/>
      <c r="AQ199" s="26"/>
      <c r="AR199" s="26"/>
      <c r="AS199" s="26"/>
      <c r="AT199" s="26"/>
      <c r="AU199" s="26"/>
      <c r="AV199" s="26"/>
      <c r="AW199" s="26"/>
      <c r="AX199" s="26"/>
      <c r="AY199" s="26"/>
      <c r="AZ199" s="26"/>
      <c r="BA199" s="26"/>
      <c r="BB199" s="26"/>
      <c r="BC199" s="26"/>
      <c r="BD199" s="26"/>
      <c r="BE199" s="26"/>
      <c r="BF199" s="26"/>
      <c r="BG199" s="26"/>
      <c r="BH199" s="26"/>
      <c r="BI199" s="26"/>
      <c r="BJ199" s="26"/>
      <c r="BK199" s="26"/>
      <c r="BL199" s="26"/>
      <c r="BM199" s="26"/>
      <c r="BN199" s="26"/>
      <c r="BO199" s="26"/>
      <c r="BP199" s="26"/>
      <c r="BQ199" s="26"/>
      <c r="BR199" s="26"/>
      <c r="BS199" s="26"/>
      <c r="BT199" s="26"/>
    </row>
    <row r="200" spans="1:72" x14ac:dyDescent="0.45">
      <c r="A200" s="49">
        <v>342</v>
      </c>
      <c r="B200" s="69">
        <v>-15.8</v>
      </c>
      <c r="C200" s="69">
        <v>11</v>
      </c>
      <c r="D200" s="49">
        <v>3.41</v>
      </c>
      <c r="E200" s="49" t="s">
        <v>51</v>
      </c>
      <c r="F200" s="49" t="s">
        <v>30</v>
      </c>
      <c r="G200" s="50" t="s">
        <v>18</v>
      </c>
      <c r="H200" s="49" t="s">
        <v>6</v>
      </c>
      <c r="I200" s="49" t="s">
        <v>58</v>
      </c>
      <c r="J200" s="49">
        <v>15</v>
      </c>
      <c r="K200" s="51">
        <v>47.335869175106644</v>
      </c>
      <c r="L200" s="51">
        <v>16.152787751337648</v>
      </c>
      <c r="M200" s="49">
        <v>0.26</v>
      </c>
      <c r="N200" s="49">
        <v>0.1</v>
      </c>
      <c r="O200" s="49">
        <v>0.87</v>
      </c>
      <c r="P200" s="56">
        <v>0.87</v>
      </c>
      <c r="Q200" s="49">
        <v>7.0000000000000007E-2</v>
      </c>
      <c r="R200" s="54">
        <v>45231</v>
      </c>
      <c r="T200" s="74"/>
      <c r="U200" s="74"/>
      <c r="V200" s="74"/>
      <c r="W200" s="74"/>
      <c r="X200" s="74"/>
    </row>
    <row r="201" spans="1:72" x14ac:dyDescent="0.45">
      <c r="A201" s="49">
        <v>343</v>
      </c>
      <c r="B201" s="69">
        <v>-16.97</v>
      </c>
      <c r="C201" s="69">
        <v>12.76</v>
      </c>
      <c r="D201" s="49">
        <v>3.29</v>
      </c>
      <c r="E201" s="49" t="s">
        <v>52</v>
      </c>
      <c r="F201" s="49" t="s">
        <v>33</v>
      </c>
      <c r="G201" s="50" t="s">
        <v>18</v>
      </c>
      <c r="H201" s="49" t="s">
        <v>6</v>
      </c>
      <c r="I201" s="49" t="s">
        <v>58</v>
      </c>
      <c r="J201" s="49">
        <v>12</v>
      </c>
      <c r="K201" s="51">
        <v>45.645261029762018</v>
      </c>
      <c r="L201" s="51">
        <v>16.23732084393821</v>
      </c>
      <c r="M201" s="49">
        <v>0.26</v>
      </c>
      <c r="N201" s="49">
        <v>0.1</v>
      </c>
      <c r="O201" s="49">
        <v>0.9</v>
      </c>
      <c r="P201" s="56">
        <v>0.9</v>
      </c>
      <c r="Q201" s="49">
        <v>0.05</v>
      </c>
      <c r="R201" s="54">
        <v>45231</v>
      </c>
      <c r="T201" s="74"/>
      <c r="U201" s="74"/>
      <c r="V201" s="74"/>
      <c r="W201" s="74"/>
      <c r="X201" s="74"/>
    </row>
    <row r="202" spans="1:72" x14ac:dyDescent="0.45">
      <c r="A202" s="49">
        <v>345</v>
      </c>
      <c r="B202" s="69">
        <v>-15.4</v>
      </c>
      <c r="C202" s="69">
        <v>10.47</v>
      </c>
      <c r="D202" s="49">
        <v>3.29</v>
      </c>
      <c r="E202" s="49" t="s">
        <v>51</v>
      </c>
      <c r="F202" s="49" t="s">
        <v>28</v>
      </c>
      <c r="G202" s="50" t="s">
        <v>29</v>
      </c>
      <c r="H202" s="49" t="s">
        <v>6</v>
      </c>
      <c r="I202" s="49" t="s">
        <v>58</v>
      </c>
      <c r="J202" s="49">
        <v>11</v>
      </c>
      <c r="K202" s="51">
        <v>41.206027595966532</v>
      </c>
      <c r="L202" s="51">
        <v>14.586326348076071</v>
      </c>
      <c r="M202" s="49">
        <v>0.26</v>
      </c>
      <c r="N202" s="49">
        <v>0.1</v>
      </c>
      <c r="O202" s="49">
        <v>0.85</v>
      </c>
      <c r="P202" s="56">
        <v>0.85</v>
      </c>
      <c r="Q202" s="49">
        <v>7.0000000000000007E-2</v>
      </c>
      <c r="R202" s="55">
        <v>45231</v>
      </c>
      <c r="T202" s="74"/>
      <c r="U202" s="74"/>
      <c r="V202" s="74"/>
      <c r="W202" s="74"/>
      <c r="X202" s="74"/>
    </row>
    <row r="203" spans="1:72" x14ac:dyDescent="0.45">
      <c r="A203" s="49">
        <v>346</v>
      </c>
      <c r="B203" s="69">
        <v>-14.31</v>
      </c>
      <c r="C203" s="69">
        <v>4.8600000000000003</v>
      </c>
      <c r="D203" s="49">
        <v>3.59</v>
      </c>
      <c r="E203" s="49" t="s">
        <v>52</v>
      </c>
      <c r="F203" s="49" t="s">
        <v>33</v>
      </c>
      <c r="G203" s="50" t="s">
        <v>18</v>
      </c>
      <c r="H203" s="49" t="s">
        <v>6</v>
      </c>
      <c r="I203" s="49" t="s">
        <v>58</v>
      </c>
      <c r="J203" s="49">
        <v>15</v>
      </c>
      <c r="K203" s="51">
        <v>41.295757755469076</v>
      </c>
      <c r="L203" s="51">
        <v>13.402884451585853</v>
      </c>
      <c r="M203" s="49">
        <v>0.26</v>
      </c>
      <c r="N203" s="49">
        <v>0.1</v>
      </c>
      <c r="O203" s="49">
        <v>0.81</v>
      </c>
      <c r="P203" s="56">
        <v>0.81</v>
      </c>
      <c r="Q203" s="49">
        <v>0.08</v>
      </c>
      <c r="R203" s="54">
        <v>45231</v>
      </c>
      <c r="S203" s="26"/>
      <c r="T203" s="74"/>
      <c r="U203" s="74"/>
      <c r="V203" s="74"/>
      <c r="W203" s="74"/>
      <c r="X203" s="74"/>
      <c r="Y203" s="26"/>
      <c r="Z203" s="26"/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  <c r="AK203" s="26"/>
      <c r="AL203" s="26"/>
      <c r="AM203" s="26"/>
      <c r="AN203" s="26"/>
      <c r="AO203" s="26"/>
      <c r="AP203" s="26"/>
      <c r="AQ203" s="26"/>
      <c r="AR203" s="26"/>
      <c r="AS203" s="26"/>
      <c r="AT203" s="26"/>
      <c r="AU203" s="26"/>
      <c r="AV203" s="26"/>
      <c r="AW203" s="26"/>
      <c r="AX203" s="26"/>
      <c r="AY203" s="26"/>
      <c r="AZ203" s="26"/>
      <c r="BA203" s="26"/>
      <c r="BB203" s="26"/>
      <c r="BC203" s="26"/>
      <c r="BD203" s="26"/>
      <c r="BE203" s="26"/>
      <c r="BF203" s="26"/>
      <c r="BG203" s="26"/>
      <c r="BH203" s="26"/>
      <c r="BI203" s="26"/>
      <c r="BJ203" s="26"/>
      <c r="BK203" s="26"/>
      <c r="BL203" s="26"/>
      <c r="BM203" s="26"/>
      <c r="BN203" s="26"/>
      <c r="BO203" s="26"/>
      <c r="BP203" s="26"/>
      <c r="BQ203" s="26"/>
      <c r="BR203" s="26"/>
      <c r="BS203" s="26"/>
      <c r="BT203" s="26"/>
    </row>
    <row r="204" spans="1:72" x14ac:dyDescent="0.45">
      <c r="A204" s="49">
        <v>347</v>
      </c>
      <c r="B204" s="69">
        <v>-14.82</v>
      </c>
      <c r="C204" s="69">
        <v>11.42</v>
      </c>
      <c r="D204" s="49">
        <v>3.35</v>
      </c>
      <c r="E204" s="49" t="s">
        <v>52</v>
      </c>
      <c r="F204" s="49" t="s">
        <v>26</v>
      </c>
      <c r="G204" s="50" t="s">
        <v>18</v>
      </c>
      <c r="H204" s="49" t="s">
        <v>6</v>
      </c>
      <c r="I204" s="49" t="s">
        <v>57</v>
      </c>
      <c r="J204" s="49">
        <v>11</v>
      </c>
      <c r="K204" s="51">
        <v>45.076705173296304</v>
      </c>
      <c r="L204" s="51">
        <v>15.717781333034484</v>
      </c>
      <c r="M204" s="49">
        <v>0.26</v>
      </c>
      <c r="N204" s="49">
        <v>0.1</v>
      </c>
      <c r="O204" s="49">
        <v>0.83</v>
      </c>
      <c r="P204" s="56">
        <v>0.83</v>
      </c>
      <c r="Q204" s="49">
        <v>0.08</v>
      </c>
      <c r="R204" s="54">
        <v>45231</v>
      </c>
      <c r="T204" s="74"/>
      <c r="U204" s="74"/>
      <c r="V204" s="74"/>
      <c r="W204" s="74"/>
      <c r="X204" s="74"/>
    </row>
    <row r="205" spans="1:72" x14ac:dyDescent="0.45">
      <c r="A205" s="49">
        <v>348</v>
      </c>
      <c r="B205" s="69">
        <v>-14.6</v>
      </c>
      <c r="C205" s="69">
        <v>9.26</v>
      </c>
      <c r="D205" s="49">
        <v>3.4</v>
      </c>
      <c r="E205" s="49" t="s">
        <v>51</v>
      </c>
      <c r="F205" s="49" t="s">
        <v>19</v>
      </c>
      <c r="G205" s="50" t="s">
        <v>18</v>
      </c>
      <c r="H205" s="49" t="s">
        <v>6</v>
      </c>
      <c r="I205" s="49" t="s">
        <v>57</v>
      </c>
      <c r="J205" s="49">
        <v>12</v>
      </c>
      <c r="K205" s="51">
        <v>48.327135012635686</v>
      </c>
      <c r="L205" s="51">
        <v>16.640843732848516</v>
      </c>
      <c r="M205" s="49">
        <v>0.26</v>
      </c>
      <c r="N205" s="49">
        <v>0.1</v>
      </c>
      <c r="O205" s="49">
        <v>0.82</v>
      </c>
      <c r="P205" s="56">
        <v>0.82</v>
      </c>
      <c r="Q205" s="49">
        <v>0.08</v>
      </c>
      <c r="R205" s="55">
        <v>45231</v>
      </c>
      <c r="S205" s="26"/>
      <c r="T205" s="74"/>
      <c r="U205" s="74"/>
      <c r="V205" s="74"/>
      <c r="W205" s="74"/>
      <c r="X205" s="74"/>
      <c r="Y205" s="26"/>
      <c r="Z205" s="26"/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  <c r="AL205" s="26"/>
      <c r="AM205" s="26"/>
      <c r="AN205" s="26"/>
      <c r="AO205" s="26"/>
      <c r="AP205" s="26"/>
      <c r="AQ205" s="26"/>
      <c r="AR205" s="26"/>
      <c r="AS205" s="26"/>
      <c r="AT205" s="26"/>
      <c r="AU205" s="26"/>
      <c r="AV205" s="26"/>
      <c r="AW205" s="26"/>
      <c r="AX205" s="26"/>
      <c r="AY205" s="26"/>
      <c r="AZ205" s="26"/>
      <c r="BA205" s="26"/>
      <c r="BB205" s="26"/>
      <c r="BC205" s="26"/>
      <c r="BD205" s="26"/>
      <c r="BE205" s="26"/>
      <c r="BF205" s="26"/>
      <c r="BG205" s="26"/>
      <c r="BH205" s="26"/>
      <c r="BI205" s="26"/>
      <c r="BJ205" s="26"/>
      <c r="BK205" s="26"/>
      <c r="BL205" s="26"/>
      <c r="BM205" s="26"/>
      <c r="BN205" s="26"/>
      <c r="BO205" s="26"/>
      <c r="BP205" s="26"/>
      <c r="BQ205" s="26"/>
      <c r="BR205" s="26"/>
      <c r="BS205" s="26"/>
      <c r="BT205" s="26"/>
    </row>
    <row r="206" spans="1:72" s="13" customFormat="1" x14ac:dyDescent="0.45">
      <c r="A206" s="13">
        <v>349</v>
      </c>
      <c r="B206" s="24">
        <v>-15.02</v>
      </c>
      <c r="C206" s="24">
        <v>10.93</v>
      </c>
      <c r="D206" s="13">
        <v>3.17</v>
      </c>
      <c r="E206" s="13" t="s">
        <v>51</v>
      </c>
      <c r="F206" s="13" t="s">
        <v>43</v>
      </c>
      <c r="G206" s="13" t="s">
        <v>18</v>
      </c>
      <c r="H206" s="13" t="s">
        <v>6</v>
      </c>
      <c r="I206" s="13" t="s">
        <v>57</v>
      </c>
      <c r="J206" s="13">
        <v>3</v>
      </c>
      <c r="K206" s="24">
        <v>38.58</v>
      </c>
      <c r="L206" s="24">
        <v>14.172280000000001</v>
      </c>
      <c r="M206" s="13">
        <v>0.05</v>
      </c>
      <c r="N206" s="13">
        <v>0.08</v>
      </c>
      <c r="O206" s="13">
        <v>0.84</v>
      </c>
      <c r="P206" s="21">
        <v>0.84</v>
      </c>
      <c r="Q206" s="13">
        <v>0.08</v>
      </c>
      <c r="R206" s="13" t="s">
        <v>65</v>
      </c>
      <c r="S206" s="25"/>
      <c r="T206" s="74"/>
      <c r="U206" s="74"/>
      <c r="V206" s="74"/>
      <c r="W206" s="74"/>
      <c r="X206" s="74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  <c r="BA206" s="25"/>
      <c r="BB206" s="25"/>
      <c r="BC206" s="25"/>
      <c r="BD206" s="25"/>
      <c r="BE206" s="25"/>
      <c r="BF206" s="25"/>
      <c r="BG206" s="25"/>
      <c r="BH206" s="25"/>
      <c r="BI206" s="25"/>
      <c r="BJ206" s="25"/>
      <c r="BK206" s="25"/>
      <c r="BL206" s="25"/>
      <c r="BM206" s="25"/>
      <c r="BN206" s="25"/>
      <c r="BO206" s="25"/>
      <c r="BP206" s="25"/>
      <c r="BQ206" s="25"/>
      <c r="BR206" s="25"/>
      <c r="BS206" s="25"/>
      <c r="BT206" s="25"/>
    </row>
    <row r="207" spans="1:72" x14ac:dyDescent="0.45">
      <c r="A207" s="49">
        <v>350</v>
      </c>
      <c r="B207" s="69">
        <v>-12.74</v>
      </c>
      <c r="C207" s="69">
        <v>7.61</v>
      </c>
      <c r="D207" s="49">
        <v>3.31</v>
      </c>
      <c r="E207" s="49" t="s">
        <v>52</v>
      </c>
      <c r="F207" s="49" t="s">
        <v>26</v>
      </c>
      <c r="G207" s="50" t="s">
        <v>18</v>
      </c>
      <c r="H207" s="49" t="s">
        <v>6</v>
      </c>
      <c r="I207" s="49" t="s">
        <v>57</v>
      </c>
      <c r="J207" s="49">
        <v>10</v>
      </c>
      <c r="K207" s="51">
        <v>43.726933465466111</v>
      </c>
      <c r="L207" s="51">
        <v>15.392353968495923</v>
      </c>
      <c r="M207" s="49">
        <v>0.26</v>
      </c>
      <c r="N207" s="49">
        <v>0.1</v>
      </c>
      <c r="O207" s="49">
        <v>0.72</v>
      </c>
      <c r="P207" s="56">
        <v>0.72</v>
      </c>
      <c r="Q207" s="49">
        <v>0.09</v>
      </c>
      <c r="R207" s="54">
        <v>45231</v>
      </c>
      <c r="T207" s="74"/>
      <c r="U207" s="74"/>
      <c r="V207" s="74"/>
      <c r="W207" s="74"/>
      <c r="X207" s="74"/>
    </row>
    <row r="208" spans="1:72" s="15" customFormat="1" x14ac:dyDescent="0.45">
      <c r="A208" s="36">
        <v>351</v>
      </c>
      <c r="B208" s="68">
        <v>-15.12</v>
      </c>
      <c r="C208" s="68">
        <v>9.49</v>
      </c>
      <c r="D208" s="36">
        <v>3.53</v>
      </c>
      <c r="E208" s="36" t="s">
        <v>51</v>
      </c>
      <c r="F208" s="36" t="s">
        <v>33</v>
      </c>
      <c r="G208" s="37" t="s">
        <v>18</v>
      </c>
      <c r="H208" s="36" t="s">
        <v>6</v>
      </c>
      <c r="I208" s="36" t="s">
        <v>57</v>
      </c>
      <c r="J208" s="36">
        <v>10</v>
      </c>
      <c r="K208" s="45">
        <v>44.16145343540822</v>
      </c>
      <c r="L208" s="45">
        <v>14.557753040055541</v>
      </c>
      <c r="M208" s="37">
        <v>0.1</v>
      </c>
      <c r="N208" s="37">
        <v>0.13</v>
      </c>
      <c r="O208" s="36">
        <v>0.84</v>
      </c>
      <c r="P208" s="46">
        <v>0.84</v>
      </c>
      <c r="Q208" s="36">
        <v>7.0000000000000007E-2</v>
      </c>
      <c r="R208" s="36" t="s">
        <v>64</v>
      </c>
      <c r="S208" s="25"/>
      <c r="T208" s="74"/>
      <c r="U208" s="74"/>
      <c r="V208" s="74"/>
      <c r="W208" s="74"/>
      <c r="X208" s="74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  <c r="BA208" s="25"/>
      <c r="BB208" s="25"/>
      <c r="BC208" s="25"/>
      <c r="BD208" s="25"/>
      <c r="BE208" s="25"/>
      <c r="BF208" s="25"/>
      <c r="BG208" s="25"/>
      <c r="BH208" s="25"/>
      <c r="BI208" s="25"/>
      <c r="BJ208" s="25"/>
      <c r="BK208" s="25"/>
      <c r="BL208" s="25"/>
      <c r="BM208" s="25"/>
      <c r="BN208" s="25"/>
      <c r="BO208" s="25"/>
      <c r="BP208" s="25"/>
      <c r="BQ208" s="25"/>
      <c r="BR208" s="25"/>
      <c r="BS208" s="25"/>
      <c r="BT208" s="25"/>
    </row>
    <row r="209" spans="1:72" x14ac:dyDescent="0.45">
      <c r="A209" s="12">
        <v>352</v>
      </c>
      <c r="B209" s="67">
        <v>-14.13</v>
      </c>
      <c r="C209" s="67">
        <v>11.03</v>
      </c>
      <c r="D209" s="12">
        <v>2.96</v>
      </c>
      <c r="E209" s="12" t="s">
        <v>52</v>
      </c>
      <c r="F209" s="12" t="s">
        <v>35</v>
      </c>
      <c r="G209" s="13" t="s">
        <v>23</v>
      </c>
      <c r="H209" s="12" t="s">
        <v>6</v>
      </c>
      <c r="I209" s="12" t="s">
        <v>57</v>
      </c>
      <c r="J209" s="12">
        <v>8</v>
      </c>
      <c r="K209" s="67">
        <v>41.82</v>
      </c>
      <c r="L209" s="12">
        <v>16.5</v>
      </c>
      <c r="M209" s="12">
        <v>0.05</v>
      </c>
      <c r="N209" s="12">
        <v>0.08</v>
      </c>
      <c r="O209" s="12">
        <v>0.8</v>
      </c>
      <c r="P209" s="22">
        <v>0.8</v>
      </c>
      <c r="Q209" s="12">
        <v>0.09</v>
      </c>
      <c r="R209" s="12" t="s">
        <v>65</v>
      </c>
      <c r="S209" s="26"/>
      <c r="T209" s="74"/>
      <c r="U209" s="74"/>
      <c r="V209" s="74"/>
      <c r="W209" s="74"/>
      <c r="X209" s="74"/>
      <c r="Y209" s="26"/>
      <c r="Z209" s="26"/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  <c r="AK209" s="26"/>
      <c r="AL209" s="26"/>
      <c r="AM209" s="26"/>
      <c r="AN209" s="26"/>
      <c r="AO209" s="26"/>
      <c r="AP209" s="26"/>
      <c r="AQ209" s="26"/>
      <c r="AR209" s="26"/>
      <c r="AS209" s="26"/>
      <c r="AT209" s="26"/>
      <c r="AU209" s="26"/>
      <c r="AV209" s="26"/>
      <c r="AW209" s="26"/>
      <c r="AX209" s="26"/>
      <c r="AY209" s="26"/>
      <c r="AZ209" s="26"/>
      <c r="BA209" s="26"/>
      <c r="BB209" s="26"/>
      <c r="BC209" s="26"/>
      <c r="BD209" s="26"/>
      <c r="BE209" s="26"/>
      <c r="BF209" s="26"/>
      <c r="BG209" s="26"/>
      <c r="BH209" s="26"/>
      <c r="BI209" s="26"/>
      <c r="BJ209" s="26"/>
      <c r="BK209" s="26"/>
      <c r="BL209" s="26"/>
      <c r="BM209" s="26"/>
      <c r="BN209" s="26"/>
      <c r="BO209" s="26"/>
      <c r="BP209" s="26"/>
      <c r="BQ209" s="26"/>
      <c r="BR209" s="26"/>
      <c r="BS209" s="26"/>
      <c r="BT209" s="26"/>
    </row>
    <row r="210" spans="1:72" x14ac:dyDescent="0.45">
      <c r="A210" s="49">
        <v>353</v>
      </c>
      <c r="B210" s="69">
        <v>-14.85</v>
      </c>
      <c r="C210" s="69">
        <v>8.59</v>
      </c>
      <c r="D210" s="49">
        <v>3.19</v>
      </c>
      <c r="E210" s="49" t="s">
        <v>51</v>
      </c>
      <c r="F210" s="49" t="s">
        <v>19</v>
      </c>
      <c r="G210" s="50" t="s">
        <v>18</v>
      </c>
      <c r="H210" s="49" t="s">
        <v>6</v>
      </c>
      <c r="I210" s="49" t="s">
        <v>57</v>
      </c>
      <c r="J210" s="49">
        <v>15</v>
      </c>
      <c r="K210" s="51">
        <v>44.645425112460636</v>
      </c>
      <c r="L210" s="51">
        <v>16.266111480152208</v>
      </c>
      <c r="M210" s="49">
        <v>0.26</v>
      </c>
      <c r="N210" s="49">
        <v>0.1</v>
      </c>
      <c r="O210" s="49">
        <v>0.83</v>
      </c>
      <c r="P210" s="56">
        <v>0.83</v>
      </c>
      <c r="Q210" s="49">
        <v>0.08</v>
      </c>
      <c r="R210" s="54">
        <v>45231</v>
      </c>
      <c r="T210" s="74"/>
      <c r="U210" s="74"/>
      <c r="V210" s="74"/>
      <c r="W210" s="74"/>
      <c r="X210" s="74"/>
    </row>
    <row r="211" spans="1:72" x14ac:dyDescent="0.45">
      <c r="A211" s="49">
        <v>354</v>
      </c>
      <c r="B211" s="69">
        <v>-14.11</v>
      </c>
      <c r="C211" s="69">
        <v>6.9</v>
      </c>
      <c r="D211" s="49">
        <v>3.21</v>
      </c>
      <c r="E211" s="49" t="s">
        <v>51</v>
      </c>
      <c r="F211" s="49" t="s">
        <v>24</v>
      </c>
      <c r="G211" s="50" t="s">
        <v>18</v>
      </c>
      <c r="H211" s="49" t="s">
        <v>6</v>
      </c>
      <c r="I211" s="49" t="s">
        <v>57</v>
      </c>
      <c r="J211" s="49">
        <v>14</v>
      </c>
      <c r="K211" s="51">
        <v>42.358906072570214</v>
      </c>
      <c r="L211" s="51">
        <v>15.374264531517717</v>
      </c>
      <c r="M211" s="49">
        <v>0.26</v>
      </c>
      <c r="N211" s="49">
        <v>0.1</v>
      </c>
      <c r="O211" s="49">
        <v>0.8</v>
      </c>
      <c r="P211" s="56">
        <v>0.8</v>
      </c>
      <c r="Q211" s="49">
        <v>0.08</v>
      </c>
      <c r="R211" s="55">
        <v>45231</v>
      </c>
      <c r="T211" s="74"/>
      <c r="U211" s="74"/>
      <c r="V211" s="74"/>
      <c r="W211" s="74"/>
      <c r="X211" s="74"/>
    </row>
    <row r="212" spans="1:72" x14ac:dyDescent="0.45">
      <c r="A212" s="49">
        <v>355</v>
      </c>
      <c r="B212" s="69">
        <v>-13.03</v>
      </c>
      <c r="C212" s="69">
        <v>10.47</v>
      </c>
      <c r="D212" s="49">
        <v>3.29</v>
      </c>
      <c r="E212" s="49" t="s">
        <v>52</v>
      </c>
      <c r="F212" s="49" t="s">
        <v>33</v>
      </c>
      <c r="G212" s="50" t="s">
        <v>18</v>
      </c>
      <c r="H212" s="49" t="s">
        <v>6</v>
      </c>
      <c r="I212" s="49" t="s">
        <v>57</v>
      </c>
      <c r="J212" s="49">
        <v>11</v>
      </c>
      <c r="K212" s="51">
        <v>43.37392174847426</v>
      </c>
      <c r="L212" s="51">
        <v>15.422993744951841</v>
      </c>
      <c r="M212" s="49">
        <v>0.26</v>
      </c>
      <c r="N212" s="49">
        <v>0.1</v>
      </c>
      <c r="O212" s="49">
        <v>0.74</v>
      </c>
      <c r="P212" s="56">
        <v>0.74</v>
      </c>
      <c r="Q212" s="49">
        <v>0.09</v>
      </c>
      <c r="R212" s="54">
        <v>45231</v>
      </c>
      <c r="S212" s="26"/>
      <c r="T212" s="74"/>
      <c r="U212" s="74"/>
      <c r="V212" s="74"/>
      <c r="W212" s="74"/>
      <c r="X212" s="74"/>
      <c r="Y212" s="26"/>
      <c r="Z212" s="26"/>
      <c r="AA212" s="26"/>
      <c r="AB212" s="26"/>
      <c r="AC212" s="26"/>
      <c r="AD212" s="26"/>
      <c r="AE212" s="26"/>
      <c r="AF212" s="26"/>
      <c r="AG212" s="26"/>
      <c r="AH212" s="26"/>
      <c r="AI212" s="26"/>
      <c r="AJ212" s="26"/>
      <c r="AK212" s="26"/>
      <c r="AL212" s="26"/>
      <c r="AM212" s="26"/>
      <c r="AN212" s="26"/>
      <c r="AO212" s="26"/>
      <c r="AP212" s="26"/>
      <c r="AQ212" s="26"/>
      <c r="AR212" s="26"/>
      <c r="AS212" s="26"/>
      <c r="AT212" s="26"/>
      <c r="AU212" s="26"/>
      <c r="AV212" s="26"/>
      <c r="AW212" s="26"/>
      <c r="AX212" s="26"/>
      <c r="AY212" s="26"/>
      <c r="AZ212" s="26"/>
      <c r="BA212" s="26"/>
      <c r="BB212" s="26"/>
      <c r="BC212" s="26"/>
      <c r="BD212" s="26"/>
      <c r="BE212" s="26"/>
      <c r="BF212" s="26"/>
      <c r="BG212" s="26"/>
      <c r="BH212" s="26"/>
      <c r="BI212" s="26"/>
      <c r="BJ212" s="26"/>
      <c r="BK212" s="26"/>
      <c r="BL212" s="26"/>
      <c r="BM212" s="26"/>
      <c r="BN212" s="26"/>
      <c r="BO212" s="26"/>
      <c r="BP212" s="26"/>
      <c r="BQ212" s="26"/>
      <c r="BR212" s="26"/>
      <c r="BS212" s="26"/>
      <c r="BT212" s="26"/>
    </row>
    <row r="213" spans="1:72" x14ac:dyDescent="0.45">
      <c r="A213" s="29">
        <v>356</v>
      </c>
      <c r="B213" s="71">
        <v>-17.899999999999999</v>
      </c>
      <c r="C213" s="71">
        <v>9.73</v>
      </c>
      <c r="D213" s="29">
        <v>3.25</v>
      </c>
      <c r="E213" s="29" t="s">
        <v>52</v>
      </c>
      <c r="F213" s="29" t="s">
        <v>36</v>
      </c>
      <c r="G213" s="30" t="s">
        <v>23</v>
      </c>
      <c r="H213" s="29" t="s">
        <v>6</v>
      </c>
      <c r="I213" s="29" t="s">
        <v>57</v>
      </c>
      <c r="J213" s="29">
        <v>18</v>
      </c>
      <c r="K213" s="66">
        <v>38.201461538461537</v>
      </c>
      <c r="L213" s="31">
        <v>13.716211538461536</v>
      </c>
      <c r="M213" s="29">
        <v>0.65</v>
      </c>
      <c r="N213" s="29">
        <v>0.16</v>
      </c>
      <c r="O213" s="29">
        <v>0.92</v>
      </c>
      <c r="P213" s="35">
        <v>0.92</v>
      </c>
      <c r="Q213" s="29">
        <v>0.05</v>
      </c>
      <c r="R213" s="34">
        <v>44927</v>
      </c>
      <c r="T213" s="74"/>
      <c r="U213" s="74"/>
      <c r="V213" s="74"/>
      <c r="W213" s="74"/>
      <c r="X213" s="74"/>
    </row>
    <row r="214" spans="1:72" s="15" customFormat="1" x14ac:dyDescent="0.45">
      <c r="A214" s="36">
        <v>357</v>
      </c>
      <c r="B214" s="68">
        <v>-16.16</v>
      </c>
      <c r="C214" s="68">
        <v>7.76</v>
      </c>
      <c r="D214" s="36">
        <v>3.48</v>
      </c>
      <c r="E214" s="36" t="s">
        <v>51</v>
      </c>
      <c r="F214" s="36" t="s">
        <v>33</v>
      </c>
      <c r="G214" s="37" t="s">
        <v>18</v>
      </c>
      <c r="H214" s="36" t="s">
        <v>6</v>
      </c>
      <c r="I214" s="36" t="s">
        <v>57</v>
      </c>
      <c r="J214" s="36">
        <v>12</v>
      </c>
      <c r="K214" s="45">
        <v>43.267214615795773</v>
      </c>
      <c r="L214" s="45">
        <v>14.541653213913664</v>
      </c>
      <c r="M214" s="37">
        <v>0.1</v>
      </c>
      <c r="N214" s="37">
        <v>0.13</v>
      </c>
      <c r="O214" s="36">
        <v>0.88</v>
      </c>
      <c r="P214" s="46">
        <v>0.88</v>
      </c>
      <c r="Q214" s="36">
        <v>0.06</v>
      </c>
      <c r="R214" s="36" t="s">
        <v>64</v>
      </c>
      <c r="S214" s="25"/>
      <c r="T214" s="74"/>
      <c r="U214" s="74"/>
      <c r="V214" s="74"/>
      <c r="W214" s="74"/>
      <c r="X214" s="74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5"/>
      <c r="AZ214" s="25"/>
      <c r="BA214" s="25"/>
      <c r="BB214" s="25"/>
      <c r="BC214" s="25"/>
      <c r="BD214" s="25"/>
      <c r="BE214" s="25"/>
      <c r="BF214" s="25"/>
      <c r="BG214" s="25"/>
      <c r="BH214" s="25"/>
      <c r="BI214" s="25"/>
      <c r="BJ214" s="25"/>
      <c r="BK214" s="25"/>
      <c r="BL214" s="25"/>
      <c r="BM214" s="25"/>
      <c r="BN214" s="25"/>
      <c r="BO214" s="25"/>
      <c r="BP214" s="25"/>
      <c r="BQ214" s="25"/>
      <c r="BR214" s="25"/>
      <c r="BS214" s="25"/>
      <c r="BT214" s="25"/>
    </row>
    <row r="215" spans="1:72" x14ac:dyDescent="0.45">
      <c r="A215" s="29">
        <v>358</v>
      </c>
      <c r="B215" s="71">
        <v>-14.01</v>
      </c>
      <c r="C215" s="71">
        <v>11.25</v>
      </c>
      <c r="D215" s="29">
        <v>3.26</v>
      </c>
      <c r="E215" s="29" t="s">
        <v>52</v>
      </c>
      <c r="F215" s="29" t="s">
        <v>25</v>
      </c>
      <c r="G215" s="30" t="s">
        <v>16</v>
      </c>
      <c r="H215" s="29" t="s">
        <v>6</v>
      </c>
      <c r="I215" s="29" t="s">
        <v>57</v>
      </c>
      <c r="J215" s="29">
        <v>13</v>
      </c>
      <c r="K215" s="66">
        <v>43.287037037037038</v>
      </c>
      <c r="L215" s="31">
        <v>15.510425925925924</v>
      </c>
      <c r="M215" s="29">
        <v>0.65</v>
      </c>
      <c r="N215" s="29">
        <v>0.16</v>
      </c>
      <c r="O215" s="29">
        <v>0.79</v>
      </c>
      <c r="P215" s="35">
        <v>0.79</v>
      </c>
      <c r="Q215" s="29">
        <v>0.09</v>
      </c>
      <c r="R215" s="34">
        <v>44927</v>
      </c>
      <c r="T215" s="74"/>
      <c r="U215" s="74"/>
      <c r="V215" s="74"/>
      <c r="W215" s="74"/>
      <c r="X215" s="74"/>
    </row>
    <row r="216" spans="1:72" x14ac:dyDescent="0.45">
      <c r="A216" s="49">
        <v>359</v>
      </c>
      <c r="B216" s="69">
        <v>-15.96</v>
      </c>
      <c r="C216" s="69">
        <v>9.49</v>
      </c>
      <c r="D216" s="49">
        <v>3.33</v>
      </c>
      <c r="E216" s="49" t="s">
        <v>51</v>
      </c>
      <c r="F216" s="49" t="s">
        <v>47</v>
      </c>
      <c r="G216" s="50" t="s">
        <v>23</v>
      </c>
      <c r="H216" s="49" t="s">
        <v>6</v>
      </c>
      <c r="I216" s="49" t="s">
        <v>57</v>
      </c>
      <c r="J216" s="49">
        <v>11</v>
      </c>
      <c r="K216" s="51">
        <v>43.367279013827698</v>
      </c>
      <c r="L216" s="51">
        <v>15.150240367312939</v>
      </c>
      <c r="M216" s="49">
        <v>0.26</v>
      </c>
      <c r="N216" s="49">
        <v>0.1</v>
      </c>
      <c r="O216" s="49">
        <v>0.87</v>
      </c>
      <c r="P216" s="56">
        <v>0.87</v>
      </c>
      <c r="Q216" s="49">
        <v>7.0000000000000007E-2</v>
      </c>
      <c r="R216" s="54">
        <v>45231</v>
      </c>
      <c r="T216" s="74"/>
      <c r="U216" s="74"/>
      <c r="V216" s="74"/>
      <c r="W216" s="74"/>
      <c r="X216" s="74"/>
    </row>
    <row r="217" spans="1:72" x14ac:dyDescent="0.45">
      <c r="A217" s="49">
        <v>360</v>
      </c>
      <c r="B217" s="69">
        <v>-14.45</v>
      </c>
      <c r="C217" s="69">
        <v>9.8800000000000008</v>
      </c>
      <c r="D217" s="49">
        <v>3.37</v>
      </c>
      <c r="E217" s="49" t="s">
        <v>51</v>
      </c>
      <c r="F217" s="49" t="s">
        <v>21</v>
      </c>
      <c r="G217" s="50" t="s">
        <v>18</v>
      </c>
      <c r="H217" s="49" t="s">
        <v>6</v>
      </c>
      <c r="I217" s="49" t="s">
        <v>57</v>
      </c>
      <c r="J217" s="49">
        <v>12</v>
      </c>
      <c r="K217" s="51">
        <v>49.441696909196018</v>
      </c>
      <c r="L217" s="51">
        <v>17.081589481512349</v>
      </c>
      <c r="M217" s="49">
        <v>0.26</v>
      </c>
      <c r="N217" s="49">
        <v>0.1</v>
      </c>
      <c r="O217" s="49">
        <v>0.81</v>
      </c>
      <c r="P217" s="56">
        <v>0.81</v>
      </c>
      <c r="Q217" s="49">
        <v>0.08</v>
      </c>
      <c r="R217" s="55">
        <v>45231</v>
      </c>
      <c r="T217" s="74"/>
      <c r="U217" s="74"/>
      <c r="V217" s="74"/>
      <c r="W217" s="74"/>
      <c r="X217" s="74"/>
    </row>
    <row r="218" spans="1:72" s="13" customFormat="1" x14ac:dyDescent="0.45">
      <c r="A218" s="13">
        <v>362</v>
      </c>
      <c r="B218" s="24">
        <v>-12.19</v>
      </c>
      <c r="C218" s="24">
        <v>10.86</v>
      </c>
      <c r="D218" s="13">
        <v>3.11</v>
      </c>
      <c r="E218" s="13" t="s">
        <v>51</v>
      </c>
      <c r="F218" s="13" t="s">
        <v>25</v>
      </c>
      <c r="G218" s="13" t="s">
        <v>16</v>
      </c>
      <c r="H218" s="13" t="s">
        <v>6</v>
      </c>
      <c r="I218" s="13" t="s">
        <v>57</v>
      </c>
      <c r="J218" s="13">
        <v>10</v>
      </c>
      <c r="K218" s="24">
        <v>43.664428571428573</v>
      </c>
      <c r="L218" s="24">
        <v>16.35772</v>
      </c>
      <c r="M218" s="13">
        <v>0.05</v>
      </c>
      <c r="N218" s="13">
        <v>0.08</v>
      </c>
      <c r="O218" s="13">
        <v>0.68</v>
      </c>
      <c r="P218" s="21">
        <v>0.68</v>
      </c>
      <c r="Q218" s="13">
        <v>0.1</v>
      </c>
      <c r="R218" s="12" t="s">
        <v>65</v>
      </c>
      <c r="S218" s="26"/>
      <c r="T218" s="74"/>
      <c r="U218" s="74"/>
      <c r="V218" s="74"/>
      <c r="W218" s="74"/>
      <c r="X218" s="74"/>
      <c r="Y218" s="26"/>
      <c r="Z218" s="26"/>
      <c r="AA218" s="26"/>
      <c r="AB218" s="26"/>
      <c r="AC218" s="26"/>
      <c r="AD218" s="26"/>
      <c r="AE218" s="26"/>
      <c r="AF218" s="26"/>
      <c r="AG218" s="26"/>
      <c r="AH218" s="26"/>
      <c r="AI218" s="26"/>
      <c r="AJ218" s="26"/>
      <c r="AK218" s="26"/>
      <c r="AL218" s="26"/>
      <c r="AM218" s="26"/>
      <c r="AN218" s="26"/>
      <c r="AO218" s="26"/>
      <c r="AP218" s="26"/>
      <c r="AQ218" s="26"/>
      <c r="AR218" s="26"/>
      <c r="AS218" s="26"/>
      <c r="AT218" s="26"/>
      <c r="AU218" s="26"/>
      <c r="AV218" s="26"/>
      <c r="AW218" s="26"/>
      <c r="AX218" s="26"/>
      <c r="AY218" s="26"/>
      <c r="AZ218" s="26"/>
      <c r="BA218" s="26"/>
      <c r="BB218" s="26"/>
      <c r="BC218" s="26"/>
      <c r="BD218" s="26"/>
      <c r="BE218" s="26"/>
      <c r="BF218" s="26"/>
      <c r="BG218" s="26"/>
      <c r="BH218" s="26"/>
      <c r="BI218" s="26"/>
      <c r="BJ218" s="26"/>
      <c r="BK218" s="26"/>
      <c r="BL218" s="26"/>
      <c r="BM218" s="26"/>
      <c r="BN218" s="26"/>
      <c r="BO218" s="26"/>
      <c r="BP218" s="26"/>
      <c r="BQ218" s="26"/>
      <c r="BR218" s="26"/>
      <c r="BS218" s="26"/>
      <c r="BT218" s="26"/>
    </row>
    <row r="219" spans="1:72" s="12" customFormat="1" x14ac:dyDescent="0.45">
      <c r="A219" s="36">
        <v>363</v>
      </c>
      <c r="B219" s="68">
        <v>-15.29</v>
      </c>
      <c r="C219" s="68">
        <v>7</v>
      </c>
      <c r="D219" s="36">
        <v>3.47</v>
      </c>
      <c r="E219" s="36" t="s">
        <v>52</v>
      </c>
      <c r="F219" s="36" t="s">
        <v>24</v>
      </c>
      <c r="G219" s="37" t="s">
        <v>18</v>
      </c>
      <c r="H219" s="36" t="s">
        <v>6</v>
      </c>
      <c r="I219" s="36" t="s">
        <v>57</v>
      </c>
      <c r="J219" s="36">
        <v>6</v>
      </c>
      <c r="K219" s="45">
        <v>42.12</v>
      </c>
      <c r="L219" s="37">
        <v>14.2</v>
      </c>
      <c r="M219" s="37">
        <v>0.1</v>
      </c>
      <c r="N219" s="37">
        <v>0.13</v>
      </c>
      <c r="O219" s="36">
        <v>0.85</v>
      </c>
      <c r="P219" s="46">
        <v>0.85</v>
      </c>
      <c r="Q219" s="36">
        <v>7.0000000000000007E-2</v>
      </c>
      <c r="R219" s="36" t="s">
        <v>64</v>
      </c>
      <c r="S219" s="25"/>
      <c r="T219" s="74"/>
      <c r="U219" s="74"/>
      <c r="V219" s="74"/>
      <c r="W219" s="74"/>
      <c r="X219" s="74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/>
      <c r="AS219" s="25"/>
      <c r="AT219" s="25"/>
      <c r="AU219" s="25"/>
      <c r="AV219" s="25"/>
      <c r="AW219" s="25"/>
      <c r="AX219" s="25"/>
      <c r="AY219" s="25"/>
      <c r="AZ219" s="25"/>
      <c r="BA219" s="25"/>
      <c r="BB219" s="25"/>
      <c r="BC219" s="25"/>
      <c r="BD219" s="25"/>
      <c r="BE219" s="25"/>
      <c r="BF219" s="25"/>
      <c r="BG219" s="25"/>
      <c r="BH219" s="25"/>
      <c r="BI219" s="25"/>
      <c r="BJ219" s="25"/>
      <c r="BK219" s="25"/>
      <c r="BL219" s="25"/>
      <c r="BM219" s="25"/>
      <c r="BN219" s="25"/>
      <c r="BO219" s="25"/>
      <c r="BP219" s="25"/>
      <c r="BQ219" s="25"/>
      <c r="BR219" s="25"/>
      <c r="BS219" s="25"/>
      <c r="BT219" s="25"/>
    </row>
    <row r="220" spans="1:72" s="15" customFormat="1" x14ac:dyDescent="0.45">
      <c r="A220" s="36">
        <v>364</v>
      </c>
      <c r="B220" s="68">
        <v>-15.13</v>
      </c>
      <c r="C220" s="68">
        <v>10.15</v>
      </c>
      <c r="D220" s="36">
        <v>3.51</v>
      </c>
      <c r="E220" s="36" t="s">
        <v>51</v>
      </c>
      <c r="F220" s="36" t="s">
        <v>24</v>
      </c>
      <c r="G220" s="37" t="s">
        <v>18</v>
      </c>
      <c r="H220" s="36" t="s">
        <v>6</v>
      </c>
      <c r="I220" s="36" t="s">
        <v>57</v>
      </c>
      <c r="J220" s="36">
        <v>13</v>
      </c>
      <c r="K220" s="45">
        <v>44.32</v>
      </c>
      <c r="L220" s="37">
        <v>14.7</v>
      </c>
      <c r="M220" s="37">
        <v>0.1</v>
      </c>
      <c r="N220" s="37">
        <v>0.13</v>
      </c>
      <c r="O220" s="36">
        <v>0.85</v>
      </c>
      <c r="P220" s="46">
        <v>0.85</v>
      </c>
      <c r="Q220" s="36">
        <v>7.0000000000000007E-2</v>
      </c>
      <c r="R220" s="36" t="s">
        <v>64</v>
      </c>
      <c r="S220" s="25"/>
      <c r="T220" s="74"/>
      <c r="U220" s="74"/>
      <c r="V220" s="74"/>
      <c r="W220" s="74"/>
      <c r="X220" s="74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  <c r="AP220" s="25"/>
      <c r="AQ220" s="25"/>
      <c r="AR220" s="25"/>
      <c r="AS220" s="25"/>
      <c r="AT220" s="25"/>
      <c r="AU220" s="25"/>
      <c r="AV220" s="25"/>
      <c r="AW220" s="25"/>
      <c r="AX220" s="25"/>
      <c r="AY220" s="25"/>
      <c r="AZ220" s="25"/>
      <c r="BA220" s="25"/>
      <c r="BB220" s="25"/>
      <c r="BC220" s="25"/>
      <c r="BD220" s="25"/>
      <c r="BE220" s="25"/>
      <c r="BF220" s="25"/>
      <c r="BG220" s="25"/>
      <c r="BH220" s="25"/>
      <c r="BI220" s="25"/>
      <c r="BJ220" s="25"/>
      <c r="BK220" s="25"/>
      <c r="BL220" s="25"/>
      <c r="BM220" s="25"/>
      <c r="BN220" s="25"/>
      <c r="BO220" s="25"/>
      <c r="BP220" s="25"/>
      <c r="BQ220" s="25"/>
      <c r="BR220" s="25"/>
      <c r="BS220" s="25"/>
      <c r="BT220" s="25"/>
    </row>
    <row r="221" spans="1:72" s="12" customFormat="1" x14ac:dyDescent="0.45">
      <c r="A221" s="49">
        <v>366</v>
      </c>
      <c r="B221" s="69">
        <v>-15.3</v>
      </c>
      <c r="C221" s="69">
        <v>11.83</v>
      </c>
      <c r="D221" s="49">
        <v>3.3</v>
      </c>
      <c r="E221" s="49" t="s">
        <v>52</v>
      </c>
      <c r="F221" s="49" t="s">
        <v>28</v>
      </c>
      <c r="G221" s="50" t="s">
        <v>29</v>
      </c>
      <c r="H221" s="49" t="s">
        <v>6</v>
      </c>
      <c r="I221" s="49" t="s">
        <v>56</v>
      </c>
      <c r="J221" s="49">
        <v>8</v>
      </c>
      <c r="K221" s="69">
        <v>47.3</v>
      </c>
      <c r="L221" s="49">
        <v>16.600000000000001</v>
      </c>
      <c r="M221" s="49">
        <v>0.26</v>
      </c>
      <c r="N221" s="49">
        <v>0.1</v>
      </c>
      <c r="O221" s="49">
        <v>0.85</v>
      </c>
      <c r="P221" s="56">
        <v>0.85</v>
      </c>
      <c r="Q221" s="49">
        <v>7.0000000000000007E-2</v>
      </c>
      <c r="R221" s="54">
        <v>45231</v>
      </c>
      <c r="S221" s="25"/>
      <c r="T221" s="74"/>
      <c r="U221" s="74"/>
      <c r="V221" s="74"/>
      <c r="W221" s="74"/>
      <c r="X221" s="74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  <c r="AP221" s="25"/>
      <c r="AQ221" s="25"/>
      <c r="AR221" s="25"/>
      <c r="AS221" s="25"/>
      <c r="AT221" s="25"/>
      <c r="AU221" s="25"/>
      <c r="AV221" s="25"/>
      <c r="AW221" s="25"/>
      <c r="AX221" s="25"/>
      <c r="AY221" s="25"/>
      <c r="AZ221" s="25"/>
      <c r="BA221" s="25"/>
      <c r="BB221" s="25"/>
      <c r="BC221" s="25"/>
      <c r="BD221" s="25"/>
      <c r="BE221" s="25"/>
      <c r="BF221" s="25"/>
      <c r="BG221" s="25"/>
      <c r="BH221" s="25"/>
      <c r="BI221" s="25"/>
      <c r="BJ221" s="25"/>
      <c r="BK221" s="25"/>
      <c r="BL221" s="25"/>
      <c r="BM221" s="25"/>
      <c r="BN221" s="25"/>
      <c r="BO221" s="25"/>
      <c r="BP221" s="25"/>
      <c r="BQ221" s="25"/>
      <c r="BR221" s="25"/>
      <c r="BS221" s="25"/>
      <c r="BT221" s="25"/>
    </row>
    <row r="222" spans="1:72" s="16" customFormat="1" x14ac:dyDescent="0.45">
      <c r="A222" s="37">
        <v>367</v>
      </c>
      <c r="B222" s="45">
        <v>-17.05</v>
      </c>
      <c r="C222" s="45">
        <v>9.74</v>
      </c>
      <c r="D222" s="37">
        <v>3.49</v>
      </c>
      <c r="E222" s="37" t="s">
        <v>51</v>
      </c>
      <c r="F222" s="37" t="s">
        <v>30</v>
      </c>
      <c r="G222" s="37" t="s">
        <v>18</v>
      </c>
      <c r="H222" s="37" t="s">
        <v>6</v>
      </c>
      <c r="I222" s="37" t="s">
        <v>56</v>
      </c>
      <c r="J222" s="37">
        <v>4</v>
      </c>
      <c r="K222" s="45">
        <v>44.290428282796682</v>
      </c>
      <c r="L222" s="45">
        <v>14.782169695517853</v>
      </c>
      <c r="M222" s="37">
        <v>0.1</v>
      </c>
      <c r="N222" s="37">
        <v>0.13</v>
      </c>
      <c r="O222" s="37">
        <v>0.91</v>
      </c>
      <c r="P222" s="48">
        <v>0.91</v>
      </c>
      <c r="Q222" s="37">
        <v>0.05</v>
      </c>
      <c r="R222" s="36" t="s">
        <v>64</v>
      </c>
      <c r="S222" s="25"/>
      <c r="T222" s="74"/>
      <c r="U222" s="74"/>
      <c r="V222" s="74"/>
      <c r="W222" s="74"/>
      <c r="X222" s="74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/>
      <c r="AS222" s="25"/>
      <c r="AT222" s="25"/>
      <c r="AU222" s="25"/>
      <c r="AV222" s="25"/>
      <c r="AW222" s="25"/>
      <c r="AX222" s="25"/>
      <c r="AY222" s="25"/>
      <c r="AZ222" s="25"/>
      <c r="BA222" s="25"/>
      <c r="BB222" s="25"/>
      <c r="BC222" s="25"/>
      <c r="BD222" s="25"/>
      <c r="BE222" s="25"/>
      <c r="BF222" s="25"/>
      <c r="BG222" s="25"/>
      <c r="BH222" s="25"/>
      <c r="BI222" s="25"/>
      <c r="BJ222" s="25"/>
      <c r="BK222" s="25"/>
      <c r="BL222" s="25"/>
      <c r="BM222" s="25"/>
      <c r="BN222" s="25"/>
      <c r="BO222" s="25"/>
      <c r="BP222" s="25"/>
      <c r="BQ222" s="25"/>
      <c r="BR222" s="25"/>
      <c r="BS222" s="25"/>
      <c r="BT222" s="25"/>
    </row>
    <row r="223" spans="1:72" x14ac:dyDescent="0.45">
      <c r="A223" s="49">
        <v>368</v>
      </c>
      <c r="B223" s="69">
        <v>-13</v>
      </c>
      <c r="C223" s="69">
        <v>11.05</v>
      </c>
      <c r="D223" s="49">
        <v>3.32</v>
      </c>
      <c r="E223" s="49" t="s">
        <v>52</v>
      </c>
      <c r="F223" s="49" t="s">
        <v>34</v>
      </c>
      <c r="G223" s="50" t="s">
        <v>18</v>
      </c>
      <c r="H223" s="49" t="s">
        <v>6</v>
      </c>
      <c r="I223" s="49" t="s">
        <v>57</v>
      </c>
      <c r="J223" s="49">
        <v>8</v>
      </c>
      <c r="K223" s="51">
        <v>45.006878737256741</v>
      </c>
      <c r="L223" s="51">
        <v>15.821085809539312</v>
      </c>
      <c r="M223" s="49">
        <v>0.26</v>
      </c>
      <c r="N223" s="49">
        <v>0.1</v>
      </c>
      <c r="O223" s="49">
        <v>0.74</v>
      </c>
      <c r="P223" s="56">
        <v>0.74</v>
      </c>
      <c r="Q223" s="49">
        <v>0.09</v>
      </c>
      <c r="R223" s="54">
        <v>45231</v>
      </c>
      <c r="T223" s="74"/>
      <c r="U223" s="74"/>
      <c r="V223" s="74"/>
      <c r="W223" s="74"/>
      <c r="X223" s="74"/>
    </row>
    <row r="224" spans="1:72" x14ac:dyDescent="0.45">
      <c r="A224" s="49">
        <v>369</v>
      </c>
      <c r="B224" s="69">
        <v>-17.45</v>
      </c>
      <c r="C224" s="69">
        <v>9.2899999999999991</v>
      </c>
      <c r="D224" s="49">
        <v>3.42</v>
      </c>
      <c r="E224" s="49" t="s">
        <v>52</v>
      </c>
      <c r="F224" s="49" t="s">
        <v>43</v>
      </c>
      <c r="G224" s="50" t="s">
        <v>18</v>
      </c>
      <c r="H224" s="49" t="s">
        <v>6</v>
      </c>
      <c r="I224" s="49" t="s">
        <v>56</v>
      </c>
      <c r="J224" s="49">
        <v>8</v>
      </c>
      <c r="K224" s="69">
        <v>46.6</v>
      </c>
      <c r="L224" s="49">
        <v>15.9</v>
      </c>
      <c r="M224" s="49">
        <v>0.26</v>
      </c>
      <c r="N224" s="49">
        <v>0.1</v>
      </c>
      <c r="O224" s="49">
        <v>0.91</v>
      </c>
      <c r="P224" s="56">
        <v>0.91</v>
      </c>
      <c r="Q224" s="49">
        <v>0.05</v>
      </c>
      <c r="R224" s="55">
        <v>45231</v>
      </c>
      <c r="S224" s="26"/>
      <c r="T224" s="74"/>
      <c r="U224" s="74"/>
      <c r="V224" s="74"/>
      <c r="W224" s="74"/>
      <c r="X224" s="74"/>
      <c r="Y224" s="26"/>
      <c r="Z224" s="26"/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  <c r="AK224" s="26"/>
      <c r="AL224" s="26"/>
      <c r="AM224" s="26"/>
      <c r="AN224" s="26"/>
      <c r="AO224" s="26"/>
      <c r="AP224" s="26"/>
      <c r="AQ224" s="26"/>
      <c r="AR224" s="26"/>
      <c r="AS224" s="26"/>
      <c r="AT224" s="26"/>
      <c r="AU224" s="26"/>
      <c r="AV224" s="26"/>
      <c r="AW224" s="26"/>
      <c r="AX224" s="26"/>
      <c r="AY224" s="26"/>
      <c r="AZ224" s="26"/>
      <c r="BA224" s="26"/>
      <c r="BB224" s="26"/>
      <c r="BC224" s="26"/>
      <c r="BD224" s="26"/>
      <c r="BE224" s="26"/>
      <c r="BF224" s="26"/>
      <c r="BG224" s="26"/>
      <c r="BH224" s="26"/>
      <c r="BI224" s="26"/>
      <c r="BJ224" s="26"/>
      <c r="BK224" s="26"/>
      <c r="BL224" s="26"/>
      <c r="BM224" s="26"/>
      <c r="BN224" s="26"/>
      <c r="BO224" s="26"/>
      <c r="BP224" s="26"/>
      <c r="BQ224" s="26"/>
      <c r="BR224" s="26"/>
      <c r="BS224" s="26"/>
      <c r="BT224" s="26"/>
    </row>
    <row r="225" spans="1:72" x14ac:dyDescent="0.45">
      <c r="A225" s="49">
        <v>370</v>
      </c>
      <c r="B225" s="69">
        <v>-15.81</v>
      </c>
      <c r="C225" s="69">
        <v>5.42</v>
      </c>
      <c r="D225" s="49">
        <v>3.41</v>
      </c>
      <c r="E225" s="49" t="s">
        <v>51</v>
      </c>
      <c r="F225" s="49" t="s">
        <v>22</v>
      </c>
      <c r="G225" s="50" t="s">
        <v>23</v>
      </c>
      <c r="H225" s="49" t="s">
        <v>6</v>
      </c>
      <c r="I225" s="49" t="s">
        <v>56</v>
      </c>
      <c r="J225" s="49">
        <v>1</v>
      </c>
      <c r="K225" s="51">
        <v>18.363019877463362</v>
      </c>
      <c r="L225" s="51">
        <v>6.2931454865822021</v>
      </c>
      <c r="M225" s="49">
        <v>0.26</v>
      </c>
      <c r="N225" s="49">
        <v>0.1</v>
      </c>
      <c r="O225" s="49">
        <v>0.87</v>
      </c>
      <c r="P225" s="56">
        <v>0.87</v>
      </c>
      <c r="Q225" s="49">
        <v>7.0000000000000007E-2</v>
      </c>
      <c r="R225" s="54">
        <v>45231</v>
      </c>
      <c r="T225" s="74"/>
      <c r="U225" s="74"/>
      <c r="V225" s="74"/>
      <c r="W225" s="74"/>
      <c r="X225" s="74"/>
    </row>
    <row r="226" spans="1:72" s="16" customFormat="1" x14ac:dyDescent="0.45">
      <c r="A226" s="37">
        <v>371</v>
      </c>
      <c r="B226" s="45">
        <v>-15.07</v>
      </c>
      <c r="C226" s="45">
        <v>10.15</v>
      </c>
      <c r="D226" s="37">
        <v>3.52</v>
      </c>
      <c r="E226" s="37" t="s">
        <v>51</v>
      </c>
      <c r="F226" s="37" t="s">
        <v>33</v>
      </c>
      <c r="G226" s="37" t="s">
        <v>18</v>
      </c>
      <c r="H226" s="37" t="s">
        <v>6</v>
      </c>
      <c r="I226" s="37" t="s">
        <v>57</v>
      </c>
      <c r="J226" s="37">
        <v>8</v>
      </c>
      <c r="K226" s="45">
        <v>41.96</v>
      </c>
      <c r="L226" s="37">
        <v>13.9</v>
      </c>
      <c r="M226" s="37">
        <v>0.1</v>
      </c>
      <c r="N226" s="37">
        <v>0.13</v>
      </c>
      <c r="O226" s="37">
        <v>0.84</v>
      </c>
      <c r="P226" s="48">
        <v>0.84</v>
      </c>
      <c r="Q226" s="37">
        <v>7.0000000000000007E-2</v>
      </c>
      <c r="R226" s="36" t="s">
        <v>64</v>
      </c>
      <c r="S226" s="25"/>
      <c r="T226" s="74"/>
      <c r="U226" s="74"/>
      <c r="V226" s="74"/>
      <c r="W226" s="74"/>
      <c r="X226" s="74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5"/>
      <c r="AR226" s="25"/>
      <c r="AS226" s="25"/>
      <c r="AT226" s="25"/>
      <c r="AU226" s="25"/>
      <c r="AV226" s="25"/>
      <c r="AW226" s="25"/>
      <c r="AX226" s="25"/>
      <c r="AY226" s="25"/>
      <c r="AZ226" s="25"/>
      <c r="BA226" s="25"/>
      <c r="BB226" s="25"/>
      <c r="BC226" s="25"/>
      <c r="BD226" s="25"/>
      <c r="BE226" s="25"/>
      <c r="BF226" s="25"/>
      <c r="BG226" s="25"/>
      <c r="BH226" s="25"/>
      <c r="BI226" s="25"/>
      <c r="BJ226" s="25"/>
      <c r="BK226" s="25"/>
      <c r="BL226" s="25"/>
      <c r="BM226" s="25"/>
      <c r="BN226" s="25"/>
      <c r="BO226" s="25"/>
      <c r="BP226" s="25"/>
      <c r="BQ226" s="25"/>
      <c r="BR226" s="25"/>
      <c r="BS226" s="25"/>
      <c r="BT226" s="25"/>
    </row>
    <row r="227" spans="1:72" x14ac:dyDescent="0.45">
      <c r="A227" s="49">
        <v>372</v>
      </c>
      <c r="B227" s="69">
        <v>-13.48</v>
      </c>
      <c r="C227" s="69">
        <v>9.56</v>
      </c>
      <c r="D227" s="49">
        <v>3.36</v>
      </c>
      <c r="E227" s="49" t="s">
        <v>51</v>
      </c>
      <c r="F227" s="49" t="s">
        <v>27</v>
      </c>
      <c r="G227" s="50" t="s">
        <v>18</v>
      </c>
      <c r="H227" s="49" t="s">
        <v>6</v>
      </c>
      <c r="I227" s="49" t="s">
        <v>57</v>
      </c>
      <c r="J227" s="49">
        <v>4</v>
      </c>
      <c r="K227" s="51">
        <v>49.492331671755878</v>
      </c>
      <c r="L227" s="51">
        <v>17.187286403704167</v>
      </c>
      <c r="M227" s="49">
        <v>0.26</v>
      </c>
      <c r="N227" s="49">
        <v>0.1</v>
      </c>
      <c r="O227" s="49">
        <v>0.76</v>
      </c>
      <c r="P227" s="56">
        <v>0.76</v>
      </c>
      <c r="Q227" s="49">
        <v>0.09</v>
      </c>
      <c r="R227" s="54">
        <v>45231</v>
      </c>
      <c r="T227" s="74"/>
      <c r="U227" s="74"/>
      <c r="V227" s="74"/>
      <c r="W227" s="74"/>
      <c r="X227" s="74"/>
    </row>
    <row r="228" spans="1:72" s="16" customFormat="1" x14ac:dyDescent="0.45">
      <c r="A228" s="37">
        <v>373</v>
      </c>
      <c r="B228" s="45">
        <v>-17.87</v>
      </c>
      <c r="C228" s="45">
        <v>9.4600000000000009</v>
      </c>
      <c r="D228" s="37">
        <v>3.46</v>
      </c>
      <c r="E228" s="37" t="s">
        <v>51</v>
      </c>
      <c r="F228" s="37" t="s">
        <v>33</v>
      </c>
      <c r="G228" s="37" t="s">
        <v>18</v>
      </c>
      <c r="H228" s="37" t="s">
        <v>5</v>
      </c>
      <c r="I228" s="37" t="s">
        <v>54</v>
      </c>
      <c r="J228" s="37">
        <v>14</v>
      </c>
      <c r="K228" s="45">
        <v>28.754138765078483</v>
      </c>
      <c r="L228" s="45">
        <v>9.6669164067967852</v>
      </c>
      <c r="M228" s="37">
        <v>0.1</v>
      </c>
      <c r="N228" s="37">
        <v>0.13</v>
      </c>
      <c r="O228" s="37">
        <v>0.92</v>
      </c>
      <c r="P228" s="48">
        <v>0.92</v>
      </c>
      <c r="Q228" s="37">
        <v>0.05</v>
      </c>
      <c r="R228" s="37" t="s">
        <v>64</v>
      </c>
      <c r="S228" s="26"/>
      <c r="T228" s="74"/>
      <c r="U228" s="74"/>
      <c r="V228" s="74"/>
      <c r="W228" s="74"/>
      <c r="X228" s="74"/>
      <c r="Y228" s="26"/>
      <c r="Z228" s="26"/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  <c r="AK228" s="26"/>
      <c r="AL228" s="26"/>
      <c r="AM228" s="26"/>
      <c r="AN228" s="26"/>
      <c r="AO228" s="26"/>
      <c r="AP228" s="26"/>
      <c r="AQ228" s="26"/>
      <c r="AR228" s="26"/>
      <c r="AS228" s="26"/>
      <c r="AT228" s="26"/>
      <c r="AU228" s="26"/>
      <c r="AV228" s="26"/>
      <c r="AW228" s="26"/>
      <c r="AX228" s="26"/>
      <c r="AY228" s="26"/>
      <c r="AZ228" s="26"/>
      <c r="BA228" s="26"/>
      <c r="BB228" s="26"/>
      <c r="BC228" s="26"/>
      <c r="BD228" s="26"/>
      <c r="BE228" s="26"/>
      <c r="BF228" s="26"/>
      <c r="BG228" s="26"/>
      <c r="BH228" s="26"/>
      <c r="BI228" s="26"/>
      <c r="BJ228" s="26"/>
      <c r="BK228" s="26"/>
      <c r="BL228" s="26"/>
      <c r="BM228" s="26"/>
      <c r="BN228" s="26"/>
      <c r="BO228" s="26"/>
      <c r="BP228" s="26"/>
      <c r="BQ228" s="26"/>
      <c r="BR228" s="26"/>
      <c r="BS228" s="26"/>
      <c r="BT228" s="26"/>
    </row>
    <row r="229" spans="1:72" x14ac:dyDescent="0.45">
      <c r="A229" s="49">
        <v>375</v>
      </c>
      <c r="B229" s="69">
        <v>-12.92</v>
      </c>
      <c r="C229" s="69">
        <v>11.65</v>
      </c>
      <c r="D229" s="49">
        <v>3.39</v>
      </c>
      <c r="E229" s="49" t="s">
        <v>52</v>
      </c>
      <c r="F229" s="49" t="s">
        <v>44</v>
      </c>
      <c r="G229" s="50" t="s">
        <v>29</v>
      </c>
      <c r="H229" s="49" t="s">
        <v>6</v>
      </c>
      <c r="I229" s="49" t="s">
        <v>57</v>
      </c>
      <c r="J229" s="49">
        <v>11</v>
      </c>
      <c r="K229" s="51">
        <v>45.601281152174124</v>
      </c>
      <c r="L229" s="51">
        <v>15.670463059505538</v>
      </c>
      <c r="M229" s="49">
        <v>0.26</v>
      </c>
      <c r="N229" s="49">
        <v>0.1</v>
      </c>
      <c r="O229" s="49">
        <v>0.73</v>
      </c>
      <c r="P229" s="56">
        <v>0.73</v>
      </c>
      <c r="Q229" s="49">
        <v>0.09</v>
      </c>
      <c r="R229" s="55">
        <v>45231</v>
      </c>
      <c r="T229" s="74"/>
      <c r="U229" s="74"/>
      <c r="V229" s="74"/>
      <c r="W229" s="74"/>
      <c r="X229" s="74"/>
    </row>
    <row r="230" spans="1:72" x14ac:dyDescent="0.45">
      <c r="A230" s="49">
        <v>377</v>
      </c>
      <c r="B230" s="69">
        <v>-18.07</v>
      </c>
      <c r="C230" s="69">
        <v>12.52</v>
      </c>
      <c r="D230" s="49">
        <v>3.41</v>
      </c>
      <c r="E230" s="49" t="s">
        <v>52</v>
      </c>
      <c r="F230" s="49" t="s">
        <v>46</v>
      </c>
      <c r="G230" s="50" t="s">
        <v>23</v>
      </c>
      <c r="H230" s="49" t="s">
        <v>6</v>
      </c>
      <c r="I230" s="49" t="s">
        <v>57</v>
      </c>
      <c r="J230" s="49">
        <v>12</v>
      </c>
      <c r="K230" s="51">
        <v>51.377367582036925</v>
      </c>
      <c r="L230" s="51">
        <v>17.624870808230927</v>
      </c>
      <c r="M230" s="49">
        <v>0.26</v>
      </c>
      <c r="N230" s="49">
        <v>0.1</v>
      </c>
      <c r="O230" s="49">
        <v>0.93</v>
      </c>
      <c r="P230" s="56">
        <v>0.93</v>
      </c>
      <c r="Q230" s="49">
        <v>0.04</v>
      </c>
      <c r="R230" s="54">
        <v>45231</v>
      </c>
      <c r="T230" s="74"/>
      <c r="U230" s="74"/>
      <c r="V230" s="74"/>
      <c r="W230" s="74"/>
      <c r="X230" s="74"/>
    </row>
    <row r="231" spans="1:72" s="14" customFormat="1" x14ac:dyDescent="0.45">
      <c r="A231" s="29">
        <v>378</v>
      </c>
      <c r="B231" s="71">
        <v>-13.8</v>
      </c>
      <c r="C231" s="71">
        <v>10.99</v>
      </c>
      <c r="D231" s="29">
        <v>3.29</v>
      </c>
      <c r="E231" s="29" t="s">
        <v>52</v>
      </c>
      <c r="F231" s="29" t="s">
        <v>41</v>
      </c>
      <c r="G231" s="30" t="s">
        <v>18</v>
      </c>
      <c r="H231" s="29" t="s">
        <v>6</v>
      </c>
      <c r="I231" s="29" t="s">
        <v>57</v>
      </c>
      <c r="J231" s="29">
        <v>13</v>
      </c>
      <c r="K231" s="71">
        <v>41.45</v>
      </c>
      <c r="L231" s="29">
        <v>15.5</v>
      </c>
      <c r="M231" s="29">
        <v>0.65</v>
      </c>
      <c r="N231" s="29">
        <v>0.16</v>
      </c>
      <c r="O231" s="29">
        <v>0.78</v>
      </c>
      <c r="P231" s="35">
        <v>0.78</v>
      </c>
      <c r="Q231" s="29">
        <v>0.09</v>
      </c>
      <c r="R231" s="34">
        <v>44927</v>
      </c>
      <c r="S231" s="25"/>
      <c r="T231" s="74"/>
      <c r="U231" s="74"/>
      <c r="V231" s="74"/>
      <c r="W231" s="74"/>
      <c r="X231" s="74"/>
      <c r="Y231" s="25"/>
      <c r="Z231" s="25"/>
      <c r="AA231" s="25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  <c r="AL231" s="25"/>
      <c r="AM231" s="25"/>
      <c r="AN231" s="25"/>
      <c r="AO231" s="25"/>
      <c r="AP231" s="25"/>
      <c r="AQ231" s="25"/>
      <c r="AR231" s="25"/>
      <c r="AS231" s="25"/>
      <c r="AT231" s="25"/>
      <c r="AU231" s="25"/>
      <c r="AV231" s="25"/>
      <c r="AW231" s="25"/>
      <c r="AX231" s="25"/>
      <c r="AY231" s="25"/>
      <c r="AZ231" s="25"/>
      <c r="BA231" s="25"/>
      <c r="BB231" s="25"/>
      <c r="BC231" s="25"/>
      <c r="BD231" s="25"/>
      <c r="BE231" s="25"/>
      <c r="BF231" s="25"/>
      <c r="BG231" s="25"/>
      <c r="BH231" s="25"/>
      <c r="BI231" s="25"/>
      <c r="BJ231" s="25"/>
      <c r="BK231" s="25"/>
      <c r="BL231" s="25"/>
      <c r="BM231" s="25"/>
      <c r="BN231" s="25"/>
      <c r="BO231" s="25"/>
      <c r="BP231" s="25"/>
      <c r="BQ231" s="25"/>
      <c r="BR231" s="25"/>
      <c r="BS231" s="25"/>
      <c r="BT231" s="25"/>
    </row>
    <row r="232" spans="1:72" s="13" customFormat="1" x14ac:dyDescent="0.45">
      <c r="A232" s="13">
        <v>379</v>
      </c>
      <c r="B232" s="24">
        <v>-13.16</v>
      </c>
      <c r="C232" s="24">
        <v>5.54</v>
      </c>
      <c r="D232" s="13">
        <v>3.08</v>
      </c>
      <c r="E232" s="13" t="s">
        <v>51</v>
      </c>
      <c r="F232" s="13" t="s">
        <v>34</v>
      </c>
      <c r="G232" s="13" t="s">
        <v>18</v>
      </c>
      <c r="H232" s="13" t="s">
        <v>6</v>
      </c>
      <c r="I232" s="13" t="s">
        <v>57</v>
      </c>
      <c r="J232" s="13">
        <v>11</v>
      </c>
      <c r="K232" s="24">
        <v>46</v>
      </c>
      <c r="L232" s="24">
        <v>15.930851063829788</v>
      </c>
      <c r="M232" s="13">
        <v>0.05</v>
      </c>
      <c r="N232" s="13">
        <v>0.08</v>
      </c>
      <c r="O232" s="13">
        <v>0.75</v>
      </c>
      <c r="P232" s="21">
        <v>0.75</v>
      </c>
      <c r="Q232" s="13">
        <v>0.09</v>
      </c>
      <c r="R232" s="12" t="s">
        <v>65</v>
      </c>
      <c r="S232" s="25"/>
      <c r="T232" s="74"/>
      <c r="U232" s="74"/>
      <c r="V232" s="74"/>
      <c r="W232" s="74"/>
      <c r="X232" s="74"/>
      <c r="Y232" s="25"/>
      <c r="Z232" s="25"/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  <c r="AL232" s="25"/>
      <c r="AM232" s="25"/>
      <c r="AN232" s="25"/>
      <c r="AO232" s="25"/>
      <c r="AP232" s="25"/>
      <c r="AQ232" s="25"/>
      <c r="AR232" s="25"/>
      <c r="AS232" s="25"/>
      <c r="AT232" s="25"/>
      <c r="AU232" s="25"/>
      <c r="AV232" s="25"/>
      <c r="AW232" s="25"/>
      <c r="AX232" s="25"/>
      <c r="AY232" s="25"/>
      <c r="AZ232" s="25"/>
      <c r="BA232" s="25"/>
      <c r="BB232" s="25"/>
      <c r="BC232" s="25"/>
      <c r="BD232" s="25"/>
      <c r="BE232" s="25"/>
      <c r="BF232" s="25"/>
      <c r="BG232" s="25"/>
      <c r="BH232" s="25"/>
      <c r="BI232" s="25"/>
      <c r="BJ232" s="25"/>
      <c r="BK232" s="25"/>
      <c r="BL232" s="25"/>
      <c r="BM232" s="25"/>
      <c r="BN232" s="25"/>
      <c r="BO232" s="25"/>
      <c r="BP232" s="25"/>
      <c r="BQ232" s="25"/>
      <c r="BR232" s="25"/>
      <c r="BS232" s="25"/>
      <c r="BT232" s="25"/>
    </row>
    <row r="233" spans="1:72" s="15" customFormat="1" x14ac:dyDescent="0.45">
      <c r="A233" s="36">
        <v>380</v>
      </c>
      <c r="B233" s="68">
        <v>-17</v>
      </c>
      <c r="C233" s="68">
        <v>3.15</v>
      </c>
      <c r="D233" s="36">
        <v>3.53</v>
      </c>
      <c r="E233" s="36" t="s">
        <v>51</v>
      </c>
      <c r="F233" s="36" t="s">
        <v>43</v>
      </c>
      <c r="G233" s="37" t="s">
        <v>18</v>
      </c>
      <c r="H233" s="36" t="s">
        <v>6</v>
      </c>
      <c r="I233" s="36" t="s">
        <v>57</v>
      </c>
      <c r="J233" s="36">
        <v>15</v>
      </c>
      <c r="K233" s="45">
        <v>43.83</v>
      </c>
      <c r="L233" s="37">
        <v>14.6</v>
      </c>
      <c r="M233" s="36">
        <v>0.1</v>
      </c>
      <c r="N233" s="36">
        <v>0.13</v>
      </c>
      <c r="O233" s="36">
        <v>0.9</v>
      </c>
      <c r="P233" s="46">
        <v>0.9</v>
      </c>
      <c r="Q233" s="36">
        <v>0.05</v>
      </c>
      <c r="R233" s="37" t="s">
        <v>64</v>
      </c>
      <c r="S233" s="26"/>
      <c r="T233" s="74"/>
      <c r="U233" s="74"/>
      <c r="V233" s="74"/>
      <c r="W233" s="74"/>
      <c r="X233" s="74"/>
      <c r="Y233" s="26"/>
      <c r="Z233" s="26"/>
      <c r="AA233" s="26"/>
      <c r="AB233" s="26"/>
      <c r="AC233" s="26"/>
      <c r="AD233" s="26"/>
      <c r="AE233" s="26"/>
      <c r="AF233" s="26"/>
      <c r="AG233" s="26"/>
      <c r="AH233" s="26"/>
      <c r="AI233" s="26"/>
      <c r="AJ233" s="26"/>
      <c r="AK233" s="26"/>
      <c r="AL233" s="26"/>
      <c r="AM233" s="26"/>
      <c r="AN233" s="26"/>
      <c r="AO233" s="26"/>
      <c r="AP233" s="26"/>
      <c r="AQ233" s="26"/>
      <c r="AR233" s="26"/>
      <c r="AS233" s="26"/>
      <c r="AT233" s="26"/>
      <c r="AU233" s="26"/>
      <c r="AV233" s="26"/>
      <c r="AW233" s="26"/>
      <c r="AX233" s="26"/>
      <c r="AY233" s="26"/>
      <c r="AZ233" s="26"/>
      <c r="BA233" s="26"/>
      <c r="BB233" s="26"/>
      <c r="BC233" s="26"/>
      <c r="BD233" s="26"/>
      <c r="BE233" s="26"/>
      <c r="BF233" s="26"/>
      <c r="BG233" s="26"/>
      <c r="BH233" s="26"/>
      <c r="BI233" s="26"/>
      <c r="BJ233" s="26"/>
      <c r="BK233" s="26"/>
      <c r="BL233" s="26"/>
      <c r="BM233" s="26"/>
      <c r="BN233" s="26"/>
      <c r="BO233" s="26"/>
      <c r="BP233" s="26"/>
      <c r="BQ233" s="26"/>
      <c r="BR233" s="26"/>
      <c r="BS233" s="26"/>
      <c r="BT233" s="26"/>
    </row>
    <row r="234" spans="1:72" x14ac:dyDescent="0.45">
      <c r="A234" s="49">
        <v>381</v>
      </c>
      <c r="B234" s="69">
        <v>-17.23</v>
      </c>
      <c r="C234" s="69">
        <v>9.8000000000000007</v>
      </c>
      <c r="D234" s="49">
        <v>3.33</v>
      </c>
      <c r="E234" s="49" t="s">
        <v>51</v>
      </c>
      <c r="F234" s="49" t="s">
        <v>25</v>
      </c>
      <c r="G234" s="50" t="s">
        <v>16</v>
      </c>
      <c r="H234" s="49" t="s">
        <v>6</v>
      </c>
      <c r="I234" s="49" t="s">
        <v>57</v>
      </c>
      <c r="J234" s="49">
        <v>11</v>
      </c>
      <c r="K234" s="51">
        <v>43.719701247773237</v>
      </c>
      <c r="L234" s="51">
        <v>15.257545666697528</v>
      </c>
      <c r="M234" s="49">
        <v>0.26</v>
      </c>
      <c r="N234" s="49">
        <v>0.1</v>
      </c>
      <c r="O234" s="49">
        <v>0.91</v>
      </c>
      <c r="P234" s="56">
        <v>0.91</v>
      </c>
      <c r="Q234" s="49">
        <v>0.05</v>
      </c>
      <c r="R234" s="54">
        <v>45231</v>
      </c>
      <c r="T234" s="74"/>
      <c r="U234" s="74"/>
      <c r="V234" s="74"/>
      <c r="W234" s="74"/>
      <c r="X234" s="74"/>
    </row>
    <row r="235" spans="1:72" x14ac:dyDescent="0.45">
      <c r="A235" s="49">
        <v>382</v>
      </c>
      <c r="B235" s="69">
        <v>-19.79</v>
      </c>
      <c r="C235" s="69">
        <v>6.39</v>
      </c>
      <c r="D235" s="49">
        <v>3.26</v>
      </c>
      <c r="E235" s="49" t="s">
        <v>51</v>
      </c>
      <c r="F235" s="49" t="s">
        <v>20</v>
      </c>
      <c r="G235" s="50" t="s">
        <v>16</v>
      </c>
      <c r="H235" s="49" t="s">
        <v>6</v>
      </c>
      <c r="I235" s="49" t="s">
        <v>57</v>
      </c>
      <c r="J235" s="49">
        <v>7</v>
      </c>
      <c r="K235" s="51">
        <v>40.028165210067051</v>
      </c>
      <c r="L235" s="51">
        <v>14.296053039068049</v>
      </c>
      <c r="M235" s="49">
        <v>0.26</v>
      </c>
      <c r="N235" s="49">
        <v>0.1</v>
      </c>
      <c r="O235" s="49">
        <v>0.95</v>
      </c>
      <c r="P235" s="56">
        <v>0.95</v>
      </c>
      <c r="Q235" s="49">
        <v>0.03</v>
      </c>
      <c r="R235" s="55">
        <v>45231</v>
      </c>
      <c r="T235" s="74"/>
      <c r="U235" s="74"/>
      <c r="V235" s="74"/>
      <c r="W235" s="74"/>
      <c r="X235" s="74"/>
    </row>
    <row r="236" spans="1:72" s="15" customFormat="1" x14ac:dyDescent="0.45">
      <c r="A236" s="36">
        <v>383</v>
      </c>
      <c r="B236" s="68">
        <v>-16.239999999999998</v>
      </c>
      <c r="C236" s="68">
        <v>8.7200000000000006</v>
      </c>
      <c r="D236" s="36">
        <v>3.47</v>
      </c>
      <c r="E236" s="36" t="s">
        <v>51</v>
      </c>
      <c r="F236" s="36" t="s">
        <v>20</v>
      </c>
      <c r="G236" s="37" t="s">
        <v>16</v>
      </c>
      <c r="H236" s="36" t="s">
        <v>6</v>
      </c>
      <c r="I236" s="36" t="s">
        <v>57</v>
      </c>
      <c r="J236" s="36">
        <v>8</v>
      </c>
      <c r="K236" s="45">
        <v>43.098613380380129</v>
      </c>
      <c r="L236" s="45">
        <v>14.487174128893324</v>
      </c>
      <c r="M236" s="36">
        <v>0.1</v>
      </c>
      <c r="N236" s="36">
        <v>0.13</v>
      </c>
      <c r="O236" s="36">
        <v>0.88</v>
      </c>
      <c r="P236" s="46">
        <v>0.88</v>
      </c>
      <c r="Q236" s="36">
        <v>0.06</v>
      </c>
      <c r="R236" s="37" t="s">
        <v>64</v>
      </c>
      <c r="S236" s="26"/>
      <c r="T236" s="74"/>
      <c r="U236" s="74"/>
      <c r="V236" s="74"/>
      <c r="W236" s="74"/>
      <c r="X236" s="74"/>
      <c r="Y236" s="26"/>
      <c r="Z236" s="26"/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  <c r="AK236" s="26"/>
      <c r="AL236" s="26"/>
      <c r="AM236" s="26"/>
      <c r="AN236" s="26"/>
      <c r="AO236" s="26"/>
      <c r="AP236" s="26"/>
      <c r="AQ236" s="26"/>
      <c r="AR236" s="26"/>
      <c r="AS236" s="26"/>
      <c r="AT236" s="26"/>
      <c r="AU236" s="26"/>
      <c r="AV236" s="26"/>
      <c r="AW236" s="26"/>
      <c r="AX236" s="26"/>
      <c r="AY236" s="26"/>
      <c r="AZ236" s="26"/>
      <c r="BA236" s="26"/>
      <c r="BB236" s="26"/>
      <c r="BC236" s="26"/>
      <c r="BD236" s="26"/>
      <c r="BE236" s="26"/>
      <c r="BF236" s="26"/>
      <c r="BG236" s="26"/>
      <c r="BH236" s="26"/>
      <c r="BI236" s="26"/>
      <c r="BJ236" s="26"/>
      <c r="BK236" s="26"/>
      <c r="BL236" s="26"/>
      <c r="BM236" s="26"/>
      <c r="BN236" s="26"/>
      <c r="BO236" s="26"/>
      <c r="BP236" s="26"/>
      <c r="BQ236" s="26"/>
      <c r="BR236" s="26"/>
      <c r="BS236" s="26"/>
      <c r="BT236" s="26"/>
    </row>
    <row r="237" spans="1:72" s="13" customFormat="1" x14ac:dyDescent="0.45">
      <c r="A237" s="13">
        <v>384</v>
      </c>
      <c r="B237" s="24">
        <v>-18.39</v>
      </c>
      <c r="C237" s="24">
        <v>5.22</v>
      </c>
      <c r="D237" s="13">
        <v>2.99</v>
      </c>
      <c r="E237" s="13" t="s">
        <v>51</v>
      </c>
      <c r="F237" s="13" t="s">
        <v>20</v>
      </c>
      <c r="G237" s="13" t="s">
        <v>16</v>
      </c>
      <c r="H237" s="13" t="s">
        <v>6</v>
      </c>
      <c r="I237" s="13" t="s">
        <v>57</v>
      </c>
      <c r="J237" s="13">
        <v>10</v>
      </c>
      <c r="K237" s="24">
        <v>37.6</v>
      </c>
      <c r="L237" s="24">
        <v>14.191632653061227</v>
      </c>
      <c r="M237" s="13">
        <v>0.05</v>
      </c>
      <c r="N237" s="13">
        <v>0.08</v>
      </c>
      <c r="O237" s="13">
        <v>0.93</v>
      </c>
      <c r="P237" s="21">
        <v>0.93</v>
      </c>
      <c r="Q237" s="13">
        <v>0.04</v>
      </c>
      <c r="R237" s="12" t="s">
        <v>65</v>
      </c>
      <c r="S237" s="26"/>
      <c r="T237" s="74"/>
      <c r="U237" s="74"/>
      <c r="V237" s="74"/>
      <c r="W237" s="74"/>
      <c r="X237" s="74"/>
      <c r="Y237" s="26"/>
      <c r="Z237" s="26"/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  <c r="AK237" s="26"/>
      <c r="AL237" s="26"/>
      <c r="AM237" s="26"/>
      <c r="AN237" s="26"/>
      <c r="AO237" s="26"/>
      <c r="AP237" s="26"/>
      <c r="AQ237" s="26"/>
      <c r="AR237" s="26"/>
      <c r="AS237" s="26"/>
      <c r="AT237" s="26"/>
      <c r="AU237" s="26"/>
      <c r="AV237" s="26"/>
      <c r="AW237" s="26"/>
      <c r="AX237" s="26"/>
      <c r="AY237" s="26"/>
      <c r="AZ237" s="26"/>
      <c r="BA237" s="26"/>
      <c r="BB237" s="26"/>
      <c r="BC237" s="26"/>
      <c r="BD237" s="26"/>
      <c r="BE237" s="26"/>
      <c r="BF237" s="26"/>
      <c r="BG237" s="26"/>
      <c r="BH237" s="26"/>
      <c r="BI237" s="26"/>
      <c r="BJ237" s="26"/>
      <c r="BK237" s="26"/>
      <c r="BL237" s="26"/>
      <c r="BM237" s="26"/>
      <c r="BN237" s="26"/>
      <c r="BO237" s="26"/>
      <c r="BP237" s="26"/>
      <c r="BQ237" s="26"/>
      <c r="BR237" s="26"/>
      <c r="BS237" s="26"/>
      <c r="BT237" s="26"/>
    </row>
    <row r="238" spans="1:72" s="15" customFormat="1" x14ac:dyDescent="0.45">
      <c r="A238" s="36">
        <v>385</v>
      </c>
      <c r="B238" s="68">
        <v>-17.03</v>
      </c>
      <c r="C238" s="68">
        <v>9.98</v>
      </c>
      <c r="D238" s="36">
        <v>3.55</v>
      </c>
      <c r="E238" s="36" t="s">
        <v>51</v>
      </c>
      <c r="F238" s="36" t="s">
        <v>33</v>
      </c>
      <c r="G238" s="37" t="s">
        <v>18</v>
      </c>
      <c r="H238" s="36" t="s">
        <v>6</v>
      </c>
      <c r="I238" s="36" t="s">
        <v>57</v>
      </c>
      <c r="J238" s="36">
        <v>10</v>
      </c>
      <c r="K238" s="45">
        <v>43.210195295973783</v>
      </c>
      <c r="L238" s="45">
        <v>14.23031363771525</v>
      </c>
      <c r="M238" s="36">
        <v>0.1</v>
      </c>
      <c r="N238" s="36">
        <v>0.13</v>
      </c>
      <c r="O238" s="36">
        <v>0.9</v>
      </c>
      <c r="P238" s="46">
        <v>0.9</v>
      </c>
      <c r="Q238" s="36">
        <v>0.05</v>
      </c>
      <c r="R238" s="36" t="s">
        <v>64</v>
      </c>
      <c r="S238" s="25"/>
      <c r="T238" s="74"/>
      <c r="U238" s="74"/>
      <c r="V238" s="74"/>
      <c r="W238" s="74"/>
      <c r="X238" s="74"/>
      <c r="Y238" s="25"/>
      <c r="Z238" s="25"/>
      <c r="AA238" s="25"/>
      <c r="AB238" s="25"/>
      <c r="AC238" s="25"/>
      <c r="AD238" s="25"/>
      <c r="AE238" s="25"/>
      <c r="AF238" s="25"/>
      <c r="AG238" s="25"/>
      <c r="AH238" s="25"/>
      <c r="AI238" s="25"/>
      <c r="AJ238" s="25"/>
      <c r="AK238" s="25"/>
      <c r="AL238" s="25"/>
      <c r="AM238" s="25"/>
      <c r="AN238" s="25"/>
      <c r="AO238" s="25"/>
      <c r="AP238" s="25"/>
      <c r="AQ238" s="25"/>
      <c r="AR238" s="25"/>
      <c r="AS238" s="25"/>
      <c r="AT238" s="25"/>
      <c r="AU238" s="25"/>
      <c r="AV238" s="25"/>
      <c r="AW238" s="25"/>
      <c r="AX238" s="25"/>
      <c r="AY238" s="25"/>
      <c r="AZ238" s="25"/>
      <c r="BA238" s="25"/>
      <c r="BB238" s="25"/>
      <c r="BC238" s="25"/>
      <c r="BD238" s="25"/>
      <c r="BE238" s="25"/>
      <c r="BF238" s="25"/>
      <c r="BG238" s="25"/>
      <c r="BH238" s="25"/>
      <c r="BI238" s="25"/>
      <c r="BJ238" s="25"/>
      <c r="BK238" s="25"/>
      <c r="BL238" s="25"/>
      <c r="BM238" s="25"/>
      <c r="BN238" s="25"/>
      <c r="BO238" s="25"/>
      <c r="BP238" s="25"/>
      <c r="BQ238" s="25"/>
      <c r="BR238" s="25"/>
      <c r="BS238" s="25"/>
      <c r="BT238" s="25"/>
    </row>
    <row r="239" spans="1:72" x14ac:dyDescent="0.45">
      <c r="A239" s="49">
        <v>386</v>
      </c>
      <c r="B239" s="69">
        <v>-16.329999999999998</v>
      </c>
      <c r="C239" s="69">
        <v>6.72</v>
      </c>
      <c r="D239" s="49">
        <v>3.27</v>
      </c>
      <c r="E239" s="49" t="s">
        <v>51</v>
      </c>
      <c r="F239" s="49" t="s">
        <v>25</v>
      </c>
      <c r="G239" s="50" t="s">
        <v>16</v>
      </c>
      <c r="H239" s="49" t="s">
        <v>6</v>
      </c>
      <c r="I239" s="49" t="s">
        <v>57</v>
      </c>
      <c r="J239" s="49">
        <v>4</v>
      </c>
      <c r="K239" s="69">
        <v>43.9</v>
      </c>
      <c r="L239" s="49">
        <v>15.4</v>
      </c>
      <c r="M239" s="49">
        <v>0.26</v>
      </c>
      <c r="N239" s="49">
        <v>0.1</v>
      </c>
      <c r="O239" s="49">
        <v>0.89</v>
      </c>
      <c r="P239" s="56">
        <v>0.89</v>
      </c>
      <c r="Q239" s="49">
        <v>0.06</v>
      </c>
      <c r="R239" s="54">
        <v>45231</v>
      </c>
      <c r="S239" s="26"/>
      <c r="T239" s="74"/>
      <c r="U239" s="74"/>
      <c r="V239" s="74"/>
      <c r="W239" s="74"/>
      <c r="X239" s="74"/>
      <c r="Y239" s="26"/>
      <c r="Z239" s="26"/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  <c r="AK239" s="26"/>
      <c r="AL239" s="26"/>
      <c r="AM239" s="26"/>
      <c r="AN239" s="26"/>
      <c r="AO239" s="26"/>
      <c r="AP239" s="26"/>
      <c r="AQ239" s="26"/>
      <c r="AR239" s="26"/>
      <c r="AS239" s="26"/>
      <c r="AT239" s="26"/>
      <c r="AU239" s="26"/>
      <c r="AV239" s="26"/>
      <c r="AW239" s="26"/>
      <c r="AX239" s="26"/>
      <c r="AY239" s="26"/>
      <c r="AZ239" s="26"/>
      <c r="BA239" s="26"/>
      <c r="BB239" s="26"/>
      <c r="BC239" s="26"/>
      <c r="BD239" s="26"/>
      <c r="BE239" s="26"/>
      <c r="BF239" s="26"/>
      <c r="BG239" s="26"/>
      <c r="BH239" s="26"/>
      <c r="BI239" s="26"/>
      <c r="BJ239" s="26"/>
      <c r="BK239" s="26"/>
      <c r="BL239" s="26"/>
      <c r="BM239" s="26"/>
      <c r="BN239" s="26"/>
      <c r="BO239" s="26"/>
      <c r="BP239" s="26"/>
      <c r="BQ239" s="26"/>
      <c r="BR239" s="26"/>
      <c r="BS239" s="26"/>
      <c r="BT239" s="26"/>
    </row>
    <row r="240" spans="1:72" s="15" customFormat="1" x14ac:dyDescent="0.45">
      <c r="A240" s="36">
        <v>387</v>
      </c>
      <c r="B240" s="68">
        <v>-14.77</v>
      </c>
      <c r="C240" s="68">
        <v>11.59</v>
      </c>
      <c r="D240" s="36">
        <v>3.53</v>
      </c>
      <c r="E240" s="36" t="s">
        <v>52</v>
      </c>
      <c r="F240" s="36" t="s">
        <v>39</v>
      </c>
      <c r="G240" s="37" t="s">
        <v>29</v>
      </c>
      <c r="H240" s="36" t="s">
        <v>6</v>
      </c>
      <c r="I240" s="36" t="s">
        <v>57</v>
      </c>
      <c r="J240" s="36">
        <v>2</v>
      </c>
      <c r="K240" s="45">
        <v>43.95</v>
      </c>
      <c r="L240" s="37">
        <v>14.6</v>
      </c>
      <c r="M240" s="36">
        <v>0.1</v>
      </c>
      <c r="N240" s="36">
        <v>0.13</v>
      </c>
      <c r="O240" s="36">
        <v>0.83</v>
      </c>
      <c r="P240" s="46">
        <v>0.83</v>
      </c>
      <c r="Q240" s="36">
        <v>0.08</v>
      </c>
      <c r="R240" s="36" t="s">
        <v>64</v>
      </c>
      <c r="S240" s="25"/>
      <c r="T240" s="74"/>
      <c r="U240" s="74"/>
      <c r="V240" s="74"/>
      <c r="W240" s="74"/>
      <c r="X240" s="74"/>
      <c r="Y240" s="25"/>
      <c r="Z240" s="25"/>
      <c r="AA240" s="25"/>
      <c r="AB240" s="25"/>
      <c r="AC240" s="25"/>
      <c r="AD240" s="25"/>
      <c r="AE240" s="25"/>
      <c r="AF240" s="25"/>
      <c r="AG240" s="25"/>
      <c r="AH240" s="25"/>
      <c r="AI240" s="25"/>
      <c r="AJ240" s="25"/>
      <c r="AK240" s="25"/>
      <c r="AL240" s="25"/>
      <c r="AM240" s="25"/>
      <c r="AN240" s="25"/>
      <c r="AO240" s="25"/>
      <c r="AP240" s="25"/>
      <c r="AQ240" s="25"/>
      <c r="AR240" s="25"/>
      <c r="AS240" s="25"/>
      <c r="AT240" s="25"/>
      <c r="AU240" s="25"/>
      <c r="AV240" s="25"/>
      <c r="AW240" s="25"/>
      <c r="AX240" s="25"/>
      <c r="AY240" s="25"/>
      <c r="AZ240" s="25"/>
      <c r="BA240" s="25"/>
      <c r="BB240" s="25"/>
      <c r="BC240" s="25"/>
      <c r="BD240" s="25"/>
      <c r="BE240" s="25"/>
      <c r="BF240" s="25"/>
      <c r="BG240" s="25"/>
      <c r="BH240" s="25"/>
      <c r="BI240" s="25"/>
      <c r="BJ240" s="25"/>
      <c r="BK240" s="25"/>
      <c r="BL240" s="25"/>
      <c r="BM240" s="25"/>
      <c r="BN240" s="25"/>
      <c r="BO240" s="25"/>
      <c r="BP240" s="25"/>
      <c r="BQ240" s="25"/>
      <c r="BR240" s="25"/>
      <c r="BS240" s="25"/>
      <c r="BT240" s="25"/>
    </row>
    <row r="241" spans="1:72" x14ac:dyDescent="0.45">
      <c r="A241" s="49">
        <v>388</v>
      </c>
      <c r="B241" s="69">
        <v>-15.88</v>
      </c>
      <c r="C241" s="69">
        <v>8.5399999999999991</v>
      </c>
      <c r="D241" s="49">
        <v>3.3</v>
      </c>
      <c r="E241" s="49" t="s">
        <v>51</v>
      </c>
      <c r="F241" s="49" t="s">
        <v>48</v>
      </c>
      <c r="G241" s="50" t="s">
        <v>16</v>
      </c>
      <c r="H241" s="49" t="s">
        <v>6</v>
      </c>
      <c r="I241" s="49" t="s">
        <v>57</v>
      </c>
      <c r="J241" s="49">
        <v>6</v>
      </c>
      <c r="K241" s="69">
        <v>41.9</v>
      </c>
      <c r="L241" s="49">
        <v>14.9</v>
      </c>
      <c r="M241" s="49">
        <v>0.26</v>
      </c>
      <c r="N241" s="49">
        <v>0.1</v>
      </c>
      <c r="O241" s="49">
        <v>0.87</v>
      </c>
      <c r="P241" s="56">
        <v>0.87</v>
      </c>
      <c r="Q241" s="49">
        <v>0.06</v>
      </c>
      <c r="R241" s="54">
        <v>45231</v>
      </c>
      <c r="T241" s="74"/>
      <c r="U241" s="74"/>
      <c r="V241" s="74"/>
      <c r="W241" s="74"/>
      <c r="X241" s="74"/>
    </row>
    <row r="242" spans="1:72" x14ac:dyDescent="0.45">
      <c r="A242" s="49">
        <v>389</v>
      </c>
      <c r="B242" s="69">
        <v>-13.69</v>
      </c>
      <c r="C242" s="69">
        <v>8.17</v>
      </c>
      <c r="D242" s="49">
        <v>3.31</v>
      </c>
      <c r="E242" s="49" t="s">
        <v>51</v>
      </c>
      <c r="F242" s="49" t="s">
        <v>25</v>
      </c>
      <c r="G242" s="50" t="s">
        <v>16</v>
      </c>
      <c r="H242" s="49" t="s">
        <v>6</v>
      </c>
      <c r="I242" s="49" t="s">
        <v>57</v>
      </c>
      <c r="J242" s="49">
        <v>11</v>
      </c>
      <c r="K242" s="69">
        <v>47.2</v>
      </c>
      <c r="L242" s="49">
        <v>16.600000000000001</v>
      </c>
      <c r="M242" s="49">
        <v>0.26</v>
      </c>
      <c r="N242" s="49">
        <v>0.1</v>
      </c>
      <c r="O242" s="49">
        <v>0.78</v>
      </c>
      <c r="P242" s="56">
        <v>0.78</v>
      </c>
      <c r="Q242" s="49">
        <v>0.09</v>
      </c>
      <c r="R242" s="55">
        <v>45231</v>
      </c>
      <c r="T242" s="74"/>
      <c r="U242" s="74"/>
      <c r="V242" s="74"/>
      <c r="W242" s="74"/>
      <c r="X242" s="74"/>
    </row>
    <row r="243" spans="1:72" x14ac:dyDescent="0.45">
      <c r="A243" s="49">
        <v>390</v>
      </c>
      <c r="B243" s="69">
        <v>-18.54</v>
      </c>
      <c r="C243" s="69">
        <v>8.56</v>
      </c>
      <c r="D243" s="49">
        <v>3.41</v>
      </c>
      <c r="E243" s="49" t="s">
        <v>51</v>
      </c>
      <c r="F243" s="49" t="s">
        <v>48</v>
      </c>
      <c r="G243" s="50" t="s">
        <v>16</v>
      </c>
      <c r="H243" s="49" t="s">
        <v>6</v>
      </c>
      <c r="I243" s="49" t="s">
        <v>57</v>
      </c>
      <c r="J243" s="49">
        <v>10</v>
      </c>
      <c r="K243" s="51">
        <v>49.98658142888663</v>
      </c>
      <c r="L243" s="51">
        <v>17.126173306888891</v>
      </c>
      <c r="M243" s="49">
        <v>0.26</v>
      </c>
      <c r="N243" s="49">
        <v>0.1</v>
      </c>
      <c r="O243" s="49">
        <v>0.93</v>
      </c>
      <c r="P243" s="56">
        <v>0.93</v>
      </c>
      <c r="Q243" s="49">
        <v>0.04</v>
      </c>
      <c r="R243" s="54">
        <v>45231</v>
      </c>
      <c r="T243" s="74"/>
      <c r="U243" s="74"/>
      <c r="V243" s="74"/>
      <c r="W243" s="74"/>
      <c r="X243" s="74"/>
    </row>
    <row r="244" spans="1:72" s="13" customFormat="1" x14ac:dyDescent="0.45">
      <c r="A244" s="13">
        <v>391</v>
      </c>
      <c r="B244" s="24">
        <v>-16.649999999999999</v>
      </c>
      <c r="C244" s="24">
        <v>6.23</v>
      </c>
      <c r="D244" s="13">
        <v>3.24</v>
      </c>
      <c r="E244" s="13" t="s">
        <v>51</v>
      </c>
      <c r="F244" s="13" t="s">
        <v>36</v>
      </c>
      <c r="G244" s="13" t="s">
        <v>23</v>
      </c>
      <c r="H244" s="13" t="s">
        <v>6</v>
      </c>
      <c r="I244" s="13" t="s">
        <v>57</v>
      </c>
      <c r="J244" s="13">
        <v>13</v>
      </c>
      <c r="K244" s="24">
        <v>45.06</v>
      </c>
      <c r="L244" s="24">
        <v>16.023959183673469</v>
      </c>
      <c r="M244" s="13">
        <v>0.05</v>
      </c>
      <c r="N244" s="13">
        <v>0.08</v>
      </c>
      <c r="O244" s="13">
        <v>0.9</v>
      </c>
      <c r="P244" s="21">
        <v>0.9</v>
      </c>
      <c r="Q244" s="13">
        <v>0.06</v>
      </c>
      <c r="R244" s="13" t="s">
        <v>65</v>
      </c>
      <c r="S244" s="25"/>
      <c r="T244" s="74"/>
      <c r="U244" s="74"/>
      <c r="V244" s="74"/>
      <c r="W244" s="74"/>
      <c r="X244" s="74"/>
      <c r="Y244" s="25"/>
      <c r="Z244" s="25"/>
      <c r="AA244" s="25"/>
      <c r="AB244" s="25"/>
      <c r="AC244" s="25"/>
      <c r="AD244" s="25"/>
      <c r="AE244" s="25"/>
      <c r="AF244" s="25"/>
      <c r="AG244" s="25"/>
      <c r="AH244" s="25"/>
      <c r="AI244" s="25"/>
      <c r="AJ244" s="25"/>
      <c r="AK244" s="25"/>
      <c r="AL244" s="25"/>
      <c r="AM244" s="25"/>
      <c r="AN244" s="25"/>
      <c r="AO244" s="25"/>
      <c r="AP244" s="25"/>
      <c r="AQ244" s="25"/>
      <c r="AR244" s="25"/>
      <c r="AS244" s="25"/>
      <c r="AT244" s="25"/>
      <c r="AU244" s="25"/>
      <c r="AV244" s="25"/>
      <c r="AW244" s="25"/>
      <c r="AX244" s="25"/>
      <c r="AY244" s="25"/>
      <c r="AZ244" s="25"/>
      <c r="BA244" s="25"/>
      <c r="BB244" s="25"/>
      <c r="BC244" s="25"/>
      <c r="BD244" s="25"/>
      <c r="BE244" s="25"/>
      <c r="BF244" s="25"/>
      <c r="BG244" s="25"/>
      <c r="BH244" s="25"/>
      <c r="BI244" s="25"/>
      <c r="BJ244" s="25"/>
      <c r="BK244" s="25"/>
      <c r="BL244" s="25"/>
      <c r="BM244" s="25"/>
      <c r="BN244" s="25"/>
      <c r="BO244" s="25"/>
      <c r="BP244" s="25"/>
      <c r="BQ244" s="25"/>
      <c r="BR244" s="25"/>
      <c r="BS244" s="25"/>
      <c r="BT244" s="25"/>
    </row>
    <row r="245" spans="1:72" x14ac:dyDescent="0.45">
      <c r="A245" s="49">
        <v>392</v>
      </c>
      <c r="B245" s="69">
        <v>-14.65</v>
      </c>
      <c r="C245" s="69">
        <v>10.08</v>
      </c>
      <c r="D245" s="49">
        <v>3.25</v>
      </c>
      <c r="E245" s="49" t="s">
        <v>52</v>
      </c>
      <c r="F245" s="49" t="s">
        <v>28</v>
      </c>
      <c r="G245" s="50" t="s">
        <v>29</v>
      </c>
      <c r="H245" s="49" t="s">
        <v>6</v>
      </c>
      <c r="I245" s="49" t="s">
        <v>57</v>
      </c>
      <c r="J245" s="49">
        <v>13</v>
      </c>
      <c r="K245" s="51">
        <v>42.049139411305099</v>
      </c>
      <c r="L245" s="51">
        <v>15.142007153509866</v>
      </c>
      <c r="M245" s="49">
        <v>0.26</v>
      </c>
      <c r="N245" s="49">
        <v>0.1</v>
      </c>
      <c r="O245" s="49">
        <v>0.82</v>
      </c>
      <c r="P245" s="56">
        <v>0.82</v>
      </c>
      <c r="Q245" s="49">
        <v>0.08</v>
      </c>
      <c r="R245" s="54">
        <v>45231</v>
      </c>
      <c r="T245" s="74"/>
      <c r="U245" s="74"/>
      <c r="V245" s="74"/>
      <c r="W245" s="74"/>
      <c r="X245" s="74"/>
    </row>
    <row r="246" spans="1:72" x14ac:dyDescent="0.45">
      <c r="A246" s="49">
        <v>393</v>
      </c>
      <c r="B246" s="69">
        <v>-17.39</v>
      </c>
      <c r="C246" s="69">
        <v>10.3</v>
      </c>
      <c r="D246" s="49">
        <v>3.41</v>
      </c>
      <c r="E246" s="49" t="s">
        <v>52</v>
      </c>
      <c r="F246" s="49" t="s">
        <v>20</v>
      </c>
      <c r="G246" s="50" t="s">
        <v>16</v>
      </c>
      <c r="H246" s="49" t="s">
        <v>6</v>
      </c>
      <c r="I246" s="49" t="s">
        <v>57</v>
      </c>
      <c r="J246" s="49">
        <v>12</v>
      </c>
      <c r="K246" s="51">
        <v>19.251699802960406</v>
      </c>
      <c r="L246" s="51">
        <v>6.6345337562177225</v>
      </c>
      <c r="M246" s="49">
        <v>0.26</v>
      </c>
      <c r="N246" s="49">
        <v>0.1</v>
      </c>
      <c r="O246" s="49">
        <v>0.91</v>
      </c>
      <c r="P246" s="56">
        <v>0.91</v>
      </c>
      <c r="Q246" s="49">
        <v>0.05</v>
      </c>
      <c r="R246" s="55">
        <v>45231</v>
      </c>
      <c r="T246" s="74"/>
      <c r="U246" s="74"/>
      <c r="V246" s="74"/>
      <c r="W246" s="74"/>
      <c r="X246" s="74"/>
    </row>
    <row r="247" spans="1:72" x14ac:dyDescent="0.45">
      <c r="A247" s="49">
        <v>394</v>
      </c>
      <c r="B247" s="69">
        <v>-13.52</v>
      </c>
      <c r="C247" s="69">
        <v>11.26</v>
      </c>
      <c r="D247" s="49">
        <v>3.32</v>
      </c>
      <c r="E247" s="49" t="s">
        <v>52</v>
      </c>
      <c r="F247" s="49" t="s">
        <v>25</v>
      </c>
      <c r="G247" s="50" t="s">
        <v>16</v>
      </c>
      <c r="H247" s="49" t="s">
        <v>6</v>
      </c>
      <c r="I247" s="49" t="s">
        <v>57</v>
      </c>
      <c r="J247" s="49">
        <v>7</v>
      </c>
      <c r="K247" s="51">
        <v>42.056133918565664</v>
      </c>
      <c r="L247" s="51">
        <v>14.758462251132709</v>
      </c>
      <c r="M247" s="49">
        <v>0.26</v>
      </c>
      <c r="N247" s="49">
        <v>0.1</v>
      </c>
      <c r="O247" s="49">
        <v>0.76</v>
      </c>
      <c r="P247" s="56">
        <v>0.76</v>
      </c>
      <c r="Q247" s="49">
        <v>0.09</v>
      </c>
      <c r="R247" s="54">
        <v>45231</v>
      </c>
      <c r="T247" s="74"/>
      <c r="U247" s="74"/>
      <c r="V247" s="74"/>
      <c r="W247" s="74"/>
      <c r="X247" s="74"/>
    </row>
    <row r="248" spans="1:72" x14ac:dyDescent="0.45">
      <c r="A248" s="49">
        <v>395</v>
      </c>
      <c r="B248" s="69">
        <v>-12.82</v>
      </c>
      <c r="C248" s="69">
        <v>10.58</v>
      </c>
      <c r="D248" s="49">
        <v>3.37</v>
      </c>
      <c r="E248" s="49" t="s">
        <v>51</v>
      </c>
      <c r="F248" s="49" t="s">
        <v>28</v>
      </c>
      <c r="G248" s="50" t="s">
        <v>29</v>
      </c>
      <c r="H248" s="49" t="s">
        <v>6</v>
      </c>
      <c r="I248" s="49" t="s">
        <v>57</v>
      </c>
      <c r="J248" s="49">
        <v>6</v>
      </c>
      <c r="K248" s="51">
        <v>44.730914764855939</v>
      </c>
      <c r="L248" s="51">
        <v>15.494973167562135</v>
      </c>
      <c r="M248" s="49">
        <v>0.26</v>
      </c>
      <c r="N248" s="49">
        <v>0.1</v>
      </c>
      <c r="O248" s="49">
        <v>0.73</v>
      </c>
      <c r="P248" s="56">
        <v>0.73</v>
      </c>
      <c r="Q248" s="49">
        <v>0.09</v>
      </c>
      <c r="R248" s="54">
        <v>45231</v>
      </c>
      <c r="T248" s="74"/>
      <c r="U248" s="74"/>
      <c r="V248" s="74"/>
      <c r="W248" s="74"/>
      <c r="X248" s="74"/>
    </row>
    <row r="249" spans="1:72" s="15" customFormat="1" x14ac:dyDescent="0.45">
      <c r="A249" s="36">
        <v>396</v>
      </c>
      <c r="B249" s="68">
        <v>-13.78</v>
      </c>
      <c r="C249" s="68">
        <v>10.99</v>
      </c>
      <c r="D249" s="36">
        <v>3.5</v>
      </c>
      <c r="E249" s="36" t="s">
        <v>51</v>
      </c>
      <c r="F249" s="36" t="s">
        <v>24</v>
      </c>
      <c r="G249" s="37" t="s">
        <v>18</v>
      </c>
      <c r="H249" s="36" t="s">
        <v>6</v>
      </c>
      <c r="I249" s="36" t="s">
        <v>57</v>
      </c>
      <c r="J249" s="36">
        <v>12</v>
      </c>
      <c r="K249" s="45">
        <v>48.861742090602938</v>
      </c>
      <c r="L249" s="45">
        <v>16.276139027556017</v>
      </c>
      <c r="M249" s="36">
        <v>0.1</v>
      </c>
      <c r="N249" s="36">
        <v>0.13</v>
      </c>
      <c r="O249" s="36">
        <v>0.78</v>
      </c>
      <c r="P249" s="46">
        <v>0.78</v>
      </c>
      <c r="Q249" s="36">
        <v>0.09</v>
      </c>
      <c r="R249" s="36" t="s">
        <v>64</v>
      </c>
      <c r="S249" s="25"/>
      <c r="T249" s="74"/>
      <c r="U249" s="74"/>
      <c r="V249" s="74"/>
      <c r="W249" s="74"/>
      <c r="X249" s="74"/>
      <c r="Y249" s="25"/>
      <c r="Z249" s="25"/>
      <c r="AA249" s="25"/>
      <c r="AB249" s="25"/>
      <c r="AC249" s="25"/>
      <c r="AD249" s="25"/>
      <c r="AE249" s="25"/>
      <c r="AF249" s="25"/>
      <c r="AG249" s="25"/>
      <c r="AH249" s="25"/>
      <c r="AI249" s="25"/>
      <c r="AJ249" s="25"/>
      <c r="AK249" s="25"/>
      <c r="AL249" s="25"/>
      <c r="AM249" s="25"/>
      <c r="AN249" s="25"/>
      <c r="AO249" s="25"/>
      <c r="AP249" s="25"/>
      <c r="AQ249" s="25"/>
      <c r="AR249" s="25"/>
      <c r="AS249" s="25"/>
      <c r="AT249" s="25"/>
      <c r="AU249" s="25"/>
      <c r="AV249" s="25"/>
      <c r="AW249" s="25"/>
      <c r="AX249" s="25"/>
      <c r="AY249" s="25"/>
      <c r="AZ249" s="25"/>
      <c r="BA249" s="25"/>
      <c r="BB249" s="25"/>
      <c r="BC249" s="25"/>
      <c r="BD249" s="25"/>
      <c r="BE249" s="25"/>
      <c r="BF249" s="25"/>
      <c r="BG249" s="25"/>
      <c r="BH249" s="25"/>
      <c r="BI249" s="25"/>
      <c r="BJ249" s="25"/>
      <c r="BK249" s="25"/>
      <c r="BL249" s="25"/>
      <c r="BM249" s="25"/>
      <c r="BN249" s="25"/>
      <c r="BO249" s="25"/>
      <c r="BP249" s="25"/>
      <c r="BQ249" s="25"/>
      <c r="BR249" s="25"/>
      <c r="BS249" s="25"/>
      <c r="BT249" s="25"/>
    </row>
    <row r="250" spans="1:72" s="15" customFormat="1" x14ac:dyDescent="0.45">
      <c r="A250" s="36">
        <v>397</v>
      </c>
      <c r="B250" s="68">
        <v>-16.55</v>
      </c>
      <c r="C250" s="68">
        <v>7.58</v>
      </c>
      <c r="D250" s="36">
        <v>3.5</v>
      </c>
      <c r="E250" s="36" t="s">
        <v>51</v>
      </c>
      <c r="F250" s="36" t="s">
        <v>43</v>
      </c>
      <c r="G250" s="37" t="s">
        <v>18</v>
      </c>
      <c r="H250" s="36" t="s">
        <v>6</v>
      </c>
      <c r="I250" s="36" t="s">
        <v>57</v>
      </c>
      <c r="J250" s="36">
        <v>3</v>
      </c>
      <c r="K250" s="45">
        <v>45.606914523847749</v>
      </c>
      <c r="L250" s="45">
        <v>15.201308025785648</v>
      </c>
      <c r="M250" s="36">
        <v>0.1</v>
      </c>
      <c r="N250" s="36">
        <v>0.13</v>
      </c>
      <c r="O250" s="36">
        <v>0.89</v>
      </c>
      <c r="P250" s="46">
        <v>0.89</v>
      </c>
      <c r="Q250" s="36">
        <v>0.06</v>
      </c>
      <c r="R250" s="37" t="s">
        <v>64</v>
      </c>
      <c r="S250" s="26"/>
      <c r="T250" s="74"/>
      <c r="U250" s="74"/>
      <c r="V250" s="74"/>
      <c r="W250" s="74"/>
      <c r="X250" s="74"/>
      <c r="Y250" s="26"/>
      <c r="Z250" s="26"/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  <c r="AK250" s="26"/>
      <c r="AL250" s="26"/>
      <c r="AM250" s="26"/>
      <c r="AN250" s="26"/>
      <c r="AO250" s="26"/>
      <c r="AP250" s="26"/>
      <c r="AQ250" s="26"/>
      <c r="AR250" s="26"/>
      <c r="AS250" s="26"/>
      <c r="AT250" s="26"/>
      <c r="AU250" s="26"/>
      <c r="AV250" s="26"/>
      <c r="AW250" s="26"/>
      <c r="AX250" s="26"/>
      <c r="AY250" s="26"/>
      <c r="AZ250" s="26"/>
      <c r="BA250" s="26"/>
      <c r="BB250" s="26"/>
      <c r="BC250" s="26"/>
      <c r="BD250" s="26"/>
      <c r="BE250" s="26"/>
      <c r="BF250" s="26"/>
      <c r="BG250" s="26"/>
      <c r="BH250" s="26"/>
      <c r="BI250" s="26"/>
      <c r="BJ250" s="26"/>
      <c r="BK250" s="26"/>
      <c r="BL250" s="26"/>
      <c r="BM250" s="26"/>
      <c r="BN250" s="26"/>
      <c r="BO250" s="26"/>
      <c r="BP250" s="26"/>
      <c r="BQ250" s="26"/>
      <c r="BR250" s="26"/>
      <c r="BS250" s="26"/>
      <c r="BT250" s="26"/>
    </row>
    <row r="251" spans="1:72" x14ac:dyDescent="0.45">
      <c r="A251" s="49">
        <v>399</v>
      </c>
      <c r="B251" s="69">
        <v>-16.22</v>
      </c>
      <c r="C251" s="69">
        <v>7.52</v>
      </c>
      <c r="D251" s="49">
        <v>3.29</v>
      </c>
      <c r="E251" s="49" t="s">
        <v>51</v>
      </c>
      <c r="F251" s="49" t="s">
        <v>20</v>
      </c>
      <c r="G251" s="50" t="s">
        <v>16</v>
      </c>
      <c r="H251" s="49" t="s">
        <v>6</v>
      </c>
      <c r="I251" s="49" t="s">
        <v>57</v>
      </c>
      <c r="J251" s="49">
        <v>3</v>
      </c>
      <c r="K251" s="51">
        <v>44.291046445509991</v>
      </c>
      <c r="L251" s="51">
        <v>15.651984771959505</v>
      </c>
      <c r="M251" s="49">
        <v>0.26</v>
      </c>
      <c r="N251" s="49">
        <v>0.1</v>
      </c>
      <c r="O251" s="49">
        <v>0.88</v>
      </c>
      <c r="P251" s="56">
        <v>0.88</v>
      </c>
      <c r="Q251" s="49">
        <v>0.06</v>
      </c>
      <c r="R251" s="55">
        <v>45231</v>
      </c>
      <c r="T251" s="74"/>
      <c r="U251" s="74"/>
      <c r="V251" s="74"/>
      <c r="W251" s="74"/>
      <c r="X251" s="74"/>
    </row>
    <row r="252" spans="1:72" x14ac:dyDescent="0.45">
      <c r="A252" s="49">
        <v>400</v>
      </c>
      <c r="B252" s="69">
        <v>-17.41</v>
      </c>
      <c r="C252" s="69">
        <v>5.62</v>
      </c>
      <c r="D252" s="49">
        <v>3.38</v>
      </c>
      <c r="E252" s="49" t="s">
        <v>51</v>
      </c>
      <c r="F252" s="49" t="s">
        <v>20</v>
      </c>
      <c r="G252" s="50" t="s">
        <v>16</v>
      </c>
      <c r="H252" s="49" t="s">
        <v>6</v>
      </c>
      <c r="I252" s="49" t="s">
        <v>57</v>
      </c>
      <c r="J252" s="49">
        <v>13</v>
      </c>
      <c r="K252" s="51">
        <v>49.468461648210294</v>
      </c>
      <c r="L252" s="51">
        <v>17.133450388585253</v>
      </c>
      <c r="M252" s="49">
        <v>0.26</v>
      </c>
      <c r="N252" s="49">
        <v>0.1</v>
      </c>
      <c r="O252" s="49">
        <v>0.91</v>
      </c>
      <c r="P252" s="56">
        <v>0.91</v>
      </c>
      <c r="Q252" s="49">
        <v>0.05</v>
      </c>
      <c r="R252" s="54">
        <v>45231</v>
      </c>
      <c r="S252" s="26"/>
      <c r="T252" s="74"/>
      <c r="U252" s="74"/>
      <c r="V252" s="74"/>
      <c r="W252" s="74"/>
      <c r="X252" s="74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  <c r="AL252" s="26"/>
      <c r="AM252" s="26"/>
      <c r="AN252" s="26"/>
      <c r="AO252" s="26"/>
      <c r="AP252" s="26"/>
      <c r="AQ252" s="26"/>
      <c r="AR252" s="26"/>
      <c r="AS252" s="26"/>
      <c r="AT252" s="26"/>
      <c r="AU252" s="26"/>
      <c r="AV252" s="26"/>
      <c r="AW252" s="26"/>
      <c r="AX252" s="26"/>
      <c r="AY252" s="26"/>
      <c r="AZ252" s="26"/>
      <c r="BA252" s="26"/>
      <c r="BB252" s="26"/>
      <c r="BC252" s="26"/>
      <c r="BD252" s="26"/>
      <c r="BE252" s="26"/>
      <c r="BF252" s="26"/>
      <c r="BG252" s="26"/>
      <c r="BH252" s="26"/>
      <c r="BI252" s="26"/>
      <c r="BJ252" s="26"/>
      <c r="BK252" s="26"/>
      <c r="BL252" s="26"/>
      <c r="BM252" s="26"/>
      <c r="BN252" s="26"/>
      <c r="BO252" s="26"/>
      <c r="BP252" s="26"/>
      <c r="BQ252" s="26"/>
      <c r="BR252" s="26"/>
      <c r="BS252" s="26"/>
      <c r="BT252" s="26"/>
    </row>
    <row r="253" spans="1:72" s="13" customFormat="1" x14ac:dyDescent="0.45">
      <c r="A253" s="13">
        <v>402</v>
      </c>
      <c r="B253" s="24">
        <v>-16.600000000000001</v>
      </c>
      <c r="C253" s="24">
        <v>11.53</v>
      </c>
      <c r="D253" s="13">
        <v>3.44</v>
      </c>
      <c r="E253" s="13" t="s">
        <v>51</v>
      </c>
      <c r="F253" s="13" t="s">
        <v>20</v>
      </c>
      <c r="G253" s="13" t="s">
        <v>16</v>
      </c>
      <c r="H253" s="13" t="s">
        <v>6</v>
      </c>
      <c r="I253" s="13" t="s">
        <v>57</v>
      </c>
      <c r="J253" s="13">
        <v>21</v>
      </c>
      <c r="K253" s="24">
        <v>39.200000000000003</v>
      </c>
      <c r="L253" s="24">
        <v>13.341719999999999</v>
      </c>
      <c r="M253" s="13">
        <v>0.05</v>
      </c>
      <c r="N253" s="13">
        <v>0.08</v>
      </c>
      <c r="O253" s="13">
        <v>0.89</v>
      </c>
      <c r="P253" s="21">
        <v>0.89</v>
      </c>
      <c r="Q253" s="13">
        <v>0.06</v>
      </c>
      <c r="R253" s="12" t="s">
        <v>65</v>
      </c>
      <c r="S253" s="25"/>
      <c r="T253" s="74"/>
      <c r="U253" s="74"/>
      <c r="V253" s="74"/>
      <c r="W253" s="74"/>
      <c r="X253" s="74"/>
      <c r="Y253" s="25"/>
      <c r="Z253" s="25"/>
      <c r="AA253" s="25"/>
      <c r="AB253" s="25"/>
      <c r="AC253" s="25"/>
      <c r="AD253" s="25"/>
      <c r="AE253" s="25"/>
      <c r="AF253" s="25"/>
      <c r="AG253" s="25"/>
      <c r="AH253" s="25"/>
      <c r="AI253" s="25"/>
      <c r="AJ253" s="25"/>
      <c r="AK253" s="25"/>
      <c r="AL253" s="25"/>
      <c r="AM253" s="25"/>
      <c r="AN253" s="25"/>
      <c r="AO253" s="25"/>
      <c r="AP253" s="25"/>
      <c r="AQ253" s="25"/>
      <c r="AR253" s="25"/>
      <c r="AS253" s="25"/>
      <c r="AT253" s="25"/>
      <c r="AU253" s="25"/>
      <c r="AV253" s="25"/>
      <c r="AW253" s="25"/>
      <c r="AX253" s="25"/>
      <c r="AY253" s="25"/>
      <c r="AZ253" s="25"/>
      <c r="BA253" s="25"/>
      <c r="BB253" s="25"/>
      <c r="BC253" s="25"/>
      <c r="BD253" s="25"/>
      <c r="BE253" s="25"/>
      <c r="BF253" s="25"/>
      <c r="BG253" s="25"/>
      <c r="BH253" s="25"/>
      <c r="BI253" s="25"/>
      <c r="BJ253" s="25"/>
      <c r="BK253" s="25"/>
      <c r="BL253" s="25"/>
      <c r="BM253" s="25"/>
      <c r="BN253" s="25"/>
      <c r="BO253" s="25"/>
      <c r="BP253" s="25"/>
      <c r="BQ253" s="25"/>
      <c r="BR253" s="25"/>
      <c r="BS253" s="25"/>
      <c r="BT253" s="25"/>
    </row>
    <row r="254" spans="1:72" x14ac:dyDescent="0.45">
      <c r="A254" s="49">
        <v>403</v>
      </c>
      <c r="B254" s="69">
        <v>-16.04</v>
      </c>
      <c r="C254" s="69">
        <v>9.07</v>
      </c>
      <c r="D254" s="49">
        <v>3.27</v>
      </c>
      <c r="E254" s="49" t="s">
        <v>51</v>
      </c>
      <c r="F254" s="49" t="s">
        <v>24</v>
      </c>
      <c r="G254" s="50" t="s">
        <v>18</v>
      </c>
      <c r="H254" s="49" t="s">
        <v>6</v>
      </c>
      <c r="I254" s="49" t="s">
        <v>57</v>
      </c>
      <c r="J254" s="49">
        <v>3</v>
      </c>
      <c r="K254" s="51">
        <v>37.33919809060999</v>
      </c>
      <c r="L254" s="51">
        <v>13.255119244539038</v>
      </c>
      <c r="M254" s="49">
        <v>0.26</v>
      </c>
      <c r="N254" s="49">
        <v>0.1</v>
      </c>
      <c r="O254" s="49">
        <v>0.88</v>
      </c>
      <c r="P254" s="56">
        <v>0.88</v>
      </c>
      <c r="Q254" s="49">
        <v>0.06</v>
      </c>
      <c r="R254" s="54">
        <v>45231</v>
      </c>
      <c r="T254" s="74"/>
      <c r="U254" s="74"/>
      <c r="V254" s="74"/>
      <c r="W254" s="74"/>
      <c r="X254" s="74"/>
    </row>
    <row r="255" spans="1:72" x14ac:dyDescent="0.45">
      <c r="A255" s="49">
        <v>404</v>
      </c>
      <c r="B255" s="69">
        <v>-16.04</v>
      </c>
      <c r="C255" s="69">
        <v>10.01</v>
      </c>
      <c r="D255" s="49">
        <v>3.36</v>
      </c>
      <c r="E255" s="49" t="s">
        <v>51</v>
      </c>
      <c r="F255" s="49" t="s">
        <v>28</v>
      </c>
      <c r="G255" s="50" t="s">
        <v>29</v>
      </c>
      <c r="H255" s="49" t="s">
        <v>6</v>
      </c>
      <c r="I255" s="49" t="s">
        <v>57</v>
      </c>
      <c r="J255" s="49">
        <v>7</v>
      </c>
      <c r="K255" s="51">
        <v>45.479318718336017</v>
      </c>
      <c r="L255" s="51">
        <v>15.827519999564327</v>
      </c>
      <c r="M255" s="49">
        <v>0.26</v>
      </c>
      <c r="N255" s="49">
        <v>0.1</v>
      </c>
      <c r="O255" s="49">
        <v>0.88</v>
      </c>
      <c r="P255" s="56">
        <v>0.88</v>
      </c>
      <c r="Q255" s="49">
        <v>0.06</v>
      </c>
      <c r="R255" s="55">
        <v>45231</v>
      </c>
      <c r="T255" s="74"/>
      <c r="U255" s="74"/>
      <c r="V255" s="74"/>
      <c r="W255" s="74"/>
      <c r="X255" s="74"/>
    </row>
    <row r="256" spans="1:72" x14ac:dyDescent="0.45">
      <c r="A256" s="49">
        <v>405</v>
      </c>
      <c r="B256" s="69">
        <v>-13.84</v>
      </c>
      <c r="C256" s="69">
        <v>10.56</v>
      </c>
      <c r="D256" s="49">
        <v>3.25</v>
      </c>
      <c r="E256" s="49" t="s">
        <v>52</v>
      </c>
      <c r="F256" s="49" t="s">
        <v>33</v>
      </c>
      <c r="G256" s="50" t="s">
        <v>18</v>
      </c>
      <c r="H256" s="49" t="s">
        <v>6</v>
      </c>
      <c r="I256" s="49" t="s">
        <v>57</v>
      </c>
      <c r="J256" s="49">
        <v>24</v>
      </c>
      <c r="K256" s="51">
        <v>39.036899372538009</v>
      </c>
      <c r="L256" s="51">
        <v>13.993670528784143</v>
      </c>
      <c r="M256" s="49">
        <v>0.26</v>
      </c>
      <c r="N256" s="49">
        <v>0.1</v>
      </c>
      <c r="O256" s="49">
        <v>0.78</v>
      </c>
      <c r="P256" s="56">
        <v>0.78</v>
      </c>
      <c r="Q256" s="49">
        <v>0.09</v>
      </c>
      <c r="R256" s="54">
        <v>45231</v>
      </c>
      <c r="T256" s="74"/>
      <c r="U256" s="74"/>
      <c r="V256" s="74"/>
      <c r="W256" s="74"/>
      <c r="X256" s="74"/>
    </row>
    <row r="257" spans="1:24" x14ac:dyDescent="0.45">
      <c r="A257" s="7" t="s">
        <v>2</v>
      </c>
      <c r="B257" s="72">
        <f>_xlfn.STDEV.S(B3:B256)</f>
        <v>1.9318156611795545</v>
      </c>
      <c r="C257" s="72">
        <f>_xlfn.STDEV.S(C3:C256)</f>
        <v>1.6057085983155579</v>
      </c>
      <c r="T257" s="74"/>
      <c r="U257" s="74"/>
      <c r="V257" s="74"/>
      <c r="W257" s="74"/>
      <c r="X257" s="74"/>
    </row>
    <row r="258" spans="1:24" x14ac:dyDescent="0.45">
      <c r="T258" s="74"/>
      <c r="U258" s="74"/>
      <c r="V258" s="74"/>
      <c r="W258" s="74"/>
      <c r="X258" s="74"/>
    </row>
    <row r="259" spans="1:24" x14ac:dyDescent="0.45">
      <c r="T259" s="74"/>
      <c r="U259" s="74"/>
      <c r="V259" s="74"/>
      <c r="W259" s="74"/>
      <c r="X259" s="74"/>
    </row>
    <row r="260" spans="1:24" x14ac:dyDescent="0.45">
      <c r="T260" s="74"/>
      <c r="U260" s="74"/>
      <c r="V260" s="74"/>
      <c r="W260" s="74"/>
      <c r="X260" s="74"/>
    </row>
    <row r="261" spans="1:24" x14ac:dyDescent="0.45">
      <c r="T261" s="74"/>
      <c r="U261" s="74"/>
      <c r="V261" s="74"/>
      <c r="W261" s="74"/>
      <c r="X261" s="74"/>
    </row>
    <row r="262" spans="1:24" x14ac:dyDescent="0.45">
      <c r="T262" s="74"/>
      <c r="U262" s="74"/>
      <c r="V262" s="74"/>
      <c r="W262" s="74"/>
      <c r="X262" s="74"/>
    </row>
    <row r="263" spans="1:24" x14ac:dyDescent="0.45">
      <c r="T263" s="74"/>
      <c r="U263" s="74"/>
      <c r="V263" s="74"/>
      <c r="W263" s="74"/>
      <c r="X263" s="74"/>
    </row>
    <row r="264" spans="1:24" x14ac:dyDescent="0.45">
      <c r="T264" s="74"/>
      <c r="U264" s="74"/>
      <c r="V264" s="74"/>
      <c r="W264" s="74"/>
      <c r="X264" s="74"/>
    </row>
    <row r="265" spans="1:24" x14ac:dyDescent="0.45">
      <c r="T265" s="74"/>
      <c r="U265" s="74"/>
      <c r="V265" s="74"/>
      <c r="W265" s="74"/>
      <c r="X265" s="74"/>
    </row>
    <row r="266" spans="1:24" x14ac:dyDescent="0.45">
      <c r="T266" s="74"/>
      <c r="U266" s="74"/>
      <c r="V266" s="74"/>
      <c r="W266" s="74"/>
      <c r="X266" s="74"/>
    </row>
    <row r="267" spans="1:24" x14ac:dyDescent="0.45">
      <c r="T267" s="74"/>
      <c r="U267" s="74"/>
      <c r="V267" s="74"/>
      <c r="W267" s="74"/>
      <c r="X267" s="74"/>
    </row>
    <row r="268" spans="1:24" x14ac:dyDescent="0.45">
      <c r="T268" s="74"/>
      <c r="U268" s="74"/>
      <c r="V268" s="74"/>
      <c r="W268" s="74"/>
      <c r="X268" s="74"/>
    </row>
    <row r="269" spans="1:24" x14ac:dyDescent="0.45">
      <c r="T269" s="74"/>
      <c r="U269" s="74"/>
      <c r="V269" s="74"/>
      <c r="W269" s="74"/>
      <c r="X269" s="74"/>
    </row>
    <row r="270" spans="1:24" x14ac:dyDescent="0.45">
      <c r="T270" s="74"/>
      <c r="U270" s="74"/>
      <c r="V270" s="74"/>
      <c r="W270" s="74"/>
      <c r="X270" s="74"/>
    </row>
    <row r="271" spans="1:24" x14ac:dyDescent="0.45">
      <c r="T271" s="74"/>
      <c r="U271" s="74"/>
      <c r="V271" s="74"/>
      <c r="W271" s="74"/>
      <c r="X271" s="74"/>
    </row>
    <row r="272" spans="1:24" x14ac:dyDescent="0.45">
      <c r="T272" s="74"/>
      <c r="U272" s="74"/>
      <c r="V272" s="74"/>
      <c r="W272" s="74"/>
      <c r="X272" s="74"/>
    </row>
    <row r="273" spans="20:24" x14ac:dyDescent="0.45">
      <c r="T273" s="74"/>
      <c r="U273" s="74"/>
      <c r="V273" s="74"/>
      <c r="W273" s="74"/>
      <c r="X273" s="74"/>
    </row>
    <row r="274" spans="20:24" x14ac:dyDescent="0.45">
      <c r="T274" s="74"/>
      <c r="U274" s="74"/>
      <c r="V274" s="74"/>
      <c r="W274" s="74"/>
      <c r="X274" s="74"/>
    </row>
    <row r="275" spans="20:24" x14ac:dyDescent="0.45">
      <c r="T275" s="74"/>
      <c r="U275" s="74"/>
      <c r="V275" s="74"/>
      <c r="W275" s="74"/>
      <c r="X275" s="74"/>
    </row>
    <row r="276" spans="20:24" x14ac:dyDescent="0.45">
      <c r="T276" s="74"/>
      <c r="U276" s="74"/>
      <c r="V276" s="74"/>
      <c r="W276" s="74"/>
      <c r="X276" s="74"/>
    </row>
    <row r="277" spans="20:24" x14ac:dyDescent="0.45">
      <c r="T277" s="74"/>
      <c r="U277" s="74"/>
      <c r="V277" s="74"/>
      <c r="W277" s="74"/>
      <c r="X277" s="74"/>
    </row>
    <row r="278" spans="20:24" x14ac:dyDescent="0.45">
      <c r="T278" s="74"/>
      <c r="U278" s="74"/>
      <c r="V278" s="74"/>
      <c r="W278" s="74"/>
      <c r="X278" s="74"/>
    </row>
    <row r="279" spans="20:24" x14ac:dyDescent="0.45">
      <c r="T279" s="74"/>
      <c r="U279" s="74"/>
      <c r="V279" s="74"/>
      <c r="W279" s="74"/>
      <c r="X279" s="74"/>
    </row>
    <row r="280" spans="20:24" x14ac:dyDescent="0.45">
      <c r="T280" s="74"/>
      <c r="U280" s="74"/>
      <c r="V280" s="74"/>
      <c r="W280" s="74"/>
      <c r="X280" s="74"/>
    </row>
    <row r="281" spans="20:24" x14ac:dyDescent="0.45">
      <c r="T281" s="74"/>
      <c r="U281" s="74"/>
      <c r="V281" s="74"/>
      <c r="W281" s="74"/>
      <c r="X281" s="74"/>
    </row>
    <row r="282" spans="20:24" x14ac:dyDescent="0.45">
      <c r="T282" s="74"/>
      <c r="U282" s="74"/>
      <c r="V282" s="74"/>
      <c r="W282" s="74"/>
      <c r="X282" s="74"/>
    </row>
    <row r="283" spans="20:24" x14ac:dyDescent="0.45">
      <c r="T283" s="74"/>
      <c r="U283" s="74"/>
      <c r="V283" s="74"/>
      <c r="W283" s="74"/>
      <c r="X283" s="74"/>
    </row>
    <row r="284" spans="20:24" x14ac:dyDescent="0.45">
      <c r="T284" s="74"/>
      <c r="U284" s="74"/>
      <c r="V284" s="74"/>
      <c r="W284" s="74"/>
      <c r="X284" s="74"/>
    </row>
    <row r="285" spans="20:24" x14ac:dyDescent="0.45">
      <c r="T285" s="74"/>
      <c r="U285" s="74"/>
      <c r="V285" s="74"/>
      <c r="W285" s="74"/>
      <c r="X285" s="74"/>
    </row>
    <row r="286" spans="20:24" x14ac:dyDescent="0.45">
      <c r="T286" s="74"/>
      <c r="U286" s="74"/>
      <c r="V286" s="74"/>
      <c r="W286" s="74"/>
      <c r="X286" s="74"/>
    </row>
    <row r="287" spans="20:24" x14ac:dyDescent="0.45">
      <c r="T287" s="74"/>
      <c r="U287" s="74"/>
      <c r="V287" s="74"/>
      <c r="W287" s="74"/>
      <c r="X287" s="74"/>
    </row>
    <row r="288" spans="20:24" x14ac:dyDescent="0.45">
      <c r="T288" s="74"/>
      <c r="U288" s="74"/>
      <c r="V288" s="74"/>
      <c r="W288" s="74"/>
      <c r="X288" s="74"/>
    </row>
    <row r="289" spans="20:24" x14ac:dyDescent="0.45">
      <c r="T289" s="74"/>
      <c r="U289" s="74"/>
      <c r="V289" s="74"/>
      <c r="W289" s="74"/>
      <c r="X289" s="74"/>
    </row>
    <row r="290" spans="20:24" x14ac:dyDescent="0.45">
      <c r="T290" s="74"/>
      <c r="U290" s="74"/>
      <c r="V290" s="74"/>
      <c r="W290" s="74"/>
      <c r="X290" s="74"/>
    </row>
    <row r="291" spans="20:24" x14ac:dyDescent="0.45">
      <c r="T291" s="74"/>
      <c r="U291" s="74"/>
      <c r="V291" s="74"/>
      <c r="W291" s="74"/>
      <c r="X291" s="74"/>
    </row>
    <row r="292" spans="20:24" x14ac:dyDescent="0.45">
      <c r="T292" s="74"/>
      <c r="U292" s="74"/>
      <c r="V292" s="74"/>
      <c r="W292" s="74"/>
      <c r="X292" s="74"/>
    </row>
    <row r="293" spans="20:24" x14ac:dyDescent="0.45">
      <c r="T293" s="74"/>
      <c r="U293" s="74"/>
      <c r="V293" s="74"/>
      <c r="W293" s="74"/>
      <c r="X293" s="74"/>
    </row>
    <row r="294" spans="20:24" x14ac:dyDescent="0.45">
      <c r="T294" s="74"/>
      <c r="U294" s="74"/>
      <c r="V294" s="74"/>
      <c r="W294" s="74"/>
      <c r="X294" s="74"/>
    </row>
    <row r="295" spans="20:24" x14ac:dyDescent="0.45">
      <c r="T295" s="74"/>
      <c r="U295" s="74"/>
      <c r="V295" s="74"/>
      <c r="W295" s="74"/>
      <c r="X295" s="74"/>
    </row>
    <row r="296" spans="20:24" x14ac:dyDescent="0.45">
      <c r="T296" s="74"/>
      <c r="U296" s="74"/>
      <c r="V296" s="74"/>
      <c r="W296" s="74"/>
      <c r="X296" s="74"/>
    </row>
    <row r="297" spans="20:24" x14ac:dyDescent="0.45">
      <c r="T297" s="74"/>
      <c r="U297" s="74"/>
      <c r="V297" s="74"/>
      <c r="W297" s="74"/>
      <c r="X297" s="74"/>
    </row>
    <row r="298" spans="20:24" x14ac:dyDescent="0.45">
      <c r="T298" s="74"/>
      <c r="U298" s="74"/>
      <c r="V298" s="74"/>
      <c r="W298" s="74"/>
      <c r="X298" s="74"/>
    </row>
    <row r="299" spans="20:24" x14ac:dyDescent="0.45">
      <c r="T299" s="74"/>
      <c r="U299" s="74"/>
      <c r="V299" s="74"/>
      <c r="W299" s="74"/>
      <c r="X299" s="74"/>
    </row>
    <row r="300" spans="20:24" x14ac:dyDescent="0.45">
      <c r="T300" s="74"/>
      <c r="U300" s="74"/>
      <c r="V300" s="74"/>
      <c r="W300" s="74"/>
      <c r="X300" s="74"/>
    </row>
    <row r="301" spans="20:24" x14ac:dyDescent="0.45">
      <c r="T301" s="74"/>
      <c r="U301" s="74"/>
      <c r="V301" s="74"/>
      <c r="W301" s="74"/>
      <c r="X301" s="74"/>
    </row>
    <row r="302" spans="20:24" x14ac:dyDescent="0.45">
      <c r="T302" s="74"/>
      <c r="U302" s="74"/>
      <c r="V302" s="74"/>
      <c r="W302" s="74"/>
      <c r="X302" s="74"/>
    </row>
    <row r="303" spans="20:24" x14ac:dyDescent="0.45">
      <c r="T303" s="74"/>
      <c r="U303" s="74"/>
      <c r="V303" s="74"/>
      <c r="W303" s="74"/>
      <c r="X303" s="74"/>
    </row>
    <row r="304" spans="20:24" x14ac:dyDescent="0.45">
      <c r="T304" s="74"/>
      <c r="U304" s="74"/>
      <c r="V304" s="74"/>
      <c r="W304" s="74"/>
      <c r="X304" s="74"/>
    </row>
    <row r="305" spans="20:24" x14ac:dyDescent="0.45">
      <c r="T305" s="74"/>
      <c r="U305" s="74"/>
      <c r="V305" s="74"/>
      <c r="W305" s="74"/>
      <c r="X305" s="74"/>
    </row>
    <row r="306" spans="20:24" x14ac:dyDescent="0.45">
      <c r="T306" s="74"/>
      <c r="U306" s="74"/>
      <c r="V306" s="74"/>
      <c r="W306" s="74"/>
      <c r="X306" s="74"/>
    </row>
    <row r="307" spans="20:24" x14ac:dyDescent="0.45">
      <c r="T307" s="74"/>
      <c r="U307" s="74"/>
      <c r="V307" s="74"/>
      <c r="W307" s="74"/>
      <c r="X307" s="74"/>
    </row>
    <row r="308" spans="20:24" x14ac:dyDescent="0.45">
      <c r="T308" s="74"/>
      <c r="U308" s="74"/>
      <c r="V308" s="74"/>
      <c r="W308" s="74"/>
      <c r="X308" s="74"/>
    </row>
    <row r="309" spans="20:24" x14ac:dyDescent="0.45">
      <c r="T309" s="74"/>
      <c r="U309" s="74"/>
      <c r="V309" s="74"/>
      <c r="W309" s="74"/>
      <c r="X309" s="74"/>
    </row>
    <row r="310" spans="20:24" x14ac:dyDescent="0.45">
      <c r="T310" s="74"/>
      <c r="U310" s="74"/>
      <c r="V310" s="74"/>
      <c r="W310" s="74"/>
      <c r="X310" s="74"/>
    </row>
    <row r="311" spans="20:24" x14ac:dyDescent="0.45">
      <c r="T311" s="74"/>
      <c r="U311" s="74"/>
      <c r="V311" s="74"/>
      <c r="W311" s="74"/>
      <c r="X311" s="74"/>
    </row>
    <row r="312" spans="20:24" x14ac:dyDescent="0.45">
      <c r="T312" s="74"/>
      <c r="U312" s="74"/>
      <c r="V312" s="74"/>
      <c r="W312" s="74"/>
      <c r="X312" s="74"/>
    </row>
    <row r="313" spans="20:24" x14ac:dyDescent="0.45">
      <c r="T313" s="74"/>
      <c r="U313" s="74"/>
      <c r="V313" s="74"/>
      <c r="W313" s="74"/>
      <c r="X313" s="74"/>
    </row>
    <row r="314" spans="20:24" x14ac:dyDescent="0.45">
      <c r="T314" s="74"/>
      <c r="U314" s="74"/>
      <c r="V314" s="74"/>
      <c r="W314" s="74"/>
      <c r="X314" s="74"/>
    </row>
    <row r="315" spans="20:24" x14ac:dyDescent="0.45">
      <c r="T315" s="74"/>
      <c r="U315" s="74"/>
      <c r="V315" s="74"/>
      <c r="W315" s="74"/>
      <c r="X315" s="74"/>
    </row>
    <row r="316" spans="20:24" x14ac:dyDescent="0.45">
      <c r="T316" s="74"/>
      <c r="U316" s="74"/>
      <c r="V316" s="74"/>
      <c r="W316" s="74"/>
      <c r="X316" s="74"/>
    </row>
    <row r="317" spans="20:24" x14ac:dyDescent="0.45">
      <c r="T317" s="74"/>
      <c r="U317" s="74"/>
      <c r="V317" s="74"/>
      <c r="W317" s="74"/>
      <c r="X317" s="74"/>
    </row>
    <row r="318" spans="20:24" x14ac:dyDescent="0.45">
      <c r="T318" s="74"/>
      <c r="U318" s="74"/>
      <c r="V318" s="74"/>
      <c r="W318" s="74"/>
      <c r="X318" s="74"/>
    </row>
    <row r="319" spans="20:24" x14ac:dyDescent="0.45">
      <c r="T319" s="74"/>
      <c r="U319" s="74"/>
      <c r="V319" s="74"/>
      <c r="W319" s="74"/>
      <c r="X319" s="74"/>
    </row>
    <row r="320" spans="20:24" x14ac:dyDescent="0.45">
      <c r="T320" s="74"/>
      <c r="U320" s="74"/>
      <c r="V320" s="74"/>
      <c r="W320" s="74"/>
      <c r="X320" s="74"/>
    </row>
    <row r="321" spans="20:24" x14ac:dyDescent="0.45">
      <c r="T321" s="74"/>
      <c r="U321" s="74"/>
      <c r="V321" s="74"/>
      <c r="W321" s="74"/>
      <c r="X321" s="74"/>
    </row>
    <row r="322" spans="20:24" x14ac:dyDescent="0.45">
      <c r="T322" s="74"/>
      <c r="U322" s="74"/>
      <c r="V322" s="74"/>
      <c r="W322" s="74"/>
      <c r="X322" s="74"/>
    </row>
    <row r="323" spans="20:24" x14ac:dyDescent="0.45">
      <c r="T323" s="74"/>
      <c r="U323" s="74"/>
      <c r="V323" s="74"/>
      <c r="W323" s="74"/>
      <c r="X323" s="74"/>
    </row>
    <row r="324" spans="20:24" x14ac:dyDescent="0.45">
      <c r="T324" s="74"/>
      <c r="U324" s="74"/>
      <c r="V324" s="74"/>
      <c r="W324" s="74"/>
      <c r="X324" s="74"/>
    </row>
    <row r="325" spans="20:24" x14ac:dyDescent="0.45">
      <c r="T325" s="74"/>
      <c r="U325" s="74"/>
      <c r="V325" s="74"/>
      <c r="W325" s="74"/>
      <c r="X325" s="74"/>
    </row>
    <row r="326" spans="20:24" x14ac:dyDescent="0.45">
      <c r="T326" s="74"/>
      <c r="U326" s="74"/>
      <c r="V326" s="74"/>
      <c r="W326" s="74"/>
      <c r="X326" s="74"/>
    </row>
    <row r="327" spans="20:24" x14ac:dyDescent="0.45">
      <c r="T327" s="74"/>
      <c r="U327" s="74"/>
      <c r="V327" s="74"/>
      <c r="W327" s="74"/>
      <c r="X327" s="74"/>
    </row>
    <row r="328" spans="20:24" x14ac:dyDescent="0.45">
      <c r="T328" s="74"/>
      <c r="U328" s="74"/>
      <c r="V328" s="74"/>
      <c r="W328" s="74"/>
      <c r="X328" s="74"/>
    </row>
    <row r="329" spans="20:24" x14ac:dyDescent="0.45">
      <c r="T329" s="74"/>
      <c r="U329" s="74"/>
      <c r="V329" s="74"/>
      <c r="W329" s="74"/>
      <c r="X329" s="74"/>
    </row>
    <row r="330" spans="20:24" x14ac:dyDescent="0.45">
      <c r="T330" s="74"/>
      <c r="U330" s="74"/>
      <c r="V330" s="74"/>
      <c r="W330" s="74"/>
      <c r="X330" s="74"/>
    </row>
    <row r="331" spans="20:24" x14ac:dyDescent="0.45">
      <c r="T331" s="74"/>
      <c r="U331" s="74"/>
      <c r="V331" s="74"/>
      <c r="W331" s="74"/>
      <c r="X331" s="74"/>
    </row>
    <row r="332" spans="20:24" x14ac:dyDescent="0.45">
      <c r="T332" s="74"/>
      <c r="U332" s="74"/>
      <c r="V332" s="74"/>
      <c r="W332" s="74"/>
      <c r="X332" s="74"/>
    </row>
    <row r="333" spans="20:24" x14ac:dyDescent="0.45">
      <c r="T333" s="74"/>
      <c r="U333" s="74"/>
      <c r="V333" s="74"/>
      <c r="W333" s="74"/>
      <c r="X333" s="74"/>
    </row>
    <row r="334" spans="20:24" x14ac:dyDescent="0.45">
      <c r="T334" s="74"/>
      <c r="U334" s="74"/>
      <c r="V334" s="74"/>
      <c r="W334" s="74"/>
      <c r="X334" s="74"/>
    </row>
    <row r="335" spans="20:24" x14ac:dyDescent="0.45">
      <c r="T335" s="74"/>
      <c r="U335" s="74"/>
      <c r="V335" s="74"/>
      <c r="W335" s="74"/>
      <c r="X335" s="74"/>
    </row>
    <row r="336" spans="20:24" x14ac:dyDescent="0.45">
      <c r="T336" s="74"/>
      <c r="U336" s="74"/>
      <c r="V336" s="74"/>
      <c r="W336" s="74"/>
      <c r="X336" s="74"/>
    </row>
    <row r="337" spans="20:24" x14ac:dyDescent="0.45">
      <c r="T337" s="74"/>
      <c r="U337" s="74"/>
      <c r="V337" s="74"/>
      <c r="W337" s="74"/>
      <c r="X337" s="74"/>
    </row>
    <row r="338" spans="20:24" x14ac:dyDescent="0.45">
      <c r="T338" s="74"/>
      <c r="U338" s="74"/>
      <c r="V338" s="74"/>
      <c r="W338" s="74"/>
      <c r="X338" s="74"/>
    </row>
    <row r="339" spans="20:24" x14ac:dyDescent="0.45">
      <c r="T339" s="74"/>
      <c r="U339" s="74"/>
      <c r="V339" s="74"/>
      <c r="W339" s="74"/>
      <c r="X339" s="74"/>
    </row>
    <row r="340" spans="20:24" x14ac:dyDescent="0.45">
      <c r="T340" s="74"/>
      <c r="U340" s="74"/>
      <c r="V340" s="74"/>
      <c r="W340" s="74"/>
      <c r="X340" s="74"/>
    </row>
    <row r="341" spans="20:24" x14ac:dyDescent="0.45">
      <c r="T341" s="74"/>
      <c r="U341" s="74"/>
      <c r="V341" s="74"/>
      <c r="W341" s="74"/>
      <c r="X341" s="74"/>
    </row>
    <row r="342" spans="20:24" x14ac:dyDescent="0.45">
      <c r="T342" s="74"/>
      <c r="U342" s="74"/>
      <c r="V342" s="74"/>
      <c r="W342" s="74"/>
      <c r="X342" s="74"/>
    </row>
    <row r="343" spans="20:24" x14ac:dyDescent="0.45">
      <c r="T343" s="74"/>
      <c r="U343" s="74"/>
      <c r="V343" s="74"/>
      <c r="W343" s="74"/>
      <c r="X343" s="74"/>
    </row>
    <row r="344" spans="20:24" x14ac:dyDescent="0.45">
      <c r="T344" s="74"/>
      <c r="U344" s="74"/>
      <c r="V344" s="74"/>
      <c r="W344" s="74"/>
      <c r="X344" s="74"/>
    </row>
    <row r="345" spans="20:24" x14ac:dyDescent="0.45">
      <c r="T345" s="74"/>
      <c r="U345" s="74"/>
      <c r="V345" s="74"/>
      <c r="W345" s="74"/>
      <c r="X345" s="74"/>
    </row>
    <row r="346" spans="20:24" x14ac:dyDescent="0.45">
      <c r="T346" s="74"/>
      <c r="U346" s="74"/>
      <c r="V346" s="74"/>
      <c r="W346" s="74"/>
      <c r="X346" s="74"/>
    </row>
    <row r="347" spans="20:24" x14ac:dyDescent="0.45">
      <c r="T347" s="74"/>
      <c r="U347" s="74"/>
      <c r="V347" s="74"/>
      <c r="W347" s="74"/>
      <c r="X347" s="74"/>
    </row>
    <row r="348" spans="20:24" x14ac:dyDescent="0.45">
      <c r="T348" s="74"/>
      <c r="U348" s="74"/>
      <c r="V348" s="74"/>
      <c r="W348" s="74"/>
      <c r="X348" s="74"/>
    </row>
    <row r="349" spans="20:24" x14ac:dyDescent="0.45">
      <c r="T349" s="74"/>
      <c r="U349" s="74"/>
      <c r="V349" s="74"/>
      <c r="W349" s="74"/>
      <c r="X349" s="74"/>
    </row>
    <row r="350" spans="20:24" x14ac:dyDescent="0.45">
      <c r="T350" s="74"/>
      <c r="U350" s="74"/>
      <c r="V350" s="74"/>
      <c r="W350" s="74"/>
      <c r="X350" s="74"/>
    </row>
    <row r="351" spans="20:24" x14ac:dyDescent="0.45">
      <c r="T351" s="74"/>
      <c r="U351" s="74"/>
      <c r="V351" s="74"/>
      <c r="W351" s="74"/>
      <c r="X351" s="74"/>
    </row>
    <row r="352" spans="20:24" x14ac:dyDescent="0.45">
      <c r="T352" s="74"/>
      <c r="U352" s="74"/>
      <c r="V352" s="74"/>
      <c r="W352" s="74"/>
      <c r="X352" s="74"/>
    </row>
    <row r="353" spans="20:24" x14ac:dyDescent="0.45">
      <c r="T353" s="74"/>
      <c r="U353" s="74"/>
      <c r="V353" s="74"/>
      <c r="W353" s="74"/>
      <c r="X353" s="74"/>
    </row>
    <row r="354" spans="20:24" x14ac:dyDescent="0.45">
      <c r="T354" s="74"/>
      <c r="U354" s="74"/>
      <c r="V354" s="74"/>
      <c r="W354" s="74"/>
      <c r="X354" s="74"/>
    </row>
    <row r="355" spans="20:24" x14ac:dyDescent="0.45">
      <c r="T355" s="74"/>
      <c r="U355" s="74"/>
      <c r="V355" s="74"/>
      <c r="W355" s="74"/>
      <c r="X355" s="74"/>
    </row>
    <row r="356" spans="20:24" x14ac:dyDescent="0.45">
      <c r="T356" s="74"/>
      <c r="U356" s="74"/>
      <c r="V356" s="74"/>
      <c r="W356" s="74"/>
      <c r="X356" s="74"/>
    </row>
    <row r="357" spans="20:24" x14ac:dyDescent="0.45">
      <c r="T357" s="74"/>
      <c r="U357" s="74"/>
      <c r="V357" s="74"/>
      <c r="W357" s="74"/>
      <c r="X357" s="74"/>
    </row>
    <row r="358" spans="20:24" x14ac:dyDescent="0.45">
      <c r="T358" s="74"/>
      <c r="U358" s="74"/>
      <c r="V358" s="74"/>
      <c r="W358" s="74"/>
      <c r="X358" s="74"/>
    </row>
    <row r="359" spans="20:24" x14ac:dyDescent="0.45">
      <c r="T359" s="74"/>
      <c r="U359" s="74"/>
      <c r="V359" s="74"/>
      <c r="W359" s="74"/>
      <c r="X359" s="74"/>
    </row>
    <row r="360" spans="20:24" x14ac:dyDescent="0.45">
      <c r="T360" s="74"/>
      <c r="U360" s="74"/>
      <c r="V360" s="74"/>
      <c r="W360" s="74"/>
      <c r="X360" s="74"/>
    </row>
    <row r="361" spans="20:24" x14ac:dyDescent="0.45">
      <c r="T361" s="74"/>
      <c r="U361" s="74"/>
      <c r="V361" s="74"/>
      <c r="W361" s="74"/>
      <c r="X361" s="74"/>
    </row>
    <row r="362" spans="20:24" x14ac:dyDescent="0.45">
      <c r="T362" s="74"/>
      <c r="U362" s="74"/>
      <c r="V362" s="74"/>
      <c r="W362" s="74"/>
      <c r="X362" s="74"/>
    </row>
    <row r="363" spans="20:24" x14ac:dyDescent="0.45">
      <c r="T363" s="74"/>
      <c r="U363" s="74"/>
      <c r="V363" s="74"/>
      <c r="W363" s="74"/>
      <c r="X363" s="74"/>
    </row>
    <row r="364" spans="20:24" x14ac:dyDescent="0.45">
      <c r="T364" s="74"/>
      <c r="U364" s="74"/>
      <c r="V364" s="74"/>
      <c r="W364" s="74"/>
      <c r="X364" s="74"/>
    </row>
    <row r="365" spans="20:24" x14ac:dyDescent="0.45">
      <c r="T365" s="74"/>
      <c r="U365" s="74"/>
      <c r="V365" s="74"/>
      <c r="W365" s="74"/>
      <c r="X365" s="74"/>
    </row>
    <row r="366" spans="20:24" x14ac:dyDescent="0.45">
      <c r="T366" s="74"/>
      <c r="U366" s="74"/>
      <c r="V366" s="74"/>
      <c r="W366" s="74"/>
      <c r="X366" s="74"/>
    </row>
    <row r="367" spans="20:24" x14ac:dyDescent="0.45">
      <c r="T367" s="74"/>
      <c r="U367" s="74"/>
      <c r="V367" s="74"/>
      <c r="W367" s="74"/>
      <c r="X367" s="74"/>
    </row>
    <row r="368" spans="20:24" x14ac:dyDescent="0.45">
      <c r="T368" s="74"/>
      <c r="U368" s="74"/>
      <c r="V368" s="74"/>
      <c r="W368" s="74"/>
      <c r="X368" s="74"/>
    </row>
    <row r="369" spans="20:24" x14ac:dyDescent="0.45">
      <c r="T369" s="74"/>
      <c r="U369" s="74"/>
      <c r="V369" s="74"/>
      <c r="W369" s="74"/>
      <c r="X369" s="74"/>
    </row>
    <row r="370" spans="20:24" x14ac:dyDescent="0.45">
      <c r="T370" s="74"/>
      <c r="U370" s="74"/>
      <c r="V370" s="74"/>
      <c r="W370" s="74"/>
      <c r="X370" s="74"/>
    </row>
    <row r="371" spans="20:24" x14ac:dyDescent="0.45">
      <c r="T371" s="74"/>
      <c r="U371" s="74"/>
      <c r="V371" s="74"/>
      <c r="W371" s="74"/>
      <c r="X371" s="74"/>
    </row>
    <row r="372" spans="20:24" x14ac:dyDescent="0.45">
      <c r="T372" s="74"/>
      <c r="U372" s="74"/>
      <c r="V372" s="74"/>
      <c r="W372" s="74"/>
      <c r="X372" s="74"/>
    </row>
    <row r="373" spans="20:24" x14ac:dyDescent="0.45">
      <c r="T373" s="74"/>
      <c r="U373" s="74"/>
      <c r="V373" s="74"/>
      <c r="W373" s="74"/>
      <c r="X373" s="74"/>
    </row>
    <row r="374" spans="20:24" x14ac:dyDescent="0.45">
      <c r="T374" s="74"/>
      <c r="U374" s="74"/>
      <c r="V374" s="74"/>
      <c r="W374" s="74"/>
      <c r="X374" s="74"/>
    </row>
    <row r="375" spans="20:24" x14ac:dyDescent="0.45">
      <c r="T375" s="74"/>
      <c r="U375" s="74"/>
      <c r="V375" s="74"/>
      <c r="W375" s="74"/>
      <c r="X375" s="74"/>
    </row>
    <row r="376" spans="20:24" x14ac:dyDescent="0.45">
      <c r="T376" s="74"/>
      <c r="U376" s="74"/>
      <c r="V376" s="74"/>
      <c r="W376" s="74"/>
      <c r="X376" s="74"/>
    </row>
    <row r="377" spans="20:24" x14ac:dyDescent="0.45">
      <c r="T377" s="74"/>
      <c r="U377" s="74"/>
      <c r="V377" s="74"/>
      <c r="W377" s="74"/>
      <c r="X377" s="74"/>
    </row>
    <row r="378" spans="20:24" x14ac:dyDescent="0.45">
      <c r="T378" s="74"/>
      <c r="U378" s="74"/>
      <c r="V378" s="74"/>
      <c r="W378" s="74"/>
      <c r="X378" s="74"/>
    </row>
    <row r="379" spans="20:24" x14ac:dyDescent="0.45">
      <c r="T379" s="74"/>
      <c r="U379" s="74"/>
      <c r="V379" s="74"/>
      <c r="W379" s="74"/>
      <c r="X379" s="74"/>
    </row>
    <row r="380" spans="20:24" x14ac:dyDescent="0.45">
      <c r="T380" s="74"/>
      <c r="U380" s="74"/>
      <c r="V380" s="74"/>
      <c r="W380" s="74"/>
      <c r="X380" s="74"/>
    </row>
    <row r="381" spans="20:24" x14ac:dyDescent="0.45">
      <c r="T381" s="74"/>
      <c r="U381" s="74"/>
      <c r="V381" s="74"/>
      <c r="W381" s="74"/>
      <c r="X381" s="74"/>
    </row>
    <row r="382" spans="20:24" x14ac:dyDescent="0.45">
      <c r="T382" s="74"/>
      <c r="U382" s="74"/>
      <c r="V382" s="74"/>
      <c r="W382" s="74"/>
      <c r="X382" s="74"/>
    </row>
    <row r="383" spans="20:24" x14ac:dyDescent="0.45">
      <c r="T383" s="74"/>
      <c r="U383" s="74"/>
      <c r="V383" s="74"/>
      <c r="W383" s="74"/>
      <c r="X383" s="74"/>
    </row>
    <row r="384" spans="20:24" x14ac:dyDescent="0.45">
      <c r="T384" s="74"/>
      <c r="U384" s="74"/>
      <c r="V384" s="74"/>
      <c r="W384" s="74"/>
      <c r="X384" s="74"/>
    </row>
    <row r="385" spans="20:24" x14ac:dyDescent="0.45">
      <c r="T385" s="74"/>
      <c r="U385" s="74"/>
      <c r="V385" s="74"/>
      <c r="W385" s="74"/>
      <c r="X385" s="74"/>
    </row>
    <row r="386" spans="20:24" x14ac:dyDescent="0.45">
      <c r="T386" s="74"/>
      <c r="U386" s="74"/>
      <c r="V386" s="74"/>
      <c r="W386" s="74"/>
      <c r="X386" s="74"/>
    </row>
    <row r="387" spans="20:24" x14ac:dyDescent="0.45">
      <c r="T387" s="74"/>
      <c r="U387" s="74"/>
      <c r="V387" s="74"/>
      <c r="W387" s="74"/>
      <c r="X387" s="74"/>
    </row>
    <row r="388" spans="20:24" x14ac:dyDescent="0.45">
      <c r="T388" s="74"/>
      <c r="U388" s="74"/>
      <c r="V388" s="74"/>
      <c r="W388" s="74"/>
      <c r="X388" s="74"/>
    </row>
    <row r="389" spans="20:24" x14ac:dyDescent="0.45">
      <c r="T389" s="74"/>
      <c r="U389" s="74"/>
      <c r="V389" s="74"/>
      <c r="W389" s="74"/>
      <c r="X389" s="74"/>
    </row>
    <row r="390" spans="20:24" x14ac:dyDescent="0.45">
      <c r="T390" s="74"/>
      <c r="U390" s="74"/>
      <c r="V390" s="74"/>
      <c r="W390" s="74"/>
      <c r="X390" s="74"/>
    </row>
    <row r="391" spans="20:24" x14ac:dyDescent="0.45">
      <c r="T391" s="74"/>
      <c r="U391" s="74"/>
      <c r="V391" s="74"/>
      <c r="W391" s="74"/>
      <c r="X391" s="74"/>
    </row>
    <row r="392" spans="20:24" x14ac:dyDescent="0.45">
      <c r="T392" s="74"/>
      <c r="U392" s="74"/>
      <c r="V392" s="74"/>
      <c r="W392" s="74"/>
      <c r="X392" s="74"/>
    </row>
    <row r="393" spans="20:24" x14ac:dyDescent="0.45">
      <c r="T393" s="74"/>
      <c r="U393" s="74"/>
      <c r="V393" s="74"/>
      <c r="W393" s="74"/>
      <c r="X393" s="74"/>
    </row>
    <row r="394" spans="20:24" x14ac:dyDescent="0.45">
      <c r="T394" s="74"/>
      <c r="U394" s="74"/>
      <c r="V394" s="74"/>
      <c r="W394" s="74"/>
      <c r="X394" s="74"/>
    </row>
    <row r="395" spans="20:24" x14ac:dyDescent="0.45">
      <c r="T395" s="74"/>
      <c r="U395" s="74"/>
      <c r="V395" s="74"/>
      <c r="W395" s="74"/>
      <c r="X395" s="74"/>
    </row>
    <row r="396" spans="20:24" x14ac:dyDescent="0.45">
      <c r="T396" s="74"/>
      <c r="U396" s="74"/>
      <c r="V396" s="74"/>
      <c r="W396" s="74"/>
      <c r="X396" s="74"/>
    </row>
    <row r="397" spans="20:24" x14ac:dyDescent="0.45">
      <c r="T397" s="74"/>
      <c r="U397" s="74"/>
      <c r="V397" s="74"/>
      <c r="W397" s="74"/>
      <c r="X397" s="74"/>
    </row>
    <row r="398" spans="20:24" x14ac:dyDescent="0.45">
      <c r="T398" s="74"/>
      <c r="U398" s="74"/>
      <c r="V398" s="74"/>
      <c r="W398" s="74"/>
      <c r="X398" s="74"/>
    </row>
    <row r="399" spans="20:24" x14ac:dyDescent="0.45">
      <c r="T399" s="74"/>
      <c r="U399" s="74"/>
      <c r="V399" s="74"/>
      <c r="W399" s="74"/>
      <c r="X399" s="74"/>
    </row>
    <row r="400" spans="20:24" x14ac:dyDescent="0.45">
      <c r="T400" s="74"/>
      <c r="U400" s="74"/>
      <c r="V400" s="74"/>
      <c r="W400" s="74"/>
      <c r="X400" s="74"/>
    </row>
    <row r="401" spans="20:24" x14ac:dyDescent="0.45">
      <c r="T401" s="74"/>
      <c r="U401" s="74"/>
      <c r="V401" s="74"/>
      <c r="W401" s="74"/>
      <c r="X401" s="74"/>
    </row>
    <row r="402" spans="20:24" x14ac:dyDescent="0.45">
      <c r="T402" s="74"/>
      <c r="U402" s="74"/>
      <c r="V402" s="74"/>
      <c r="W402" s="74"/>
      <c r="X402" s="74"/>
    </row>
    <row r="403" spans="20:24" x14ac:dyDescent="0.45">
      <c r="T403" s="74"/>
      <c r="U403" s="74"/>
      <c r="V403" s="74"/>
      <c r="W403" s="74"/>
      <c r="X403" s="74"/>
    </row>
    <row r="404" spans="20:24" x14ac:dyDescent="0.45">
      <c r="T404" s="74"/>
      <c r="U404" s="74"/>
      <c r="V404" s="74"/>
      <c r="W404" s="74"/>
      <c r="X404" s="74"/>
    </row>
    <row r="405" spans="20:24" x14ac:dyDescent="0.45">
      <c r="T405" s="74"/>
      <c r="U405" s="74"/>
      <c r="V405" s="74"/>
      <c r="W405" s="74"/>
      <c r="X405" s="74"/>
    </row>
    <row r="406" spans="20:24" x14ac:dyDescent="0.45">
      <c r="T406" s="74"/>
      <c r="U406" s="74"/>
      <c r="V406" s="74"/>
      <c r="W406" s="74"/>
      <c r="X406" s="74"/>
    </row>
    <row r="407" spans="20:24" x14ac:dyDescent="0.45">
      <c r="T407" s="74"/>
      <c r="U407" s="74"/>
      <c r="V407" s="74"/>
      <c r="W407" s="74"/>
      <c r="X407" s="74"/>
    </row>
    <row r="408" spans="20:24" x14ac:dyDescent="0.45">
      <c r="T408" s="74"/>
      <c r="U408" s="74"/>
      <c r="V408" s="74"/>
      <c r="W408" s="74"/>
      <c r="X408" s="74"/>
    </row>
    <row r="409" spans="20:24" x14ac:dyDescent="0.45">
      <c r="T409" s="74"/>
      <c r="U409" s="74"/>
      <c r="V409" s="74"/>
      <c r="W409" s="74"/>
      <c r="X409" s="74"/>
    </row>
    <row r="410" spans="20:24" x14ac:dyDescent="0.45">
      <c r="T410" s="74"/>
      <c r="U410" s="74"/>
      <c r="V410" s="74"/>
      <c r="W410" s="74"/>
      <c r="X410" s="74"/>
    </row>
    <row r="411" spans="20:24" x14ac:dyDescent="0.45">
      <c r="T411" s="74"/>
      <c r="U411" s="74"/>
      <c r="V411" s="74"/>
      <c r="W411" s="74"/>
      <c r="X411" s="74"/>
    </row>
    <row r="412" spans="20:24" x14ac:dyDescent="0.45">
      <c r="T412" s="74"/>
      <c r="U412" s="74"/>
      <c r="V412" s="74"/>
      <c r="W412" s="74"/>
      <c r="X412" s="74"/>
    </row>
    <row r="413" spans="20:24" x14ac:dyDescent="0.45">
      <c r="T413" s="74"/>
      <c r="U413" s="74"/>
      <c r="V413" s="74"/>
      <c r="W413" s="74"/>
      <c r="X413" s="74"/>
    </row>
    <row r="414" spans="20:24" x14ac:dyDescent="0.45">
      <c r="T414" s="74"/>
      <c r="U414" s="74"/>
      <c r="V414" s="74"/>
      <c r="W414" s="74"/>
      <c r="X414" s="74"/>
    </row>
    <row r="415" spans="20:24" x14ac:dyDescent="0.45">
      <c r="T415" s="74"/>
      <c r="U415" s="74"/>
      <c r="V415" s="74"/>
      <c r="W415" s="74"/>
      <c r="X415" s="74"/>
    </row>
    <row r="416" spans="20:24" x14ac:dyDescent="0.45">
      <c r="T416" s="74"/>
      <c r="U416" s="74"/>
      <c r="V416" s="74"/>
      <c r="W416" s="74"/>
      <c r="X416" s="74"/>
    </row>
    <row r="417" spans="20:24" x14ac:dyDescent="0.45">
      <c r="T417" s="74"/>
      <c r="U417" s="74"/>
      <c r="V417" s="74"/>
      <c r="W417" s="74"/>
      <c r="X417" s="74"/>
    </row>
    <row r="418" spans="20:24" x14ac:dyDescent="0.45">
      <c r="T418" s="74"/>
      <c r="U418" s="74"/>
      <c r="V418" s="74"/>
      <c r="W418" s="74"/>
      <c r="X418" s="74"/>
    </row>
    <row r="419" spans="20:24" x14ac:dyDescent="0.45">
      <c r="T419" s="74"/>
      <c r="U419" s="74"/>
      <c r="V419" s="74"/>
      <c r="W419" s="74"/>
      <c r="X419" s="74"/>
    </row>
    <row r="420" spans="20:24" x14ac:dyDescent="0.45">
      <c r="T420" s="74"/>
      <c r="U420" s="74"/>
      <c r="V420" s="74"/>
      <c r="W420" s="74"/>
      <c r="X420" s="74"/>
    </row>
    <row r="421" spans="20:24" x14ac:dyDescent="0.45">
      <c r="T421" s="74"/>
      <c r="U421" s="74"/>
      <c r="V421" s="74"/>
      <c r="W421" s="74"/>
      <c r="X421" s="74"/>
    </row>
    <row r="422" spans="20:24" x14ac:dyDescent="0.45">
      <c r="T422" s="74"/>
      <c r="U422" s="74"/>
      <c r="V422" s="74"/>
      <c r="W422" s="74"/>
      <c r="X422" s="74"/>
    </row>
    <row r="423" spans="20:24" x14ac:dyDescent="0.45">
      <c r="T423" s="74"/>
      <c r="U423" s="74"/>
      <c r="V423" s="74"/>
      <c r="W423" s="74"/>
      <c r="X423" s="74"/>
    </row>
    <row r="424" spans="20:24" x14ac:dyDescent="0.45">
      <c r="T424" s="74"/>
      <c r="U424" s="74"/>
      <c r="V424" s="74"/>
      <c r="W424" s="74"/>
      <c r="X424" s="74"/>
    </row>
    <row r="425" spans="20:24" x14ac:dyDescent="0.45">
      <c r="T425" s="74"/>
      <c r="U425" s="74"/>
      <c r="V425" s="74"/>
      <c r="W425" s="74"/>
      <c r="X425" s="74"/>
    </row>
    <row r="426" spans="20:24" x14ac:dyDescent="0.45">
      <c r="T426" s="74"/>
      <c r="U426" s="74"/>
      <c r="V426" s="74"/>
      <c r="W426" s="74"/>
      <c r="X426" s="74"/>
    </row>
    <row r="427" spans="20:24" x14ac:dyDescent="0.45">
      <c r="T427" s="74"/>
      <c r="U427" s="74"/>
      <c r="V427" s="74"/>
      <c r="W427" s="74"/>
      <c r="X427" s="74"/>
    </row>
    <row r="428" spans="20:24" x14ac:dyDescent="0.45">
      <c r="T428" s="74"/>
      <c r="U428" s="74"/>
      <c r="V428" s="74"/>
      <c r="W428" s="74"/>
      <c r="X428" s="74"/>
    </row>
    <row r="429" spans="20:24" x14ac:dyDescent="0.45">
      <c r="T429" s="74"/>
      <c r="U429" s="74"/>
      <c r="V429" s="74"/>
      <c r="W429" s="74"/>
      <c r="X429" s="74"/>
    </row>
    <row r="430" spans="20:24" x14ac:dyDescent="0.45">
      <c r="T430" s="74"/>
      <c r="U430" s="74"/>
      <c r="V430" s="74"/>
      <c r="W430" s="74"/>
      <c r="X430" s="74"/>
    </row>
    <row r="431" spans="20:24" x14ac:dyDescent="0.45">
      <c r="T431" s="74"/>
      <c r="U431" s="74"/>
      <c r="V431" s="74"/>
      <c r="W431" s="74"/>
      <c r="X431" s="74"/>
    </row>
    <row r="432" spans="20:24" x14ac:dyDescent="0.45">
      <c r="T432" s="74"/>
      <c r="U432" s="74"/>
      <c r="V432" s="74"/>
      <c r="W432" s="74"/>
      <c r="X432" s="74"/>
    </row>
    <row r="433" spans="20:24" x14ac:dyDescent="0.45">
      <c r="T433" s="74"/>
      <c r="U433" s="74"/>
      <c r="V433" s="74"/>
      <c r="W433" s="74"/>
      <c r="X433" s="74"/>
    </row>
    <row r="434" spans="20:24" x14ac:dyDescent="0.45">
      <c r="T434" s="74"/>
      <c r="U434" s="74"/>
      <c r="V434" s="74"/>
      <c r="W434" s="74"/>
      <c r="X434" s="74"/>
    </row>
    <row r="435" spans="20:24" x14ac:dyDescent="0.45">
      <c r="T435" s="74"/>
      <c r="U435" s="74"/>
      <c r="V435" s="74"/>
      <c r="W435" s="74"/>
      <c r="X435" s="74"/>
    </row>
    <row r="436" spans="20:24" x14ac:dyDescent="0.45">
      <c r="T436" s="74"/>
      <c r="U436" s="74"/>
      <c r="V436" s="74"/>
      <c r="W436" s="74"/>
      <c r="X436" s="74"/>
    </row>
    <row r="437" spans="20:24" x14ac:dyDescent="0.45">
      <c r="T437" s="74"/>
      <c r="U437" s="74"/>
      <c r="V437" s="74"/>
      <c r="W437" s="74"/>
      <c r="X437" s="74"/>
    </row>
    <row r="438" spans="20:24" x14ac:dyDescent="0.45">
      <c r="T438" s="74"/>
      <c r="U438" s="74"/>
      <c r="V438" s="74"/>
      <c r="W438" s="74"/>
      <c r="X438" s="74"/>
    </row>
    <row r="439" spans="20:24" x14ac:dyDescent="0.45">
      <c r="T439" s="74"/>
      <c r="U439" s="74"/>
      <c r="V439" s="74"/>
      <c r="W439" s="74"/>
      <c r="X439" s="74"/>
    </row>
    <row r="440" spans="20:24" x14ac:dyDescent="0.45">
      <c r="T440" s="74"/>
      <c r="U440" s="74"/>
      <c r="V440" s="74"/>
      <c r="W440" s="74"/>
      <c r="X440" s="74"/>
    </row>
    <row r="441" spans="20:24" x14ac:dyDescent="0.45">
      <c r="T441" s="74"/>
      <c r="U441" s="74"/>
      <c r="V441" s="74"/>
      <c r="W441" s="74"/>
      <c r="X441" s="74"/>
    </row>
    <row r="442" spans="20:24" x14ac:dyDescent="0.45">
      <c r="T442" s="74"/>
      <c r="U442" s="74"/>
      <c r="V442" s="74"/>
      <c r="W442" s="74"/>
      <c r="X442" s="74"/>
    </row>
    <row r="443" spans="20:24" x14ac:dyDescent="0.45">
      <c r="T443" s="74"/>
      <c r="U443" s="74"/>
      <c r="V443" s="74"/>
      <c r="W443" s="74"/>
      <c r="X443" s="74"/>
    </row>
    <row r="444" spans="20:24" x14ac:dyDescent="0.45">
      <c r="T444" s="74"/>
      <c r="U444" s="74"/>
      <c r="V444" s="74"/>
      <c r="W444" s="74"/>
      <c r="X444" s="74"/>
    </row>
    <row r="445" spans="20:24" x14ac:dyDescent="0.45">
      <c r="T445" s="74"/>
      <c r="U445" s="74"/>
      <c r="V445" s="74"/>
      <c r="W445" s="74"/>
      <c r="X445" s="74"/>
    </row>
    <row r="446" spans="20:24" x14ac:dyDescent="0.45">
      <c r="T446" s="74"/>
      <c r="U446" s="74"/>
      <c r="V446" s="74"/>
      <c r="W446" s="74"/>
      <c r="X446" s="74"/>
    </row>
    <row r="447" spans="20:24" x14ac:dyDescent="0.45">
      <c r="T447" s="74"/>
      <c r="U447" s="74"/>
      <c r="V447" s="74"/>
      <c r="W447" s="74"/>
      <c r="X447" s="74"/>
    </row>
    <row r="448" spans="20:24" x14ac:dyDescent="0.45">
      <c r="T448" s="74"/>
      <c r="U448" s="74"/>
      <c r="V448" s="74"/>
      <c r="W448" s="74"/>
      <c r="X448" s="74"/>
    </row>
    <row r="449" spans="20:24" x14ac:dyDescent="0.45">
      <c r="T449" s="74"/>
      <c r="U449" s="74"/>
      <c r="V449" s="74"/>
      <c r="W449" s="74"/>
      <c r="X449" s="74"/>
    </row>
    <row r="450" spans="20:24" x14ac:dyDescent="0.45">
      <c r="T450" s="74"/>
      <c r="U450" s="74"/>
      <c r="V450" s="74"/>
      <c r="W450" s="74"/>
      <c r="X450" s="74"/>
    </row>
    <row r="451" spans="20:24" x14ac:dyDescent="0.45">
      <c r="T451" s="74"/>
      <c r="U451" s="74"/>
      <c r="V451" s="74"/>
      <c r="W451" s="74"/>
      <c r="X451" s="74"/>
    </row>
    <row r="452" spans="20:24" x14ac:dyDescent="0.45">
      <c r="T452" s="74"/>
      <c r="U452" s="74"/>
      <c r="V452" s="74"/>
      <c r="W452" s="74"/>
      <c r="X452" s="74"/>
    </row>
    <row r="453" spans="20:24" x14ac:dyDescent="0.45">
      <c r="T453" s="74"/>
      <c r="U453" s="74"/>
      <c r="V453" s="74"/>
      <c r="W453" s="74"/>
      <c r="X453" s="74"/>
    </row>
    <row r="454" spans="20:24" x14ac:dyDescent="0.45">
      <c r="T454" s="74"/>
      <c r="U454" s="74"/>
      <c r="V454" s="74"/>
      <c r="W454" s="74"/>
      <c r="X454" s="74"/>
    </row>
    <row r="455" spans="20:24" x14ac:dyDescent="0.45">
      <c r="T455" s="74"/>
      <c r="U455" s="74"/>
      <c r="V455" s="74"/>
      <c r="W455" s="74"/>
      <c r="X455" s="74"/>
    </row>
    <row r="456" spans="20:24" x14ac:dyDescent="0.45">
      <c r="T456" s="74"/>
      <c r="U456" s="74"/>
      <c r="V456" s="74"/>
      <c r="W456" s="74"/>
      <c r="X456" s="74"/>
    </row>
    <row r="457" spans="20:24" x14ac:dyDescent="0.45">
      <c r="T457" s="74"/>
      <c r="U457" s="74"/>
      <c r="V457" s="74"/>
      <c r="W457" s="74"/>
      <c r="X457" s="74"/>
    </row>
    <row r="458" spans="20:24" x14ac:dyDescent="0.45">
      <c r="T458" s="74"/>
      <c r="U458" s="74"/>
      <c r="V458" s="74"/>
      <c r="W458" s="74"/>
      <c r="X458" s="74"/>
    </row>
    <row r="459" spans="20:24" x14ac:dyDescent="0.45">
      <c r="T459" s="74"/>
      <c r="U459" s="74"/>
      <c r="V459" s="74"/>
      <c r="W459" s="74"/>
      <c r="X459" s="74"/>
    </row>
    <row r="460" spans="20:24" x14ac:dyDescent="0.45">
      <c r="T460" s="74"/>
      <c r="U460" s="74"/>
      <c r="V460" s="74"/>
      <c r="W460" s="74"/>
      <c r="X460" s="74"/>
    </row>
    <row r="461" spans="20:24" x14ac:dyDescent="0.45">
      <c r="T461" s="74"/>
      <c r="U461" s="74"/>
      <c r="V461" s="74"/>
      <c r="W461" s="74"/>
      <c r="X461" s="74"/>
    </row>
    <row r="462" spans="20:24" x14ac:dyDescent="0.45">
      <c r="T462" s="74"/>
      <c r="U462" s="74"/>
      <c r="V462" s="74"/>
      <c r="W462" s="74"/>
      <c r="X462" s="74"/>
    </row>
    <row r="463" spans="20:24" x14ac:dyDescent="0.45">
      <c r="T463" s="74"/>
      <c r="U463" s="74"/>
      <c r="V463" s="74"/>
      <c r="W463" s="74"/>
      <c r="X463" s="74"/>
    </row>
    <row r="464" spans="20:24" x14ac:dyDescent="0.45">
      <c r="T464" s="74"/>
      <c r="U464" s="74"/>
      <c r="V464" s="74"/>
      <c r="W464" s="74"/>
      <c r="X464" s="74"/>
    </row>
    <row r="465" spans="20:24" x14ac:dyDescent="0.45">
      <c r="T465" s="74"/>
      <c r="U465" s="74"/>
      <c r="V465" s="74"/>
      <c r="W465" s="74"/>
      <c r="X465" s="74"/>
    </row>
    <row r="466" spans="20:24" x14ac:dyDescent="0.45">
      <c r="T466" s="74"/>
      <c r="U466" s="74"/>
      <c r="V466" s="74"/>
      <c r="W466" s="74"/>
      <c r="X466" s="74"/>
    </row>
    <row r="467" spans="20:24" x14ac:dyDescent="0.45">
      <c r="T467" s="74"/>
      <c r="U467" s="74"/>
      <c r="V467" s="74"/>
      <c r="W467" s="74"/>
      <c r="X467" s="74"/>
    </row>
    <row r="468" spans="20:24" x14ac:dyDescent="0.45">
      <c r="T468" s="74"/>
      <c r="U468" s="74"/>
      <c r="V468" s="74"/>
      <c r="W468" s="74"/>
      <c r="X468" s="74"/>
    </row>
    <row r="469" spans="20:24" x14ac:dyDescent="0.45">
      <c r="T469" s="74"/>
      <c r="U469" s="74"/>
      <c r="V469" s="74"/>
      <c r="W469" s="74"/>
      <c r="X469" s="74"/>
    </row>
    <row r="470" spans="20:24" x14ac:dyDescent="0.45">
      <c r="T470" s="74"/>
      <c r="U470" s="74"/>
      <c r="V470" s="74"/>
      <c r="W470" s="74"/>
      <c r="X470" s="74"/>
    </row>
    <row r="471" spans="20:24" x14ac:dyDescent="0.45">
      <c r="T471" s="74"/>
      <c r="U471" s="74"/>
      <c r="V471" s="74"/>
      <c r="W471" s="74"/>
      <c r="X471" s="74"/>
    </row>
    <row r="472" spans="20:24" x14ac:dyDescent="0.45">
      <c r="T472" s="74"/>
      <c r="U472" s="74"/>
      <c r="V472" s="74"/>
      <c r="W472" s="74"/>
      <c r="X472" s="74"/>
    </row>
    <row r="473" spans="20:24" x14ac:dyDescent="0.45">
      <c r="T473" s="74"/>
      <c r="U473" s="74"/>
      <c r="V473" s="74"/>
      <c r="W473" s="74"/>
      <c r="X473" s="74"/>
    </row>
    <row r="474" spans="20:24" x14ac:dyDescent="0.45">
      <c r="T474" s="74"/>
      <c r="U474" s="74"/>
      <c r="V474" s="74"/>
      <c r="W474" s="74"/>
      <c r="X474" s="74"/>
    </row>
    <row r="475" spans="20:24" x14ac:dyDescent="0.45">
      <c r="T475" s="74"/>
      <c r="U475" s="74"/>
      <c r="V475" s="74"/>
      <c r="W475" s="74"/>
      <c r="X475" s="74"/>
    </row>
    <row r="476" spans="20:24" x14ac:dyDescent="0.45">
      <c r="T476" s="74"/>
      <c r="U476" s="74"/>
      <c r="V476" s="74"/>
      <c r="W476" s="74"/>
      <c r="X476" s="74"/>
    </row>
    <row r="477" spans="20:24" x14ac:dyDescent="0.45">
      <c r="T477" s="74"/>
      <c r="U477" s="74"/>
      <c r="V477" s="74"/>
      <c r="W477" s="74"/>
      <c r="X477" s="74"/>
    </row>
    <row r="478" spans="20:24" x14ac:dyDescent="0.45">
      <c r="T478" s="74"/>
      <c r="U478" s="74"/>
      <c r="V478" s="74"/>
      <c r="W478" s="74"/>
      <c r="X478" s="74"/>
    </row>
    <row r="479" spans="20:24" x14ac:dyDescent="0.45">
      <c r="T479" s="74"/>
      <c r="U479" s="74"/>
      <c r="V479" s="74"/>
      <c r="W479" s="74"/>
      <c r="X479" s="74"/>
    </row>
    <row r="480" spans="20:24" x14ac:dyDescent="0.45">
      <c r="T480" s="74"/>
      <c r="U480" s="74"/>
      <c r="V480" s="74"/>
      <c r="W480" s="74"/>
      <c r="X480" s="74"/>
    </row>
    <row r="481" spans="20:24" x14ac:dyDescent="0.45">
      <c r="T481" s="74"/>
      <c r="U481" s="74"/>
      <c r="V481" s="74"/>
      <c r="W481" s="74"/>
      <c r="X481" s="74"/>
    </row>
  </sheetData>
  <sortState xmlns:xlrd2="http://schemas.microsoft.com/office/spreadsheetml/2017/richdata2" ref="A3:BT256">
    <sortCondition ref="A3:A256"/>
  </sortState>
  <mergeCells count="1">
    <mergeCell ref="A1:R1"/>
  </mergeCells>
  <phoneticPr fontId="15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DF3C0-519B-487B-8CAE-0BA0F303F2E3}">
  <dimension ref="A1:AG32"/>
  <sheetViews>
    <sheetView workbookViewId="0">
      <selection activeCell="F2" sqref="F2:I2"/>
    </sheetView>
  </sheetViews>
  <sheetFormatPr defaultRowHeight="14.25" x14ac:dyDescent="0.45"/>
  <cols>
    <col min="9" max="9" width="10.86328125" customWidth="1"/>
  </cols>
  <sheetData>
    <row r="1" spans="1:33" x14ac:dyDescent="0.45">
      <c r="A1" s="203" t="s">
        <v>188</v>
      </c>
      <c r="B1" s="204"/>
      <c r="C1" s="204"/>
      <c r="D1" s="204"/>
      <c r="E1" s="204"/>
      <c r="F1" s="204"/>
      <c r="G1" s="204"/>
      <c r="H1" s="204"/>
      <c r="I1" s="204"/>
    </row>
    <row r="2" spans="1:33" x14ac:dyDescent="0.45">
      <c r="A2" s="18" t="s">
        <v>0</v>
      </c>
      <c r="B2" s="18" t="s">
        <v>10</v>
      </c>
      <c r="C2" s="18" t="s">
        <v>11</v>
      </c>
      <c r="D2" s="18" t="s">
        <v>14</v>
      </c>
      <c r="E2" s="18" t="s">
        <v>69</v>
      </c>
      <c r="F2" s="18" t="s">
        <v>59</v>
      </c>
      <c r="G2" s="18" t="s">
        <v>60</v>
      </c>
      <c r="H2" s="18" t="s">
        <v>66</v>
      </c>
      <c r="I2" s="86" t="s">
        <v>67</v>
      </c>
      <c r="J2" s="92"/>
    </row>
    <row r="3" spans="1:33" s="98" customFormat="1" ht="13.9" x14ac:dyDescent="0.4">
      <c r="A3" s="98">
        <v>11</v>
      </c>
      <c r="B3" s="100">
        <v>-14.923183434676428</v>
      </c>
      <c r="C3" s="100">
        <v>7.1498319211922299</v>
      </c>
      <c r="D3" s="98">
        <v>0.82</v>
      </c>
      <c r="E3" s="98" t="s">
        <v>61</v>
      </c>
      <c r="F3" s="100">
        <v>6.2828545454545468</v>
      </c>
      <c r="G3" s="101">
        <v>8.8613962264150921</v>
      </c>
      <c r="H3" s="98">
        <v>0.08</v>
      </c>
      <c r="I3" s="107">
        <v>0.08</v>
      </c>
      <c r="J3" s="104"/>
      <c r="K3" s="104"/>
      <c r="L3" s="104"/>
      <c r="M3" s="104"/>
      <c r="N3" s="104"/>
      <c r="O3" s="104"/>
      <c r="P3" s="104"/>
      <c r="Q3" s="104"/>
      <c r="R3" s="104"/>
      <c r="S3" s="104"/>
      <c r="T3" s="104"/>
      <c r="U3" s="104"/>
      <c r="V3" s="104"/>
      <c r="W3" s="104"/>
      <c r="X3" s="104"/>
      <c r="Y3" s="104"/>
      <c r="Z3" s="104"/>
      <c r="AA3" s="104"/>
      <c r="AB3" s="104"/>
      <c r="AC3" s="104"/>
      <c r="AD3" s="104"/>
      <c r="AE3" s="104"/>
      <c r="AF3" s="104"/>
      <c r="AG3" s="108"/>
    </row>
    <row r="4" spans="1:33" s="98" customFormat="1" ht="13.9" x14ac:dyDescent="0.4">
      <c r="A4" s="98">
        <v>109</v>
      </c>
      <c r="B4" s="100">
        <v>-27.68872181367928</v>
      </c>
      <c r="C4" s="100">
        <v>-5.1713900284387897</v>
      </c>
      <c r="D4" s="100">
        <v>6.1619260647462442</v>
      </c>
      <c r="E4" s="98">
        <v>1</v>
      </c>
      <c r="F4" s="100">
        <v>3.8463207547169809</v>
      </c>
      <c r="G4" s="100">
        <v>0.62420754716981131</v>
      </c>
      <c r="H4" s="98">
        <v>0.65</v>
      </c>
      <c r="I4" s="107">
        <v>0.16</v>
      </c>
      <c r="J4" s="104"/>
      <c r="K4" s="104"/>
      <c r="L4" s="104"/>
      <c r="M4" s="104"/>
      <c r="N4" s="104"/>
      <c r="O4" s="104"/>
      <c r="P4" s="104"/>
      <c r="Q4" s="104"/>
      <c r="R4" s="104"/>
      <c r="S4" s="104"/>
      <c r="T4" s="104"/>
      <c r="U4" s="104"/>
      <c r="V4" s="104"/>
      <c r="W4" s="104"/>
      <c r="X4" s="104"/>
      <c r="Y4" s="104"/>
      <c r="Z4" s="104"/>
      <c r="AA4" s="104"/>
      <c r="AB4" s="104"/>
      <c r="AC4" s="104"/>
      <c r="AD4" s="104"/>
      <c r="AE4" s="104"/>
      <c r="AF4" s="104"/>
      <c r="AG4" s="108"/>
    </row>
    <row r="5" spans="1:33" s="98" customFormat="1" ht="13.9" x14ac:dyDescent="0.4">
      <c r="A5" s="98">
        <v>117</v>
      </c>
      <c r="B5" s="100">
        <v>-16.053497212494541</v>
      </c>
      <c r="C5" s="100">
        <v>5.3714318925466511</v>
      </c>
      <c r="D5" s="98">
        <v>12.31</v>
      </c>
      <c r="E5" s="98">
        <v>1</v>
      </c>
      <c r="F5" s="100">
        <v>45.412396226415098</v>
      </c>
      <c r="G5" s="101">
        <v>4.3061702127659576</v>
      </c>
      <c r="H5" s="98">
        <v>0.08</v>
      </c>
      <c r="I5" s="107">
        <v>0.08</v>
      </c>
      <c r="J5" s="104"/>
      <c r="K5" s="104"/>
      <c r="L5" s="104"/>
      <c r="M5" s="104"/>
      <c r="N5" s="104"/>
      <c r="O5" s="104"/>
      <c r="P5" s="104"/>
      <c r="Q5" s="104"/>
      <c r="R5" s="104"/>
      <c r="S5" s="104"/>
      <c r="T5" s="104"/>
      <c r="U5" s="104"/>
      <c r="V5" s="104"/>
      <c r="W5" s="104"/>
      <c r="X5" s="104"/>
      <c r="Y5" s="104"/>
      <c r="Z5" s="104"/>
      <c r="AA5" s="104"/>
      <c r="AB5" s="104"/>
      <c r="AC5" s="104"/>
      <c r="AD5" s="104"/>
      <c r="AE5" s="104"/>
      <c r="AF5" s="104"/>
      <c r="AG5" s="108"/>
    </row>
    <row r="6" spans="1:33" s="98" customFormat="1" ht="13.9" x14ac:dyDescent="0.4">
      <c r="A6" s="98">
        <v>120</v>
      </c>
      <c r="B6" s="100">
        <v>-18.828458195806999</v>
      </c>
      <c r="C6" s="100">
        <v>10.352941481798128</v>
      </c>
      <c r="D6" s="98">
        <v>4.22</v>
      </c>
      <c r="E6" s="98" t="s">
        <v>61</v>
      </c>
      <c r="F6" s="100">
        <v>41.686021739130439</v>
      </c>
      <c r="G6" s="101">
        <v>11.514075471698112</v>
      </c>
      <c r="H6" s="98">
        <v>0.08</v>
      </c>
      <c r="I6" s="107">
        <v>0.08</v>
      </c>
      <c r="J6" s="104"/>
      <c r="K6" s="104"/>
      <c r="L6" s="104"/>
      <c r="M6" s="104"/>
      <c r="N6" s="104"/>
      <c r="O6" s="104"/>
      <c r="P6" s="104"/>
      <c r="Q6" s="104"/>
      <c r="R6" s="104"/>
      <c r="S6" s="104"/>
      <c r="T6" s="104"/>
      <c r="U6" s="104"/>
      <c r="V6" s="104"/>
      <c r="W6" s="104"/>
      <c r="X6" s="104"/>
      <c r="Y6" s="104"/>
      <c r="Z6" s="104"/>
      <c r="AA6" s="104"/>
      <c r="AB6" s="104"/>
      <c r="AC6" s="104"/>
      <c r="AD6" s="104"/>
      <c r="AE6" s="104"/>
      <c r="AF6" s="104"/>
      <c r="AG6" s="108"/>
    </row>
    <row r="7" spans="1:33" s="98" customFormat="1" ht="13.9" x14ac:dyDescent="0.4">
      <c r="A7" s="98">
        <v>123</v>
      </c>
      <c r="B7" s="98">
        <v>-20.190000000000001</v>
      </c>
      <c r="C7" s="100">
        <v>7.5422073159524423</v>
      </c>
      <c r="D7" s="98">
        <v>0.71</v>
      </c>
      <c r="E7" s="98" t="s">
        <v>61</v>
      </c>
      <c r="F7" s="100">
        <v>3.82</v>
      </c>
      <c r="G7" s="101">
        <v>6.2743773584905655</v>
      </c>
      <c r="H7" s="98">
        <v>0.08</v>
      </c>
      <c r="I7" s="107">
        <v>0.08</v>
      </c>
      <c r="J7" s="104"/>
      <c r="K7" s="104"/>
      <c r="L7" s="104"/>
      <c r="M7" s="104"/>
      <c r="N7" s="104"/>
      <c r="O7" s="104"/>
      <c r="P7" s="104"/>
      <c r="Q7" s="104"/>
      <c r="R7" s="104"/>
      <c r="S7" s="104"/>
      <c r="T7" s="104"/>
      <c r="U7" s="104"/>
      <c r="V7" s="104"/>
      <c r="W7" s="104"/>
      <c r="X7" s="104"/>
      <c r="Y7" s="104"/>
      <c r="Z7" s="104"/>
      <c r="AA7" s="104"/>
      <c r="AB7" s="104"/>
      <c r="AC7" s="104"/>
      <c r="AD7" s="104"/>
      <c r="AE7" s="104"/>
      <c r="AF7" s="104"/>
      <c r="AG7" s="108"/>
    </row>
    <row r="8" spans="1:33" s="98" customFormat="1" ht="13.9" x14ac:dyDescent="0.4">
      <c r="A8" s="98">
        <v>125</v>
      </c>
      <c r="B8" s="100">
        <v>-14.337697161274239</v>
      </c>
      <c r="C8" s="100">
        <v>6.9055644219189709</v>
      </c>
      <c r="D8" s="98">
        <v>2.4</v>
      </c>
      <c r="E8" s="98" t="s">
        <v>61</v>
      </c>
      <c r="F8" s="100">
        <v>29.879218181818189</v>
      </c>
      <c r="G8" s="101">
        <v>14.553999999999997</v>
      </c>
      <c r="H8" s="98">
        <v>0.08</v>
      </c>
      <c r="I8" s="107">
        <v>0.08</v>
      </c>
      <c r="J8" s="104"/>
      <c r="K8" s="104"/>
      <c r="L8" s="104"/>
      <c r="M8" s="104"/>
      <c r="N8" s="104"/>
      <c r="O8" s="104"/>
      <c r="P8" s="104"/>
      <c r="Q8" s="104"/>
      <c r="R8" s="104"/>
      <c r="S8" s="104"/>
      <c r="T8" s="104"/>
      <c r="U8" s="104"/>
      <c r="V8" s="104"/>
      <c r="W8" s="104"/>
      <c r="X8" s="104"/>
      <c r="Y8" s="104"/>
      <c r="Z8" s="104"/>
      <c r="AA8" s="104"/>
      <c r="AB8" s="104"/>
      <c r="AC8" s="104"/>
      <c r="AD8" s="104"/>
      <c r="AE8" s="104"/>
      <c r="AF8" s="104"/>
      <c r="AG8" s="108"/>
    </row>
    <row r="9" spans="1:33" s="98" customFormat="1" ht="13.9" x14ac:dyDescent="0.4">
      <c r="A9" s="98">
        <v>135</v>
      </c>
      <c r="B9" s="100">
        <v>-25.651124355176513</v>
      </c>
      <c r="C9" s="100">
        <v>1.6793374686323292</v>
      </c>
      <c r="D9" s="100">
        <f>(F9/G9)* (14.007/12.001)</f>
        <v>11.771336212406045</v>
      </c>
      <c r="E9" s="98" t="s">
        <v>61</v>
      </c>
      <c r="F9" s="100">
        <v>51.412370772454771</v>
      </c>
      <c r="G9" s="101">
        <v>5.0976446678556764</v>
      </c>
      <c r="H9" s="98">
        <v>0.65</v>
      </c>
      <c r="I9" s="107">
        <v>0.16</v>
      </c>
      <c r="J9" s="104"/>
      <c r="K9" s="104"/>
      <c r="L9" s="104"/>
      <c r="M9" s="104"/>
      <c r="N9" s="104"/>
      <c r="O9" s="104"/>
      <c r="P9" s="104"/>
      <c r="Q9" s="104"/>
      <c r="R9" s="104"/>
      <c r="S9" s="104"/>
      <c r="T9" s="104"/>
      <c r="U9" s="104"/>
      <c r="V9" s="104"/>
      <c r="W9" s="104"/>
      <c r="X9" s="104"/>
      <c r="Y9" s="104"/>
      <c r="Z9" s="104"/>
      <c r="AA9" s="104"/>
      <c r="AB9" s="104"/>
      <c r="AC9" s="104"/>
      <c r="AD9" s="104"/>
      <c r="AE9" s="104"/>
      <c r="AF9" s="104"/>
      <c r="AG9" s="108"/>
    </row>
    <row r="10" spans="1:33" s="98" customFormat="1" ht="13.9" x14ac:dyDescent="0.4">
      <c r="A10" s="98">
        <v>136</v>
      </c>
      <c r="B10" s="103">
        <v>-19.712786421258219</v>
      </c>
      <c r="C10" s="100">
        <v>10.985163244623033</v>
      </c>
      <c r="D10" s="98">
        <v>2.5</v>
      </c>
      <c r="E10" s="98">
        <v>2</v>
      </c>
      <c r="F10" s="103">
        <v>32.699140000000007</v>
      </c>
      <c r="G10" s="101">
        <v>15.265471698113206</v>
      </c>
      <c r="H10" s="98">
        <v>0.08</v>
      </c>
      <c r="I10" s="107">
        <v>0.08</v>
      </c>
      <c r="J10" s="104"/>
      <c r="K10" s="104"/>
      <c r="L10" s="104"/>
      <c r="M10" s="104"/>
      <c r="N10" s="104"/>
      <c r="O10" s="104"/>
      <c r="P10" s="104"/>
      <c r="Q10" s="104"/>
      <c r="R10" s="104"/>
      <c r="S10" s="104"/>
      <c r="T10" s="104"/>
      <c r="U10" s="104"/>
      <c r="V10" s="104"/>
      <c r="W10" s="104"/>
      <c r="X10" s="104"/>
      <c r="Y10" s="104"/>
      <c r="Z10" s="104"/>
      <c r="AA10" s="104"/>
      <c r="AB10" s="104"/>
      <c r="AC10" s="104"/>
      <c r="AD10" s="104"/>
      <c r="AE10" s="104"/>
      <c r="AF10" s="104"/>
      <c r="AG10" s="108"/>
    </row>
    <row r="11" spans="1:33" s="98" customFormat="1" ht="13.9" x14ac:dyDescent="0.4">
      <c r="A11" s="98">
        <v>144</v>
      </c>
      <c r="B11" s="103">
        <v>-21.969348099995827</v>
      </c>
      <c r="C11" s="100">
        <v>7.0370930753738037</v>
      </c>
      <c r="D11" s="98">
        <v>2.52</v>
      </c>
      <c r="E11" s="98">
        <v>3</v>
      </c>
      <c r="F11" s="103">
        <v>27.916803921568633</v>
      </c>
      <c r="G11" s="101">
        <v>12.909914893617023</v>
      </c>
      <c r="H11" s="98">
        <v>0.08</v>
      </c>
      <c r="I11" s="107">
        <v>0.08</v>
      </c>
      <c r="J11" s="104"/>
      <c r="K11" s="104"/>
      <c r="L11" s="104"/>
      <c r="M11" s="104"/>
      <c r="N11" s="104"/>
      <c r="O11" s="104"/>
      <c r="P11" s="104"/>
      <c r="Q11" s="104"/>
      <c r="R11" s="104"/>
      <c r="S11" s="104"/>
      <c r="T11" s="104"/>
      <c r="U11" s="104"/>
      <c r="V11" s="104"/>
      <c r="W11" s="104"/>
      <c r="X11" s="104"/>
      <c r="Y11" s="104"/>
      <c r="Z11" s="104"/>
      <c r="AA11" s="104"/>
      <c r="AB11" s="104"/>
      <c r="AC11" s="104"/>
      <c r="AD11" s="104"/>
      <c r="AE11" s="104"/>
      <c r="AF11" s="104"/>
      <c r="AG11" s="108"/>
    </row>
    <row r="12" spans="1:33" s="98" customFormat="1" ht="13.9" x14ac:dyDescent="0.4">
      <c r="A12" s="98">
        <v>157</v>
      </c>
      <c r="B12" s="100">
        <v>-17.149251036674332</v>
      </c>
      <c r="C12" s="100">
        <v>9.5969280451333816</v>
      </c>
      <c r="D12" s="98">
        <v>2.42</v>
      </c>
      <c r="E12" s="98">
        <v>9</v>
      </c>
      <c r="F12" s="100">
        <v>33.966469387755104</v>
      </c>
      <c r="G12" s="101">
        <v>16.399999999999999</v>
      </c>
      <c r="H12" s="98">
        <v>0.08</v>
      </c>
      <c r="I12" s="107">
        <v>0.08</v>
      </c>
      <c r="J12" s="104"/>
      <c r="K12" s="104"/>
      <c r="L12" s="104"/>
      <c r="M12" s="104"/>
      <c r="N12" s="104"/>
      <c r="O12" s="104"/>
      <c r="P12" s="104"/>
      <c r="Q12" s="104"/>
      <c r="R12" s="104"/>
      <c r="S12" s="104"/>
      <c r="T12" s="104"/>
      <c r="U12" s="104"/>
      <c r="V12" s="104"/>
      <c r="W12" s="104"/>
      <c r="X12" s="104"/>
      <c r="Y12" s="104"/>
      <c r="Z12" s="104"/>
      <c r="AA12" s="104"/>
      <c r="AB12" s="104"/>
      <c r="AC12" s="104"/>
      <c r="AD12" s="104"/>
      <c r="AE12" s="104"/>
      <c r="AF12" s="104"/>
      <c r="AG12" s="108"/>
    </row>
    <row r="13" spans="1:33" s="98" customFormat="1" ht="13.9" x14ac:dyDescent="0.4">
      <c r="A13" s="98">
        <v>165</v>
      </c>
      <c r="B13" s="100">
        <v>-16.066577282775363</v>
      </c>
      <c r="C13" s="100">
        <v>2.7313856040509039</v>
      </c>
      <c r="D13" s="100">
        <v>3.51</v>
      </c>
      <c r="E13" s="98">
        <v>1</v>
      </c>
      <c r="F13" s="101">
        <v>4.9538968387492242</v>
      </c>
      <c r="G13" s="101">
        <v>1.6453628080379763</v>
      </c>
      <c r="H13" s="98">
        <v>0.26</v>
      </c>
      <c r="I13" s="107">
        <v>0.1</v>
      </c>
      <c r="J13" s="104"/>
      <c r="K13" s="104"/>
      <c r="L13" s="104"/>
      <c r="M13" s="104"/>
      <c r="N13" s="104"/>
      <c r="O13" s="104"/>
      <c r="P13" s="104"/>
      <c r="Q13" s="104"/>
      <c r="R13" s="104"/>
      <c r="S13" s="104"/>
      <c r="T13" s="104"/>
      <c r="U13" s="104"/>
      <c r="V13" s="104"/>
      <c r="W13" s="104"/>
      <c r="X13" s="104"/>
      <c r="Y13" s="104"/>
      <c r="Z13" s="104"/>
      <c r="AA13" s="104"/>
      <c r="AB13" s="104"/>
      <c r="AC13" s="104"/>
      <c r="AD13" s="104"/>
      <c r="AE13" s="104"/>
      <c r="AF13" s="104"/>
      <c r="AG13" s="108"/>
    </row>
    <row r="14" spans="1:33" s="98" customFormat="1" ht="13.9" x14ac:dyDescent="0.4">
      <c r="A14" s="98">
        <v>180</v>
      </c>
      <c r="B14" s="100">
        <v>-18.069155684988537</v>
      </c>
      <c r="C14" s="100">
        <v>8.755807832703745</v>
      </c>
      <c r="D14" s="98">
        <v>1.65</v>
      </c>
      <c r="E14" s="98">
        <v>1</v>
      </c>
      <c r="F14" s="100">
        <v>20.166469387755107</v>
      </c>
      <c r="G14" s="101">
        <v>14.3</v>
      </c>
      <c r="H14" s="98">
        <v>0.08</v>
      </c>
      <c r="I14" s="107">
        <v>0.08</v>
      </c>
      <c r="J14" s="104"/>
      <c r="K14" s="104"/>
      <c r="L14" s="104"/>
      <c r="M14" s="104"/>
      <c r="N14" s="104"/>
      <c r="O14" s="104"/>
      <c r="P14" s="104"/>
      <c r="Q14" s="104"/>
      <c r="R14" s="104"/>
      <c r="S14" s="104"/>
      <c r="T14" s="104"/>
      <c r="U14" s="104"/>
      <c r="V14" s="104"/>
      <c r="W14" s="104"/>
      <c r="X14" s="104"/>
      <c r="Y14" s="104"/>
      <c r="Z14" s="104"/>
      <c r="AA14" s="104"/>
      <c r="AB14" s="104"/>
      <c r="AC14" s="104"/>
      <c r="AD14" s="104"/>
      <c r="AE14" s="104"/>
      <c r="AF14" s="104"/>
      <c r="AG14" s="108"/>
    </row>
    <row r="15" spans="1:33" s="98" customFormat="1" ht="13.9" x14ac:dyDescent="0.4">
      <c r="A15" s="98">
        <v>185</v>
      </c>
      <c r="B15" s="100">
        <v>-14.135120505521705</v>
      </c>
      <c r="C15" s="100">
        <v>6.2114232471452402</v>
      </c>
      <c r="D15" s="100">
        <f>(F15/G15)* (14.007/12.001)</f>
        <v>4.3792880172410262</v>
      </c>
      <c r="E15" s="98">
        <v>6</v>
      </c>
      <c r="F15" s="100">
        <v>44.873195294767704</v>
      </c>
      <c r="G15" s="101">
        <v>11.95944923289613</v>
      </c>
      <c r="H15" s="98">
        <v>0.1</v>
      </c>
      <c r="I15" s="107">
        <v>0.13</v>
      </c>
      <c r="J15" s="104"/>
      <c r="K15" s="104"/>
      <c r="L15" s="104"/>
      <c r="M15" s="104"/>
      <c r="N15" s="104"/>
      <c r="O15" s="104"/>
      <c r="P15" s="104"/>
      <c r="Q15" s="104"/>
      <c r="R15" s="104"/>
      <c r="S15" s="104"/>
      <c r="T15" s="104"/>
      <c r="U15" s="104"/>
      <c r="V15" s="104"/>
      <c r="W15" s="104"/>
      <c r="X15" s="104"/>
      <c r="Y15" s="104"/>
      <c r="Z15" s="104"/>
      <c r="AA15" s="104"/>
      <c r="AB15" s="104"/>
      <c r="AC15" s="104"/>
      <c r="AD15" s="104"/>
      <c r="AE15" s="104"/>
      <c r="AF15" s="104"/>
      <c r="AG15" s="108"/>
    </row>
    <row r="16" spans="1:33" s="98" customFormat="1" ht="13.9" x14ac:dyDescent="0.4">
      <c r="A16" s="98">
        <v>188</v>
      </c>
      <c r="B16" s="100">
        <v>-16.538353032655731</v>
      </c>
      <c r="C16" s="100">
        <v>9.8721434628666014</v>
      </c>
      <c r="D16" s="98">
        <v>1.91</v>
      </c>
      <c r="E16" s="98">
        <v>16</v>
      </c>
      <c r="F16" s="100">
        <v>26.803413043478265</v>
      </c>
      <c r="G16" s="101">
        <v>16.399999999999999</v>
      </c>
      <c r="H16" s="98">
        <v>0.08</v>
      </c>
      <c r="I16" s="107">
        <v>0.08</v>
      </c>
      <c r="J16" s="104"/>
      <c r="K16" s="104"/>
      <c r="L16" s="104"/>
      <c r="M16" s="104"/>
      <c r="N16" s="104"/>
      <c r="O16" s="104"/>
      <c r="P16" s="104"/>
      <c r="Q16" s="104"/>
      <c r="R16" s="104"/>
      <c r="S16" s="104"/>
      <c r="T16" s="104"/>
      <c r="U16" s="104"/>
      <c r="V16" s="104"/>
      <c r="W16" s="104"/>
      <c r="X16" s="104"/>
      <c r="Y16" s="104"/>
      <c r="Z16" s="104"/>
      <c r="AA16" s="104"/>
      <c r="AB16" s="104"/>
      <c r="AC16" s="104"/>
      <c r="AD16" s="104"/>
      <c r="AE16" s="104"/>
      <c r="AF16" s="104"/>
      <c r="AG16" s="108"/>
    </row>
    <row r="17" spans="1:33" s="98" customFormat="1" ht="13.9" x14ac:dyDescent="0.4">
      <c r="A17" s="98">
        <v>195</v>
      </c>
      <c r="B17" s="100">
        <v>-18.73900890403722</v>
      </c>
      <c r="C17" s="100">
        <v>10.814949693093251</v>
      </c>
      <c r="D17" s="98">
        <v>2.62</v>
      </c>
      <c r="E17" s="98">
        <v>20</v>
      </c>
      <c r="F17" s="100">
        <v>40.09164150943397</v>
      </c>
      <c r="G17" s="101">
        <v>17.8</v>
      </c>
      <c r="H17" s="98">
        <v>0.08</v>
      </c>
      <c r="I17" s="107">
        <v>0.08</v>
      </c>
      <c r="J17" s="104"/>
      <c r="K17" s="104"/>
      <c r="L17" s="104"/>
      <c r="M17" s="104"/>
      <c r="N17" s="104"/>
      <c r="O17" s="104"/>
      <c r="P17" s="104"/>
      <c r="Q17" s="104"/>
      <c r="R17" s="104"/>
      <c r="S17" s="104"/>
      <c r="T17" s="104"/>
      <c r="U17" s="104"/>
      <c r="V17" s="104"/>
      <c r="W17" s="104"/>
      <c r="X17" s="104"/>
      <c r="Y17" s="104"/>
      <c r="Z17" s="104"/>
      <c r="AA17" s="104"/>
      <c r="AB17" s="104"/>
      <c r="AC17" s="104"/>
      <c r="AD17" s="104"/>
      <c r="AE17" s="104"/>
      <c r="AF17" s="104"/>
      <c r="AG17" s="108"/>
    </row>
    <row r="18" spans="1:33" s="98" customFormat="1" ht="13.9" x14ac:dyDescent="0.4">
      <c r="A18" s="98">
        <v>203</v>
      </c>
      <c r="B18" s="100">
        <v>-18.233823699382903</v>
      </c>
      <c r="C18" s="100">
        <v>8.5911206951846708</v>
      </c>
      <c r="D18" s="98">
        <v>2.83</v>
      </c>
      <c r="E18" s="98">
        <v>7</v>
      </c>
      <c r="F18" s="100">
        <v>20.148102040816326</v>
      </c>
      <c r="G18" s="101">
        <v>8.3000000000000007</v>
      </c>
      <c r="H18" s="98">
        <v>0.08</v>
      </c>
      <c r="I18" s="107">
        <v>0.08</v>
      </c>
      <c r="J18" s="104"/>
      <c r="K18" s="104"/>
      <c r="L18" s="104"/>
      <c r="M18" s="104"/>
      <c r="N18" s="104"/>
      <c r="O18" s="104"/>
      <c r="P18" s="104"/>
      <c r="Q18" s="104"/>
      <c r="R18" s="104"/>
      <c r="S18" s="104"/>
      <c r="T18" s="104"/>
      <c r="U18" s="104"/>
      <c r="V18" s="104"/>
      <c r="W18" s="104"/>
      <c r="X18" s="104"/>
      <c r="Y18" s="104"/>
      <c r="Z18" s="104"/>
      <c r="AA18" s="104"/>
      <c r="AB18" s="104"/>
      <c r="AC18" s="104"/>
      <c r="AD18" s="104"/>
      <c r="AE18" s="104"/>
      <c r="AF18" s="104"/>
      <c r="AG18" s="108"/>
    </row>
    <row r="19" spans="1:33" s="98" customFormat="1" ht="13.9" x14ac:dyDescent="0.4">
      <c r="A19" s="98">
        <v>225</v>
      </c>
      <c r="B19" s="100">
        <v>-16.334042718499756</v>
      </c>
      <c r="C19" s="100">
        <v>8.8851259205542945</v>
      </c>
      <c r="D19" s="98">
        <v>2.35</v>
      </c>
      <c r="E19" s="98">
        <v>3</v>
      </c>
      <c r="F19" s="100">
        <v>26.339140000000004</v>
      </c>
      <c r="G19" s="101">
        <v>13.1</v>
      </c>
      <c r="H19" s="98">
        <v>0.08</v>
      </c>
      <c r="I19" s="107">
        <v>0.08</v>
      </c>
      <c r="J19" s="104"/>
      <c r="K19" s="104"/>
      <c r="L19" s="104"/>
      <c r="M19" s="104"/>
      <c r="N19" s="104"/>
      <c r="O19" s="104"/>
      <c r="P19" s="104"/>
      <c r="Q19" s="104"/>
      <c r="R19" s="104"/>
      <c r="S19" s="104"/>
      <c r="T19" s="104"/>
      <c r="U19" s="104"/>
      <c r="V19" s="104"/>
      <c r="W19" s="104"/>
      <c r="X19" s="104"/>
      <c r="Y19" s="104"/>
      <c r="Z19" s="104"/>
      <c r="AA19" s="104"/>
      <c r="AB19" s="104"/>
      <c r="AC19" s="104"/>
      <c r="AD19" s="104"/>
      <c r="AE19" s="104"/>
      <c r="AF19" s="104"/>
      <c r="AG19" s="108"/>
    </row>
    <row r="20" spans="1:33" s="98" customFormat="1" ht="13.9" x14ac:dyDescent="0.4">
      <c r="A20" s="98">
        <v>256</v>
      </c>
      <c r="B20" s="100">
        <v>-13.881302479403434</v>
      </c>
      <c r="C20" s="100">
        <v>10.877950812815312</v>
      </c>
      <c r="D20" s="98">
        <v>2.7</v>
      </c>
      <c r="E20" s="98">
        <v>16</v>
      </c>
      <c r="F20" s="100">
        <v>40.275627450980394</v>
      </c>
      <c r="G20" s="101">
        <v>17.399999999999999</v>
      </c>
      <c r="H20" s="98">
        <v>0.08</v>
      </c>
      <c r="I20" s="107">
        <v>0.08</v>
      </c>
      <c r="J20" s="104"/>
      <c r="K20" s="104"/>
      <c r="L20" s="104"/>
      <c r="M20" s="104"/>
      <c r="N20" s="104"/>
      <c r="O20" s="104"/>
      <c r="P20" s="104"/>
      <c r="Q20" s="104"/>
      <c r="R20" s="104"/>
      <c r="S20" s="104"/>
      <c r="T20" s="104"/>
      <c r="U20" s="104"/>
      <c r="V20" s="104"/>
      <c r="W20" s="104"/>
      <c r="X20" s="104"/>
      <c r="Y20" s="104"/>
      <c r="Z20" s="104"/>
      <c r="AA20" s="104"/>
      <c r="AB20" s="104"/>
      <c r="AC20" s="104"/>
      <c r="AD20" s="104"/>
      <c r="AE20" s="104"/>
      <c r="AF20" s="104"/>
      <c r="AG20" s="108"/>
    </row>
    <row r="21" spans="1:33" s="98" customFormat="1" ht="13.9" x14ac:dyDescent="0.4">
      <c r="A21" s="98">
        <v>276</v>
      </c>
      <c r="B21" s="98">
        <v>-13.69</v>
      </c>
      <c r="C21" s="100">
        <v>13.590314809270412</v>
      </c>
      <c r="D21" s="98">
        <v>1.56</v>
      </c>
      <c r="E21" s="98">
        <v>16</v>
      </c>
      <c r="F21" s="100">
        <v>23.28</v>
      </c>
      <c r="G21" s="101">
        <v>17.399999999999999</v>
      </c>
      <c r="H21" s="98">
        <v>0.08</v>
      </c>
      <c r="I21" s="107">
        <v>0.08</v>
      </c>
      <c r="J21" s="104"/>
      <c r="K21" s="104"/>
      <c r="L21" s="104"/>
      <c r="M21" s="104"/>
      <c r="N21" s="104"/>
      <c r="O21" s="104"/>
      <c r="P21" s="104"/>
      <c r="Q21" s="104"/>
      <c r="R21" s="104"/>
      <c r="S21" s="104"/>
      <c r="T21" s="104"/>
      <c r="U21" s="104"/>
      <c r="V21" s="104"/>
      <c r="W21" s="104"/>
      <c r="X21" s="104"/>
      <c r="Y21" s="104"/>
      <c r="Z21" s="104"/>
      <c r="AA21" s="104"/>
      <c r="AB21" s="104"/>
      <c r="AC21" s="104"/>
      <c r="AD21" s="104"/>
      <c r="AE21" s="104"/>
      <c r="AF21" s="104"/>
      <c r="AG21" s="108"/>
    </row>
    <row r="22" spans="1:33" s="98" customFormat="1" ht="13.9" x14ac:dyDescent="0.4">
      <c r="A22" s="98">
        <v>308</v>
      </c>
      <c r="B22" s="100">
        <v>-18.247037799303435</v>
      </c>
      <c r="C22" s="100">
        <v>10.067778518845637</v>
      </c>
      <c r="D22" s="98">
        <v>2.68</v>
      </c>
      <c r="E22" s="98">
        <v>10</v>
      </c>
      <c r="F22" s="100">
        <v>39.667113207547175</v>
      </c>
      <c r="G22" s="101">
        <v>17.3</v>
      </c>
      <c r="H22" s="98">
        <v>0.08</v>
      </c>
      <c r="I22" s="107">
        <v>0.08</v>
      </c>
      <c r="J22" s="104"/>
      <c r="K22" s="104"/>
      <c r="L22" s="104"/>
      <c r="M22" s="104"/>
      <c r="N22" s="104"/>
      <c r="O22" s="104"/>
      <c r="P22" s="104"/>
      <c r="Q22" s="104"/>
      <c r="R22" s="104"/>
      <c r="S22" s="104"/>
      <c r="T22" s="104"/>
      <c r="U22" s="104"/>
      <c r="V22" s="104"/>
      <c r="W22" s="104"/>
      <c r="X22" s="104"/>
      <c r="Y22" s="104"/>
      <c r="Z22" s="104"/>
      <c r="AA22" s="104"/>
      <c r="AB22" s="104"/>
      <c r="AC22" s="104"/>
      <c r="AD22" s="104"/>
      <c r="AE22" s="104"/>
      <c r="AF22" s="104"/>
      <c r="AG22" s="108"/>
    </row>
    <row r="23" spans="1:33" s="98" customFormat="1" ht="13.9" x14ac:dyDescent="0.4">
      <c r="A23" s="98">
        <v>317</v>
      </c>
      <c r="B23" s="100">
        <v>-14.313301899882479</v>
      </c>
      <c r="C23" s="100">
        <v>11.483645788388824</v>
      </c>
      <c r="D23" s="98">
        <v>1.62</v>
      </c>
      <c r="E23" s="98">
        <v>1</v>
      </c>
      <c r="F23" s="100">
        <v>42.413140000000006</v>
      </c>
      <c r="G23" s="101">
        <v>30.6</v>
      </c>
      <c r="H23" s="98">
        <v>0.08</v>
      </c>
      <c r="I23" s="107">
        <v>0.08</v>
      </c>
      <c r="J23" s="104"/>
      <c r="K23" s="104"/>
      <c r="L23" s="104"/>
      <c r="M23" s="104"/>
      <c r="N23" s="104"/>
      <c r="O23" s="104"/>
      <c r="P23" s="104"/>
      <c r="Q23" s="104"/>
      <c r="R23" s="104"/>
      <c r="S23" s="104"/>
      <c r="T23" s="104"/>
      <c r="U23" s="104"/>
      <c r="V23" s="104"/>
      <c r="W23" s="104"/>
      <c r="X23" s="104"/>
      <c r="Y23" s="104"/>
      <c r="Z23" s="104"/>
      <c r="AA23" s="104"/>
      <c r="AB23" s="104"/>
      <c r="AC23" s="104"/>
      <c r="AD23" s="104"/>
      <c r="AE23" s="104"/>
      <c r="AF23" s="104"/>
      <c r="AG23" s="108"/>
    </row>
    <row r="24" spans="1:33" s="98" customFormat="1" ht="13.9" x14ac:dyDescent="0.4">
      <c r="A24" s="98">
        <v>321</v>
      </c>
      <c r="B24" s="100">
        <v>-21.750779241148773</v>
      </c>
      <c r="C24" s="100">
        <v>5.8617644064430809</v>
      </c>
      <c r="D24" s="100">
        <f>F24/G24</f>
        <v>4.3160819568321847</v>
      </c>
      <c r="E24" s="98">
        <v>21</v>
      </c>
      <c r="F24" s="101">
        <v>25.340485330769479</v>
      </c>
      <c r="G24" s="101">
        <v>5.8711779767426577</v>
      </c>
      <c r="H24" s="98">
        <v>0.26</v>
      </c>
      <c r="I24" s="107">
        <v>0.1</v>
      </c>
      <c r="J24" s="104"/>
      <c r="K24" s="104"/>
      <c r="L24" s="104"/>
      <c r="M24" s="104"/>
      <c r="N24" s="104"/>
      <c r="O24" s="104"/>
      <c r="P24" s="104"/>
      <c r="Q24" s="104"/>
      <c r="R24" s="104"/>
      <c r="S24" s="104"/>
      <c r="T24" s="104"/>
      <c r="U24" s="104"/>
      <c r="V24" s="104"/>
      <c r="W24" s="104"/>
      <c r="X24" s="104"/>
      <c r="Y24" s="104"/>
      <c r="Z24" s="104"/>
      <c r="AA24" s="104"/>
      <c r="AB24" s="104"/>
      <c r="AC24" s="104"/>
      <c r="AD24" s="104"/>
      <c r="AE24" s="104"/>
      <c r="AF24" s="104"/>
      <c r="AG24" s="108"/>
    </row>
    <row r="25" spans="1:33" s="98" customFormat="1" ht="13.9" x14ac:dyDescent="0.4">
      <c r="A25" s="98">
        <v>335</v>
      </c>
      <c r="B25" s="104">
        <v>-14.03</v>
      </c>
      <c r="C25" s="100">
        <v>11.218377915874877</v>
      </c>
      <c r="D25" s="98">
        <v>3.8</v>
      </c>
      <c r="E25" s="98">
        <v>9</v>
      </c>
      <c r="F25" s="105">
        <v>46.5</v>
      </c>
      <c r="G25" s="101">
        <v>14.2</v>
      </c>
      <c r="H25" s="98">
        <v>0.08</v>
      </c>
      <c r="I25" s="107">
        <v>0.08</v>
      </c>
      <c r="J25" s="104"/>
      <c r="K25" s="104"/>
      <c r="L25" s="104"/>
      <c r="M25" s="104"/>
      <c r="N25" s="104"/>
      <c r="O25" s="104"/>
      <c r="P25" s="104"/>
      <c r="Q25" s="104"/>
      <c r="R25" s="104"/>
      <c r="S25" s="104"/>
      <c r="T25" s="104"/>
      <c r="U25" s="104"/>
      <c r="V25" s="104"/>
      <c r="W25" s="104"/>
      <c r="X25" s="104"/>
      <c r="Y25" s="104"/>
      <c r="Z25" s="104"/>
      <c r="AA25" s="104"/>
      <c r="AB25" s="104"/>
      <c r="AC25" s="104"/>
      <c r="AD25" s="104"/>
      <c r="AE25" s="104"/>
      <c r="AF25" s="104"/>
      <c r="AG25" s="108"/>
    </row>
    <row r="26" spans="1:33" s="98" customFormat="1" ht="13.9" x14ac:dyDescent="0.4">
      <c r="A26" s="98">
        <v>338</v>
      </c>
      <c r="B26" s="104">
        <v>-17.829999999999998</v>
      </c>
      <c r="C26" s="100">
        <v>9.055339472084075</v>
      </c>
      <c r="D26" s="98">
        <v>4.5</v>
      </c>
      <c r="E26" s="98">
        <v>33</v>
      </c>
      <c r="F26" s="105">
        <v>51.85</v>
      </c>
      <c r="G26" s="101">
        <v>13.45308</v>
      </c>
      <c r="H26" s="98">
        <v>0.08</v>
      </c>
      <c r="I26" s="107">
        <v>0.08</v>
      </c>
      <c r="J26" s="104"/>
      <c r="K26" s="104"/>
      <c r="L26" s="104"/>
      <c r="M26" s="104"/>
      <c r="N26" s="104"/>
      <c r="O26" s="104"/>
      <c r="P26" s="104"/>
      <c r="Q26" s="104"/>
      <c r="R26" s="104"/>
      <c r="S26" s="104"/>
      <c r="T26" s="104"/>
      <c r="U26" s="104"/>
      <c r="V26" s="104"/>
      <c r="W26" s="104"/>
      <c r="X26" s="104"/>
      <c r="Y26" s="104"/>
      <c r="Z26" s="104"/>
      <c r="AA26" s="104"/>
      <c r="AB26" s="104"/>
      <c r="AC26" s="104"/>
      <c r="AD26" s="104"/>
      <c r="AE26" s="104"/>
      <c r="AF26" s="104"/>
      <c r="AG26" s="108"/>
    </row>
    <row r="27" spans="1:33" s="98" customFormat="1" ht="13.9" x14ac:dyDescent="0.4">
      <c r="A27" s="98">
        <v>344</v>
      </c>
      <c r="B27" s="103">
        <v>-24.380371879572902</v>
      </c>
      <c r="C27" s="100">
        <v>8.910833354608048</v>
      </c>
      <c r="D27" s="100">
        <f>(F27/G27)* (14.007/12.001)</f>
        <v>16.210335898668596</v>
      </c>
      <c r="E27" s="98">
        <v>22</v>
      </c>
      <c r="F27" s="103">
        <v>72.867760881093332</v>
      </c>
      <c r="G27" s="101">
        <v>5.2465172284447945</v>
      </c>
      <c r="H27" s="98">
        <v>0.1</v>
      </c>
      <c r="I27" s="107">
        <v>0.13</v>
      </c>
      <c r="J27" s="104"/>
      <c r="K27" s="104"/>
      <c r="L27" s="104"/>
      <c r="M27" s="104"/>
      <c r="N27" s="104"/>
      <c r="O27" s="104"/>
      <c r="P27" s="104"/>
      <c r="Q27" s="104"/>
      <c r="R27" s="104"/>
      <c r="S27" s="104"/>
      <c r="T27" s="104"/>
      <c r="U27" s="104"/>
      <c r="V27" s="104"/>
      <c r="W27" s="104"/>
      <c r="X27" s="104"/>
      <c r="Y27" s="104"/>
      <c r="Z27" s="104"/>
      <c r="AA27" s="104"/>
      <c r="AB27" s="104"/>
      <c r="AC27" s="104"/>
      <c r="AD27" s="104"/>
      <c r="AE27" s="104"/>
      <c r="AF27" s="104"/>
      <c r="AG27" s="108"/>
    </row>
    <row r="28" spans="1:33" s="98" customFormat="1" ht="13.9" x14ac:dyDescent="0.4">
      <c r="A28" s="98">
        <v>361</v>
      </c>
      <c r="B28" s="100">
        <v>-15.252519463465159</v>
      </c>
      <c r="C28" s="100">
        <v>10.552997668985729</v>
      </c>
      <c r="D28" s="98">
        <v>1.6</v>
      </c>
      <c r="E28" s="98">
        <v>6</v>
      </c>
      <c r="F28" s="100">
        <v>18.467140000000004</v>
      </c>
      <c r="G28" s="101">
        <v>13.42395833333333</v>
      </c>
      <c r="H28" s="98">
        <v>0.08</v>
      </c>
      <c r="I28" s="107">
        <v>0.08</v>
      </c>
      <c r="J28" s="104"/>
      <c r="K28" s="104"/>
      <c r="L28" s="104"/>
      <c r="M28" s="104"/>
      <c r="N28" s="104"/>
      <c r="O28" s="104"/>
      <c r="P28" s="104"/>
      <c r="Q28" s="104"/>
      <c r="R28" s="104"/>
      <c r="S28" s="104"/>
      <c r="T28" s="104"/>
      <c r="U28" s="104"/>
      <c r="V28" s="104"/>
      <c r="W28" s="104"/>
      <c r="X28" s="104"/>
      <c r="Y28" s="104"/>
      <c r="Z28" s="104"/>
      <c r="AA28" s="104"/>
      <c r="AB28" s="104"/>
      <c r="AC28" s="104"/>
      <c r="AD28" s="104"/>
      <c r="AE28" s="104"/>
      <c r="AF28" s="104"/>
      <c r="AG28" s="108"/>
    </row>
    <row r="29" spans="1:33" s="98" customFormat="1" ht="13.9" x14ac:dyDescent="0.4">
      <c r="A29" s="98">
        <v>365</v>
      </c>
      <c r="B29" s="103">
        <v>-22.219399529261342</v>
      </c>
      <c r="C29" s="100">
        <v>11.218377915874877</v>
      </c>
      <c r="D29" s="98">
        <v>3.87</v>
      </c>
      <c r="E29" s="98">
        <v>2</v>
      </c>
      <c r="F29" s="103">
        <v>47.31351785714287</v>
      </c>
      <c r="G29" s="101">
        <v>14.272297872340422</v>
      </c>
      <c r="H29" s="98">
        <v>0.08</v>
      </c>
      <c r="I29" s="107">
        <v>0.08</v>
      </c>
      <c r="J29" s="104"/>
      <c r="K29" s="104"/>
      <c r="L29" s="104"/>
      <c r="M29" s="104"/>
      <c r="N29" s="104"/>
      <c r="O29" s="104"/>
      <c r="P29" s="104"/>
      <c r="Q29" s="104"/>
      <c r="R29" s="104"/>
      <c r="S29" s="104"/>
      <c r="T29" s="104"/>
      <c r="U29" s="104"/>
      <c r="V29" s="104"/>
      <c r="W29" s="104"/>
      <c r="X29" s="104"/>
      <c r="Y29" s="104"/>
      <c r="Z29" s="104"/>
      <c r="AA29" s="104"/>
      <c r="AB29" s="104"/>
      <c r="AC29" s="104"/>
      <c r="AD29" s="104"/>
      <c r="AE29" s="104"/>
      <c r="AF29" s="104"/>
      <c r="AG29" s="108"/>
    </row>
    <row r="30" spans="1:33" s="98" customFormat="1" ht="13.9" x14ac:dyDescent="0.4">
      <c r="A30" s="98">
        <v>374</v>
      </c>
      <c r="B30" s="103">
        <v>-14.340746568948209</v>
      </c>
      <c r="C30" s="100">
        <v>8.0793747577931825</v>
      </c>
      <c r="D30" s="98">
        <v>1.87</v>
      </c>
      <c r="E30" s="98">
        <v>3</v>
      </c>
      <c r="F30" s="103">
        <v>12.905468085106387</v>
      </c>
      <c r="G30" s="101">
        <v>8.1999999999999993</v>
      </c>
      <c r="H30" s="98">
        <v>0.08</v>
      </c>
      <c r="I30" s="107">
        <v>0.08</v>
      </c>
      <c r="J30" s="104"/>
      <c r="K30" s="104"/>
      <c r="L30" s="104"/>
      <c r="M30" s="104"/>
      <c r="N30" s="104"/>
      <c r="O30" s="104"/>
      <c r="P30" s="104"/>
      <c r="Q30" s="104"/>
      <c r="R30" s="104"/>
      <c r="S30" s="104"/>
      <c r="T30" s="104"/>
      <c r="U30" s="104"/>
      <c r="V30" s="104"/>
      <c r="W30" s="104"/>
      <c r="X30" s="104"/>
      <c r="Y30" s="104"/>
      <c r="Z30" s="104"/>
      <c r="AA30" s="104"/>
      <c r="AB30" s="104"/>
      <c r="AC30" s="104"/>
      <c r="AD30" s="104"/>
      <c r="AE30" s="104"/>
      <c r="AF30" s="104"/>
      <c r="AG30" s="108"/>
    </row>
    <row r="31" spans="1:33" s="98" customFormat="1" ht="13.9" x14ac:dyDescent="0.4">
      <c r="A31" s="98">
        <v>376</v>
      </c>
      <c r="B31" s="100">
        <v>-15.245404178892564</v>
      </c>
      <c r="C31" s="100">
        <v>9.3592922426729732</v>
      </c>
      <c r="D31" s="98">
        <v>3.71</v>
      </c>
      <c r="E31" s="98">
        <v>9</v>
      </c>
      <c r="F31" s="100">
        <v>45.463862745098041</v>
      </c>
      <c r="G31" s="101">
        <v>14.3</v>
      </c>
      <c r="H31" s="98">
        <v>0.08</v>
      </c>
      <c r="I31" s="107">
        <v>0.08</v>
      </c>
      <c r="J31" s="104"/>
      <c r="K31" s="104"/>
      <c r="L31" s="104"/>
      <c r="M31" s="104"/>
      <c r="N31" s="104"/>
      <c r="O31" s="104"/>
      <c r="P31" s="104"/>
      <c r="Q31" s="104"/>
      <c r="R31" s="104"/>
      <c r="S31" s="104"/>
      <c r="T31" s="104"/>
      <c r="U31" s="104"/>
      <c r="V31" s="104"/>
      <c r="W31" s="104"/>
      <c r="X31" s="104"/>
      <c r="Y31" s="104"/>
      <c r="Z31" s="104"/>
      <c r="AA31" s="104"/>
      <c r="AB31" s="104"/>
      <c r="AC31" s="104"/>
      <c r="AD31" s="104"/>
      <c r="AE31" s="104"/>
      <c r="AF31" s="104"/>
      <c r="AG31" s="108"/>
    </row>
    <row r="32" spans="1:33" s="98" customFormat="1" ht="13.9" x14ac:dyDescent="0.4">
      <c r="A32" s="98">
        <v>401</v>
      </c>
      <c r="B32" s="106">
        <v>-23.44820783028679</v>
      </c>
      <c r="C32" s="100">
        <v>5.9052834859809673</v>
      </c>
      <c r="D32" s="100">
        <v>3.7737858796442714</v>
      </c>
      <c r="E32" s="98">
        <v>42</v>
      </c>
      <c r="F32" s="101">
        <v>38.08</v>
      </c>
      <c r="G32" s="101">
        <v>10.09136170212766</v>
      </c>
      <c r="H32" s="98">
        <v>1.07</v>
      </c>
      <c r="I32" s="107">
        <v>0.08</v>
      </c>
      <c r="J32" s="104"/>
      <c r="K32" s="104"/>
      <c r="L32" s="104"/>
      <c r="M32" s="104"/>
      <c r="N32" s="104"/>
      <c r="O32" s="104"/>
      <c r="P32" s="104"/>
      <c r="Q32" s="104"/>
      <c r="R32" s="104"/>
      <c r="S32" s="104"/>
      <c r="T32" s="104"/>
      <c r="U32" s="104"/>
      <c r="V32" s="104"/>
      <c r="W32" s="104"/>
      <c r="X32" s="104"/>
      <c r="Y32" s="104"/>
      <c r="Z32" s="104"/>
      <c r="AA32" s="104"/>
      <c r="AB32" s="104"/>
      <c r="AC32" s="104"/>
      <c r="AD32" s="104"/>
      <c r="AE32" s="104"/>
      <c r="AF32" s="104"/>
      <c r="AG32" s="108"/>
    </row>
  </sheetData>
  <sortState xmlns:xlrd2="http://schemas.microsoft.com/office/spreadsheetml/2017/richdata2" ref="A3:BK32">
    <sortCondition ref="A3:A32"/>
  </sortState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8581F-B68A-4E78-A627-A098B2185347}">
  <dimension ref="A1:MY125"/>
  <sheetViews>
    <sheetView topLeftCell="A11" workbookViewId="0">
      <selection activeCell="I5" sqref="I5"/>
    </sheetView>
  </sheetViews>
  <sheetFormatPr defaultRowHeight="14.25" x14ac:dyDescent="0.45"/>
  <cols>
    <col min="8" max="8" width="10.796875" customWidth="1"/>
    <col min="9" max="14" width="9.06640625" style="170"/>
    <col min="15" max="15" width="9.9296875" style="170" customWidth="1"/>
    <col min="16" max="16" width="10.59765625" style="170" customWidth="1"/>
    <col min="17" max="363" width="9.06640625" style="170"/>
  </cols>
  <sheetData>
    <row r="1" spans="1:17" x14ac:dyDescent="0.45">
      <c r="A1" s="205" t="s">
        <v>193</v>
      </c>
      <c r="B1" s="206"/>
      <c r="C1" s="206"/>
      <c r="D1" s="206"/>
      <c r="E1" s="206"/>
      <c r="F1" s="206"/>
      <c r="G1" s="206"/>
      <c r="H1" s="206"/>
    </row>
    <row r="2" spans="1:17" x14ac:dyDescent="0.45">
      <c r="A2" s="120" t="s">
        <v>0</v>
      </c>
      <c r="B2" s="199" t="s">
        <v>10</v>
      </c>
      <c r="C2" s="199" t="s">
        <v>11</v>
      </c>
      <c r="D2" s="121" t="s">
        <v>190</v>
      </c>
      <c r="E2" s="122" t="s">
        <v>191</v>
      </c>
      <c r="F2" s="122" t="s">
        <v>192</v>
      </c>
      <c r="G2" s="199" t="s">
        <v>66</v>
      </c>
      <c r="H2" s="18" t="s">
        <v>67</v>
      </c>
    </row>
    <row r="3" spans="1:17" x14ac:dyDescent="0.45">
      <c r="A3" s="123">
        <v>131</v>
      </c>
      <c r="B3" s="124">
        <v>-14.27472938944582</v>
      </c>
      <c r="C3" s="124">
        <v>12.541399042933183</v>
      </c>
      <c r="D3" s="124">
        <f>E3/F3</f>
        <v>2.810093048448989</v>
      </c>
      <c r="E3" s="125">
        <v>43.546580862093371</v>
      </c>
      <c r="F3" s="125">
        <v>15.496490725148265</v>
      </c>
      <c r="G3" s="95">
        <v>0.26</v>
      </c>
      <c r="H3" s="95">
        <v>0.1</v>
      </c>
    </row>
    <row r="4" spans="1:17" x14ac:dyDescent="0.45">
      <c r="A4" s="123">
        <v>131</v>
      </c>
      <c r="B4" s="124">
        <v>-13.793915173612085</v>
      </c>
      <c r="C4" s="124">
        <v>12.885625287155221</v>
      </c>
      <c r="D4" s="124">
        <f>E4/F4</f>
        <v>2.8711184126339253</v>
      </c>
      <c r="E4" s="125">
        <v>43.893313055845901</v>
      </c>
      <c r="F4" s="125">
        <v>15.287879755394263</v>
      </c>
      <c r="G4" s="95">
        <v>0.26</v>
      </c>
      <c r="H4" s="95">
        <v>0.1</v>
      </c>
    </row>
    <row r="5" spans="1:17" x14ac:dyDescent="0.45">
      <c r="A5" s="123"/>
      <c r="B5" s="124"/>
      <c r="C5" s="124"/>
      <c r="D5" s="124"/>
      <c r="E5" s="125"/>
      <c r="F5" s="125"/>
      <c r="G5" s="95"/>
      <c r="H5" s="95"/>
    </row>
    <row r="6" spans="1:17" x14ac:dyDescent="0.45">
      <c r="A6" s="126">
        <v>146</v>
      </c>
      <c r="B6" s="127">
        <v>-16.45315179994812</v>
      </c>
      <c r="C6" s="127">
        <v>11.055373126722914</v>
      </c>
      <c r="D6" s="127">
        <v>3.0535895626808354</v>
      </c>
      <c r="E6" s="127">
        <v>43.210195295973783</v>
      </c>
      <c r="F6" s="128">
        <v>14.15062319575074</v>
      </c>
      <c r="G6" s="129">
        <v>0.1</v>
      </c>
      <c r="H6" s="129">
        <v>0.13</v>
      </c>
    </row>
    <row r="7" spans="1:17" x14ac:dyDescent="0.45">
      <c r="A7" s="126">
        <v>146</v>
      </c>
      <c r="B7" s="127">
        <v>-15.792888723095725</v>
      </c>
      <c r="C7" s="127">
        <v>10.837924479099318</v>
      </c>
      <c r="D7" s="127">
        <v>3.0198428655431728</v>
      </c>
      <c r="E7" s="127">
        <v>43.969828003850786</v>
      </c>
      <c r="F7" s="128">
        <v>14.560303287814289</v>
      </c>
      <c r="G7" s="129">
        <v>0.1</v>
      </c>
      <c r="H7" s="129">
        <v>0.13</v>
      </c>
    </row>
    <row r="8" spans="1:17" x14ac:dyDescent="0.45">
      <c r="A8" s="95"/>
      <c r="B8" s="95"/>
      <c r="C8" s="95"/>
      <c r="D8" s="95"/>
      <c r="E8" s="95"/>
      <c r="F8" s="95"/>
      <c r="G8" s="95"/>
      <c r="H8" s="95"/>
    </row>
    <row r="9" spans="1:17" x14ac:dyDescent="0.45">
      <c r="A9" s="130">
        <v>175</v>
      </c>
      <c r="B9" s="131">
        <v>-15.268741419009821</v>
      </c>
      <c r="C9" s="131">
        <v>10.630147479280826</v>
      </c>
      <c r="D9" s="131">
        <v>3.0497325308876024</v>
      </c>
      <c r="E9" s="131">
        <v>40.827600889607524</v>
      </c>
      <c r="F9" s="132">
        <v>13.387272646406453</v>
      </c>
      <c r="G9" s="133">
        <v>0.1</v>
      </c>
      <c r="H9" s="133">
        <v>0.13</v>
      </c>
      <c r="Q9" s="116"/>
    </row>
    <row r="10" spans="1:17" x14ac:dyDescent="0.45">
      <c r="A10" s="130">
        <v>175</v>
      </c>
      <c r="B10" s="131">
        <v>-14.520104668794103</v>
      </c>
      <c r="C10" s="131">
        <v>10.503596773847812</v>
      </c>
      <c r="D10" s="131">
        <v>2.9779548948483501</v>
      </c>
      <c r="E10" s="131">
        <v>42.614546694382213</v>
      </c>
      <c r="F10" s="132">
        <v>14.310004079679764</v>
      </c>
      <c r="G10" s="133">
        <v>0.1</v>
      </c>
      <c r="H10" s="133">
        <v>0.13</v>
      </c>
      <c r="Q10" s="116"/>
    </row>
    <row r="11" spans="1:17" x14ac:dyDescent="0.45">
      <c r="A11" s="95"/>
      <c r="B11" s="95"/>
      <c r="C11" s="95"/>
      <c r="D11" s="95"/>
      <c r="E11" s="95"/>
      <c r="F11" s="95"/>
      <c r="G11" s="95"/>
      <c r="H11" s="95"/>
    </row>
    <row r="12" spans="1:17" x14ac:dyDescent="0.45">
      <c r="A12" s="134">
        <v>226</v>
      </c>
      <c r="B12" s="135">
        <v>-14.938609880583622</v>
      </c>
      <c r="C12" s="135">
        <v>8.7229705987579162</v>
      </c>
      <c r="D12" s="135">
        <v>3.0520446013219131</v>
      </c>
      <c r="E12" s="135">
        <v>43.059323211644433</v>
      </c>
      <c r="F12" s="136">
        <v>14.108353198047766</v>
      </c>
      <c r="G12" s="137">
        <v>0.1</v>
      </c>
      <c r="H12" s="137">
        <v>0.13</v>
      </c>
    </row>
    <row r="13" spans="1:17" x14ac:dyDescent="0.45">
      <c r="A13" s="134">
        <v>226</v>
      </c>
      <c r="B13" s="135">
        <v>-15.078788810746129</v>
      </c>
      <c r="C13" s="135">
        <v>7.427830640993399</v>
      </c>
      <c r="D13" s="135">
        <v>3.0276309395681595</v>
      </c>
      <c r="E13" s="135">
        <v>43.080038623151616</v>
      </c>
      <c r="F13" s="136">
        <v>14.228959699195126</v>
      </c>
      <c r="G13" s="137">
        <v>0.1</v>
      </c>
      <c r="H13" s="137">
        <v>0.13</v>
      </c>
    </row>
    <row r="14" spans="1:17" x14ac:dyDescent="0.45">
      <c r="A14" s="95"/>
      <c r="B14" s="95"/>
      <c r="C14" s="95"/>
      <c r="D14" s="95"/>
      <c r="E14" s="95"/>
      <c r="F14" s="95"/>
      <c r="G14" s="95"/>
      <c r="H14" s="95"/>
    </row>
    <row r="15" spans="1:17" x14ac:dyDescent="0.45">
      <c r="A15" s="130">
        <v>229</v>
      </c>
      <c r="B15" s="131">
        <v>-19.177608247089413</v>
      </c>
      <c r="C15" s="131">
        <v>9.1074907042076791</v>
      </c>
      <c r="D15" s="131">
        <f>E15/F15</f>
        <v>2.8819544575702021</v>
      </c>
      <c r="E15" s="132">
        <v>42.886030898822533</v>
      </c>
      <c r="F15" s="132">
        <v>14.880884320073564</v>
      </c>
      <c r="G15" s="133">
        <v>0.26</v>
      </c>
      <c r="H15" s="133">
        <v>0.1</v>
      </c>
    </row>
    <row r="16" spans="1:17" x14ac:dyDescent="0.45">
      <c r="A16" s="130">
        <v>229</v>
      </c>
      <c r="B16" s="131">
        <v>-18.373874314265642</v>
      </c>
      <c r="C16" s="131">
        <v>9.2598245225867704</v>
      </c>
      <c r="D16" s="131">
        <f>E16/F16</f>
        <v>2.8920570648282773</v>
      </c>
      <c r="E16" s="132">
        <v>42.124371646681602</v>
      </c>
      <c r="F16" s="132">
        <v>14.565539580451825</v>
      </c>
      <c r="G16" s="133">
        <v>0.26</v>
      </c>
      <c r="H16" s="133">
        <v>0.1</v>
      </c>
    </row>
    <row r="17" spans="1:8" x14ac:dyDescent="0.45">
      <c r="A17" s="95"/>
      <c r="B17" s="95"/>
      <c r="C17" s="95"/>
      <c r="D17" s="96"/>
      <c r="E17" s="95"/>
      <c r="F17" s="95"/>
      <c r="G17" s="95"/>
      <c r="H17" s="95"/>
    </row>
    <row r="18" spans="1:8" x14ac:dyDescent="0.45">
      <c r="A18" s="138">
        <v>246</v>
      </c>
      <c r="B18" s="139">
        <v>-15.468615535541453</v>
      </c>
      <c r="C18" s="139">
        <v>8.4989301345177424</v>
      </c>
      <c r="D18" s="139">
        <f>E18/F18</f>
        <v>2.8136439808719871</v>
      </c>
      <c r="E18" s="140">
        <v>46.640817797739366</v>
      </c>
      <c r="F18" s="140">
        <v>16.576659348097316</v>
      </c>
      <c r="G18" s="141">
        <v>0.26</v>
      </c>
      <c r="H18" s="141">
        <v>0.1</v>
      </c>
    </row>
    <row r="19" spans="1:8" x14ac:dyDescent="0.45">
      <c r="A19" s="138">
        <v>246</v>
      </c>
      <c r="B19" s="139">
        <v>-15.590856437872066</v>
      </c>
      <c r="C19" s="139">
        <v>8.5728496244588666</v>
      </c>
      <c r="D19" s="139">
        <f>E19/F19</f>
        <v>2.8962713292869684</v>
      </c>
      <c r="E19" s="140">
        <v>45.870292406812588</v>
      </c>
      <c r="F19" s="140">
        <v>15.837705515700208</v>
      </c>
      <c r="G19" s="141">
        <v>0.26</v>
      </c>
      <c r="H19" s="141">
        <v>0.1</v>
      </c>
    </row>
    <row r="20" spans="1:8" x14ac:dyDescent="0.45">
      <c r="A20" s="95"/>
      <c r="B20" s="95"/>
      <c r="C20" s="95"/>
      <c r="D20" s="96"/>
      <c r="E20" s="95"/>
      <c r="F20" s="97"/>
      <c r="G20" s="95"/>
      <c r="H20" s="95"/>
    </row>
    <row r="21" spans="1:8" x14ac:dyDescent="0.45">
      <c r="A21" s="142">
        <v>242</v>
      </c>
      <c r="B21" s="143">
        <v>-17.279818238406676</v>
      </c>
      <c r="C21" s="143">
        <v>10.588250848514495</v>
      </c>
      <c r="D21" s="143">
        <f>E21/F21</f>
        <v>2.7945231670701771</v>
      </c>
      <c r="E21" s="144">
        <v>43.162984035663534</v>
      </c>
      <c r="F21" s="144">
        <v>15.445563144468865</v>
      </c>
      <c r="G21" s="145">
        <v>0.26</v>
      </c>
      <c r="H21" s="145">
        <v>0.1</v>
      </c>
    </row>
    <row r="22" spans="1:8" x14ac:dyDescent="0.45">
      <c r="A22" s="142">
        <v>242</v>
      </c>
      <c r="B22" s="143">
        <v>-17.5416175042314</v>
      </c>
      <c r="C22" s="143">
        <v>9.3568393877102345</v>
      </c>
      <c r="D22" s="143">
        <f>E22/F22</f>
        <v>2.8851103960779327</v>
      </c>
      <c r="E22" s="144">
        <v>43.04271569739668</v>
      </c>
      <c r="F22" s="144">
        <v>14.918914630063954</v>
      </c>
      <c r="G22" s="145">
        <v>0.26</v>
      </c>
      <c r="H22" s="145">
        <v>0.1</v>
      </c>
    </row>
    <row r="23" spans="1:8" x14ac:dyDescent="0.45">
      <c r="A23" s="95"/>
      <c r="B23" s="95"/>
      <c r="C23" s="95"/>
      <c r="D23" s="95"/>
      <c r="E23" s="95"/>
      <c r="F23" s="95"/>
      <c r="G23" s="95"/>
      <c r="H23" s="95"/>
    </row>
    <row r="24" spans="1:8" x14ac:dyDescent="0.45">
      <c r="A24" s="126">
        <v>296</v>
      </c>
      <c r="B24" s="127">
        <v>-16.781686561409437</v>
      </c>
      <c r="C24" s="127">
        <v>10.280834844991025</v>
      </c>
      <c r="D24" s="127">
        <f>E24/F24</f>
        <v>2.8914410897047684</v>
      </c>
      <c r="E24" s="128">
        <v>41.364103211253557</v>
      </c>
      <c r="F24" s="128">
        <v>14.30570498514879</v>
      </c>
      <c r="G24" s="129">
        <v>0.26</v>
      </c>
      <c r="H24" s="129">
        <v>0.1</v>
      </c>
    </row>
    <row r="25" spans="1:8" x14ac:dyDescent="0.45">
      <c r="A25" s="126">
        <v>296</v>
      </c>
      <c r="B25" s="127">
        <v>-14.895101968773673</v>
      </c>
      <c r="C25" s="127">
        <v>10.788584327086591</v>
      </c>
      <c r="D25" s="127">
        <f>E25/F25</f>
        <v>2.8775787399039259</v>
      </c>
      <c r="E25" s="128">
        <v>44.126662773650551</v>
      </c>
      <c r="F25" s="128">
        <v>15.334649982548806</v>
      </c>
      <c r="G25" s="129">
        <v>0.26</v>
      </c>
      <c r="H25" s="129">
        <v>0.1</v>
      </c>
    </row>
    <row r="26" spans="1:8" x14ac:dyDescent="0.45">
      <c r="A26" s="95"/>
      <c r="B26" s="95"/>
      <c r="C26" s="95"/>
      <c r="D26" s="95"/>
      <c r="E26" s="95"/>
      <c r="F26" s="95"/>
      <c r="G26" s="95"/>
      <c r="H26" s="95"/>
    </row>
    <row r="27" spans="1:8" x14ac:dyDescent="0.45">
      <c r="A27" s="134">
        <v>303</v>
      </c>
      <c r="B27" s="135">
        <v>-15.95044842556128</v>
      </c>
      <c r="C27" s="135">
        <v>11.39493113402359</v>
      </c>
      <c r="D27" s="135">
        <f>E27/F27</f>
        <v>2.881497508750948</v>
      </c>
      <c r="E27" s="136">
        <v>46.565463875244248</v>
      </c>
      <c r="F27" s="136">
        <v>16.160161073826202</v>
      </c>
      <c r="G27" s="137">
        <v>0.26</v>
      </c>
      <c r="H27" s="137">
        <v>0.1</v>
      </c>
    </row>
    <row r="28" spans="1:8" x14ac:dyDescent="0.45">
      <c r="A28" s="134">
        <v>303</v>
      </c>
      <c r="B28" s="135">
        <v>-12.43907850611448</v>
      </c>
      <c r="C28" s="135">
        <v>11.340042519808893</v>
      </c>
      <c r="D28" s="135">
        <f>E28/F28</f>
        <v>2.8743021616415789</v>
      </c>
      <c r="E28" s="136">
        <v>47.235011885457205</v>
      </c>
      <c r="F28" s="136">
        <v>16.433558209649128</v>
      </c>
      <c r="G28" s="137">
        <v>0.26</v>
      </c>
      <c r="H28" s="137">
        <v>0.1</v>
      </c>
    </row>
    <row r="29" spans="1:8" x14ac:dyDescent="0.45">
      <c r="A29" s="95"/>
      <c r="B29" s="95"/>
      <c r="C29" s="95"/>
      <c r="D29" s="95"/>
      <c r="E29" s="95"/>
      <c r="F29" s="95"/>
      <c r="G29" s="95"/>
      <c r="H29" s="95"/>
    </row>
    <row r="30" spans="1:8" x14ac:dyDescent="0.45">
      <c r="A30" s="130">
        <v>310</v>
      </c>
      <c r="B30" s="131">
        <v>-16.413945180231512</v>
      </c>
      <c r="C30" s="131">
        <v>10.247100020106082</v>
      </c>
      <c r="D30" s="131">
        <f>E30/F30</f>
        <v>2.8628939729001863</v>
      </c>
      <c r="E30" s="132">
        <v>46.805657215498094</v>
      </c>
      <c r="F30" s="132">
        <v>16.349071135206149</v>
      </c>
      <c r="G30" s="133">
        <v>0.26</v>
      </c>
      <c r="H30" s="133">
        <v>0.1</v>
      </c>
    </row>
    <row r="31" spans="1:8" x14ac:dyDescent="0.45">
      <c r="A31" s="130">
        <v>310</v>
      </c>
      <c r="B31" s="131">
        <v>-17.249258012824022</v>
      </c>
      <c r="C31" s="131">
        <v>10.882413661551992</v>
      </c>
      <c r="D31" s="131">
        <f>E31/F31</f>
        <v>2.871119292577585</v>
      </c>
      <c r="E31" s="132">
        <v>45.471941856289298</v>
      </c>
      <c r="F31" s="132">
        <v>15.837705515700208</v>
      </c>
      <c r="G31" s="133">
        <v>0.26</v>
      </c>
      <c r="H31" s="133">
        <v>0.1</v>
      </c>
    </row>
    <row r="32" spans="1:8" x14ac:dyDescent="0.45">
      <c r="A32" s="95"/>
      <c r="B32" s="95"/>
      <c r="C32" s="95"/>
      <c r="D32" s="95"/>
      <c r="E32" s="95"/>
      <c r="F32" s="95"/>
      <c r="G32" s="95"/>
      <c r="H32" s="95"/>
    </row>
    <row r="33" spans="1:8" x14ac:dyDescent="0.45">
      <c r="A33" s="134">
        <v>366</v>
      </c>
      <c r="B33" s="135">
        <v>-15.382028229723939</v>
      </c>
      <c r="C33" s="135">
        <v>12.010683936743014</v>
      </c>
      <c r="D33" s="135">
        <f>E33/F33</f>
        <v>2.7997380378515548</v>
      </c>
      <c r="E33" s="136">
        <v>47.791439808859195</v>
      </c>
      <c r="F33" s="136">
        <v>17.069968390875985</v>
      </c>
      <c r="G33" s="137">
        <v>0.26</v>
      </c>
      <c r="H33" s="137">
        <v>0.1</v>
      </c>
    </row>
    <row r="34" spans="1:8" x14ac:dyDescent="0.45">
      <c r="A34" s="134">
        <v>366</v>
      </c>
      <c r="B34" s="135">
        <v>-15.217003011577617</v>
      </c>
      <c r="C34" s="135">
        <v>11.646852706413702</v>
      </c>
      <c r="D34" s="135">
        <f>E34/F34</f>
        <v>2.8830902863373495</v>
      </c>
      <c r="E34" s="136">
        <v>46.733385266279726</v>
      </c>
      <c r="F34" s="136">
        <v>16.209476854659787</v>
      </c>
      <c r="G34" s="137">
        <v>0.26</v>
      </c>
      <c r="H34" s="137">
        <v>0.1</v>
      </c>
    </row>
    <row r="35" spans="1:8" x14ac:dyDescent="0.45">
      <c r="A35" s="95"/>
      <c r="B35" s="95"/>
      <c r="C35" s="95"/>
      <c r="D35" s="95"/>
      <c r="E35" s="95"/>
      <c r="F35" s="95"/>
      <c r="G35" s="95"/>
      <c r="H35" s="95"/>
    </row>
    <row r="36" spans="1:8" x14ac:dyDescent="0.45">
      <c r="A36" s="130">
        <v>369</v>
      </c>
      <c r="B36" s="131">
        <v>-17.264538125615349</v>
      </c>
      <c r="C36" s="131">
        <v>9.1780462606764992</v>
      </c>
      <c r="D36" s="131">
        <f>E36/F36</f>
        <v>2.9604565430764245</v>
      </c>
      <c r="E36" s="132">
        <v>47.046521386493559</v>
      </c>
      <c r="F36" s="132">
        <v>15.891643975156654</v>
      </c>
      <c r="G36" s="133">
        <v>0.26</v>
      </c>
      <c r="H36" s="133">
        <v>0.1</v>
      </c>
    </row>
    <row r="37" spans="1:8" x14ac:dyDescent="0.45">
      <c r="A37" s="130">
        <v>369</v>
      </c>
      <c r="B37" s="131">
        <v>-17.643484922840244</v>
      </c>
      <c r="C37" s="131">
        <v>9.4000658120845593</v>
      </c>
      <c r="D37" s="131">
        <f>E37/F37</f>
        <v>2.9071806393931423</v>
      </c>
      <c r="E37" s="132">
        <v>46.076262028857151</v>
      </c>
      <c r="F37" s="132">
        <v>15.849122481248815</v>
      </c>
      <c r="G37" s="133">
        <v>0.26</v>
      </c>
      <c r="H37" s="133">
        <v>0.1</v>
      </c>
    </row>
    <row r="38" spans="1:8" x14ac:dyDescent="0.45">
      <c r="A38" s="95"/>
      <c r="B38" s="95"/>
      <c r="C38" s="95"/>
      <c r="D38" s="95"/>
      <c r="E38" s="95"/>
      <c r="F38" s="95"/>
      <c r="G38" s="95"/>
      <c r="H38" s="95"/>
    </row>
    <row r="39" spans="1:8" x14ac:dyDescent="0.45">
      <c r="A39" s="142">
        <v>380</v>
      </c>
      <c r="B39" s="143">
        <v>-16.516130739586348</v>
      </c>
      <c r="C39" s="143">
        <v>2.9086243710607507</v>
      </c>
      <c r="D39" s="143">
        <v>3.0171414441409281</v>
      </c>
      <c r="E39" s="143">
        <v>43.533811624484365</v>
      </c>
      <c r="F39" s="144">
        <v>14.428826898064026</v>
      </c>
      <c r="G39" s="145">
        <v>0.1</v>
      </c>
      <c r="H39" s="145">
        <v>0.13</v>
      </c>
    </row>
    <row r="40" spans="1:8" x14ac:dyDescent="0.45">
      <c r="A40" s="142">
        <v>380</v>
      </c>
      <c r="B40" s="143">
        <v>-17.481130621139851</v>
      </c>
      <c r="C40" s="143">
        <v>3.3584364389234875</v>
      </c>
      <c r="D40" s="143">
        <v>2.9954022351659573</v>
      </c>
      <c r="E40" s="143">
        <v>44.133123348989294</v>
      </c>
      <c r="F40" s="144">
        <v>14.733621692227969</v>
      </c>
      <c r="G40" s="145">
        <v>0.1</v>
      </c>
      <c r="H40" s="145">
        <v>0.13</v>
      </c>
    </row>
    <row r="41" spans="1:8" x14ac:dyDescent="0.45">
      <c r="A41" s="95"/>
      <c r="B41" s="95"/>
      <c r="C41" s="95"/>
      <c r="D41" s="95"/>
      <c r="E41" s="95"/>
      <c r="F41" s="95"/>
      <c r="G41" s="95"/>
      <c r="H41" s="95"/>
    </row>
    <row r="42" spans="1:8" x14ac:dyDescent="0.45">
      <c r="A42" s="130">
        <v>386</v>
      </c>
      <c r="B42" s="131">
        <v>-16.607493275588315</v>
      </c>
      <c r="C42" s="131">
        <v>6.35697407542773</v>
      </c>
      <c r="D42" s="131">
        <f>E42/F42</f>
        <v>2.8547592567783688</v>
      </c>
      <c r="E42" s="132">
        <v>40.538202689719782</v>
      </c>
      <c r="F42" s="132">
        <v>14.200217616762419</v>
      </c>
      <c r="G42" s="133">
        <v>0.26</v>
      </c>
      <c r="H42" s="133">
        <v>0.1</v>
      </c>
    </row>
    <row r="43" spans="1:8" x14ac:dyDescent="0.45">
      <c r="A43" s="130">
        <v>386</v>
      </c>
      <c r="B43" s="131">
        <v>-16.060465237658832</v>
      </c>
      <c r="C43" s="131">
        <v>7.0828286012368542</v>
      </c>
      <c r="D43" s="131">
        <f>E43/F43</f>
        <v>2.8573766594860066</v>
      </c>
      <c r="E43" s="132">
        <v>47.347613809776092</v>
      </c>
      <c r="F43" s="132">
        <v>16.570308871457332</v>
      </c>
      <c r="G43" s="133">
        <v>0.26</v>
      </c>
      <c r="H43" s="133">
        <v>0.1</v>
      </c>
    </row>
    <row r="44" spans="1:8" x14ac:dyDescent="0.45">
      <c r="A44" s="95"/>
      <c r="B44" s="95"/>
      <c r="C44" s="95"/>
      <c r="D44" s="95"/>
      <c r="E44" s="95"/>
      <c r="F44" s="95"/>
      <c r="G44" s="95"/>
      <c r="H44" s="95"/>
    </row>
    <row r="45" spans="1:8" x14ac:dyDescent="0.45">
      <c r="A45" s="123">
        <v>387</v>
      </c>
      <c r="B45" s="124">
        <v>-14.311867852248346</v>
      </c>
      <c r="C45" s="124">
        <v>12.029604990662195</v>
      </c>
      <c r="D45" s="124">
        <v>3.0198282530518719</v>
      </c>
      <c r="E45" s="124">
        <v>44.768196823553438</v>
      </c>
      <c r="F45" s="125">
        <v>14.824749314240041</v>
      </c>
      <c r="G45" s="95">
        <v>0.1</v>
      </c>
      <c r="H45" s="95">
        <v>0.13</v>
      </c>
    </row>
    <row r="46" spans="1:8" x14ac:dyDescent="0.45">
      <c r="A46" s="123">
        <v>387</v>
      </c>
      <c r="B46" s="124">
        <v>-15.228109845049673</v>
      </c>
      <c r="C46" s="124">
        <v>11.154023469591657</v>
      </c>
      <c r="D46" s="124">
        <v>2.9824778674133148</v>
      </c>
      <c r="E46" s="124">
        <v>43.140202335072949</v>
      </c>
      <c r="F46" s="125">
        <v>14.464550703435123</v>
      </c>
      <c r="G46" s="95">
        <v>0.1</v>
      </c>
      <c r="H46" s="95">
        <v>0.13</v>
      </c>
    </row>
    <row r="47" spans="1:8" x14ac:dyDescent="0.45">
      <c r="A47" s="95"/>
      <c r="B47" s="95"/>
      <c r="C47" s="95"/>
      <c r="D47" s="95"/>
      <c r="E47" s="95"/>
      <c r="F47" s="95"/>
      <c r="G47" s="95"/>
      <c r="H47" s="95"/>
    </row>
    <row r="48" spans="1:8" x14ac:dyDescent="0.45">
      <c r="A48" s="138">
        <v>388</v>
      </c>
      <c r="B48" s="139">
        <v>-16.00851285416832</v>
      </c>
      <c r="C48" s="139">
        <v>8.9499297748103324</v>
      </c>
      <c r="D48" s="139">
        <f>E48/F48</f>
        <v>2.7616491392476807</v>
      </c>
      <c r="E48" s="140">
        <v>40.460178187302468</v>
      </c>
      <c r="F48" s="140">
        <v>14.650730830464761</v>
      </c>
      <c r="G48" s="141">
        <v>0.26</v>
      </c>
      <c r="H48" s="141">
        <v>0.1</v>
      </c>
    </row>
    <row r="49" spans="1:8" x14ac:dyDescent="0.45">
      <c r="A49" s="138">
        <v>388</v>
      </c>
      <c r="B49" s="139">
        <v>-15.749769610901861</v>
      </c>
      <c r="C49" s="139">
        <v>8.1345594252819033</v>
      </c>
      <c r="D49" s="139">
        <f>E49/F49</f>
        <v>2.863549751084097</v>
      </c>
      <c r="E49" s="140">
        <v>43.375405034599751</v>
      </c>
      <c r="F49" s="140">
        <v>15.147424981241716</v>
      </c>
      <c r="G49" s="141">
        <v>0.26</v>
      </c>
      <c r="H49" s="141">
        <v>0.1</v>
      </c>
    </row>
    <row r="50" spans="1:8" x14ac:dyDescent="0.45">
      <c r="A50" s="95"/>
      <c r="B50" s="95"/>
      <c r="C50" s="95"/>
      <c r="D50" s="95"/>
      <c r="E50" s="95"/>
      <c r="F50" s="95"/>
      <c r="G50" s="95"/>
      <c r="H50" s="95"/>
    </row>
    <row r="51" spans="1:8" x14ac:dyDescent="0.45">
      <c r="A51" s="142">
        <v>389</v>
      </c>
      <c r="B51" s="143">
        <v>-14.240094467118816</v>
      </c>
      <c r="C51" s="143">
        <v>7.9683434338880108</v>
      </c>
      <c r="D51" s="143">
        <f>E51/F51</f>
        <v>2.829551583136964</v>
      </c>
      <c r="E51" s="144">
        <v>45.417326336985575</v>
      </c>
      <c r="F51" s="144">
        <v>16.051068518296439</v>
      </c>
      <c r="G51" s="145">
        <v>0.26</v>
      </c>
      <c r="H51" s="145">
        <v>0.1</v>
      </c>
    </row>
    <row r="52" spans="1:8" x14ac:dyDescent="0.45">
      <c r="A52" s="142">
        <v>389</v>
      </c>
      <c r="B52" s="143">
        <v>-13.148075739632024</v>
      </c>
      <c r="C52" s="143">
        <v>8.3564486211718574</v>
      </c>
      <c r="D52" s="143">
        <f>E52/F52</f>
        <v>2.8682106371838665</v>
      </c>
      <c r="E52" s="144">
        <v>48.915899295227135</v>
      </c>
      <c r="F52" s="144">
        <v>17.054500342853093</v>
      </c>
      <c r="G52" s="145">
        <v>0.26</v>
      </c>
      <c r="H52" s="145">
        <v>0.1</v>
      </c>
    </row>
    <row r="53" spans="1:8" x14ac:dyDescent="0.45">
      <c r="A53" s="95"/>
      <c r="B53" s="95"/>
      <c r="C53" s="95"/>
      <c r="D53" s="95"/>
      <c r="E53" s="95"/>
      <c r="F53" s="95"/>
      <c r="G53" s="95"/>
      <c r="H53" s="95"/>
    </row>
    <row r="54" spans="1:8" x14ac:dyDescent="0.45">
      <c r="A54" s="130">
        <v>363</v>
      </c>
      <c r="B54" s="131">
        <v>-15.746162413041557</v>
      </c>
      <c r="C54" s="131">
        <v>7.0032894764141913</v>
      </c>
      <c r="D54" s="131">
        <v>2.9667345882591465</v>
      </c>
      <c r="E54" s="131">
        <v>42.481873436363472</v>
      </c>
      <c r="F54" s="132">
        <v>14.319404777389089</v>
      </c>
      <c r="G54" s="133">
        <v>0.1</v>
      </c>
      <c r="H54" s="133">
        <v>0.13</v>
      </c>
    </row>
    <row r="55" spans="1:8" x14ac:dyDescent="0.45">
      <c r="A55" s="130">
        <v>363</v>
      </c>
      <c r="B55" s="131">
        <v>-14.827888841542219</v>
      </c>
      <c r="C55" s="131">
        <v>7.0617860462189848</v>
      </c>
      <c r="D55" s="131">
        <v>2.9471540661950995</v>
      </c>
      <c r="E55" s="131">
        <v>41.759379595202027</v>
      </c>
      <c r="F55" s="132">
        <v>14.169391439082501</v>
      </c>
      <c r="G55" s="133">
        <v>0.1</v>
      </c>
      <c r="H55" s="133">
        <v>0.13</v>
      </c>
    </row>
    <row r="56" spans="1:8" x14ac:dyDescent="0.45">
      <c r="A56" s="95"/>
      <c r="B56" s="95"/>
      <c r="C56" s="95"/>
      <c r="D56" s="95"/>
      <c r="E56" s="95"/>
      <c r="F56" s="95"/>
      <c r="G56" s="95"/>
      <c r="H56" s="95"/>
    </row>
    <row r="57" spans="1:8" x14ac:dyDescent="0.45">
      <c r="A57" s="123">
        <v>364</v>
      </c>
      <c r="B57" s="124">
        <v>-15.130594067545319</v>
      </c>
      <c r="C57" s="124">
        <v>10.150217893626257</v>
      </c>
      <c r="D57" s="124">
        <v>3.0136746958195362</v>
      </c>
      <c r="E57" s="124">
        <v>44.761913058086101</v>
      </c>
      <c r="F57" s="125">
        <v>14.852934565292749</v>
      </c>
      <c r="G57" s="95">
        <v>0.1</v>
      </c>
      <c r="H57" s="95">
        <v>0.13</v>
      </c>
    </row>
    <row r="58" spans="1:8" x14ac:dyDescent="0.45">
      <c r="A58" s="123">
        <v>364</v>
      </c>
      <c r="B58" s="124">
        <v>-15.24131510658672</v>
      </c>
      <c r="C58" s="124">
        <v>10.005621045104469</v>
      </c>
      <c r="D58" s="124">
        <v>3.012486128318741</v>
      </c>
      <c r="E58" s="124">
        <v>43.878265762438936</v>
      </c>
      <c r="F58" s="125">
        <v>14.565466492928635</v>
      </c>
      <c r="G58" s="95">
        <v>0.1</v>
      </c>
      <c r="H58" s="95">
        <v>0.13</v>
      </c>
    </row>
    <row r="59" spans="1:8" x14ac:dyDescent="0.45">
      <c r="A59" s="95"/>
      <c r="B59" s="95"/>
      <c r="C59" s="95"/>
      <c r="D59" s="95"/>
      <c r="E59" s="95"/>
      <c r="F59" s="95"/>
      <c r="G59" s="95"/>
      <c r="H59" s="95"/>
    </row>
    <row r="60" spans="1:8" x14ac:dyDescent="0.45">
      <c r="A60" s="130">
        <v>313</v>
      </c>
      <c r="B60" s="131">
        <v>-18.74375678195144</v>
      </c>
      <c r="C60" s="131">
        <v>10.693669073389772</v>
      </c>
      <c r="D60" s="131">
        <v>3.0388007108335429</v>
      </c>
      <c r="E60" s="131">
        <v>44.938230799492175</v>
      </c>
      <c r="F60" s="132">
        <v>14.788146731466842</v>
      </c>
      <c r="G60" s="133">
        <v>0.1</v>
      </c>
      <c r="H60" s="133">
        <v>0.13</v>
      </c>
    </row>
    <row r="61" spans="1:8" x14ac:dyDescent="0.45">
      <c r="A61" s="130">
        <v>313</v>
      </c>
      <c r="B61" s="131">
        <v>-17.837672682640147</v>
      </c>
      <c r="C61" s="131">
        <v>9.834506617193858</v>
      </c>
      <c r="D61" s="131">
        <v>3.0365166461869917</v>
      </c>
      <c r="E61" s="131">
        <v>42.931543538148063</v>
      </c>
      <c r="F61" s="132">
        <v>14.138418635727874</v>
      </c>
      <c r="G61" s="133">
        <v>0.1</v>
      </c>
      <c r="H61" s="133">
        <v>0.13</v>
      </c>
    </row>
    <row r="62" spans="1:8" x14ac:dyDescent="0.45">
      <c r="A62" s="95"/>
      <c r="B62" s="95"/>
      <c r="C62" s="95"/>
      <c r="D62" s="95"/>
      <c r="E62" s="95"/>
      <c r="F62" s="95"/>
      <c r="G62" s="95"/>
      <c r="H62" s="95"/>
    </row>
    <row r="63" spans="1:8" x14ac:dyDescent="0.45">
      <c r="A63" s="138">
        <v>281</v>
      </c>
      <c r="B63" s="139">
        <v>-16.95698331705395</v>
      </c>
      <c r="C63" s="139">
        <v>9.0761497380053626</v>
      </c>
      <c r="D63" s="139">
        <v>3.0089252459037135</v>
      </c>
      <c r="E63" s="139">
        <v>42.80137823227615</v>
      </c>
      <c r="F63" s="140">
        <v>14.224806113260883</v>
      </c>
      <c r="G63" s="141">
        <v>0.1</v>
      </c>
      <c r="H63" s="141">
        <v>0.13</v>
      </c>
    </row>
    <row r="64" spans="1:8" x14ac:dyDescent="0.45">
      <c r="A64" s="138">
        <v>281</v>
      </c>
      <c r="B64" s="139">
        <v>-17.9900410849907</v>
      </c>
      <c r="C64" s="139">
        <v>8.6205068976599399</v>
      </c>
      <c r="D64" s="139">
        <v>3.0056655131358783</v>
      </c>
      <c r="E64" s="139">
        <v>45.765280080631022</v>
      </c>
      <c r="F64" s="140">
        <v>15.226338353559202</v>
      </c>
      <c r="G64" s="141">
        <v>0.1</v>
      </c>
      <c r="H64" s="141">
        <v>0.13</v>
      </c>
    </row>
    <row r="65" spans="1:363" x14ac:dyDescent="0.45">
      <c r="A65" s="161"/>
      <c r="B65" s="161"/>
      <c r="C65" s="161"/>
      <c r="D65" s="161"/>
      <c r="E65" s="161"/>
      <c r="F65" s="161"/>
      <c r="G65" s="161"/>
      <c r="H65" s="161"/>
    </row>
    <row r="66" spans="1:363" x14ac:dyDescent="0.45">
      <c r="A66" s="157">
        <v>378</v>
      </c>
      <c r="B66" s="158">
        <v>-13.803724695214417</v>
      </c>
      <c r="C66" s="158">
        <v>10.991270783270716</v>
      </c>
      <c r="D66" s="158">
        <v>2.8150472204592436</v>
      </c>
      <c r="E66" s="158">
        <v>42.561297872340418</v>
      </c>
      <c r="F66" s="158">
        <v>15.119212765957446</v>
      </c>
      <c r="G66" s="159">
        <v>0.65</v>
      </c>
      <c r="H66" s="159">
        <v>0.16</v>
      </c>
    </row>
    <row r="67" spans="1:363" x14ac:dyDescent="0.45">
      <c r="A67" s="157">
        <v>378</v>
      </c>
      <c r="B67" s="158">
        <v>-15.666761869012158</v>
      </c>
      <c r="C67" s="158">
        <v>11.36961231173153</v>
      </c>
      <c r="D67" s="158">
        <v>2.8240023600012569</v>
      </c>
      <c r="E67" s="158">
        <v>44.950934782608698</v>
      </c>
      <c r="F67" s="158">
        <v>15.91745652173913</v>
      </c>
      <c r="G67" s="159">
        <v>0.65</v>
      </c>
      <c r="H67" s="159">
        <v>0.16</v>
      </c>
    </row>
    <row r="68" spans="1:363" x14ac:dyDescent="0.45">
      <c r="A68" s="157">
        <v>378</v>
      </c>
      <c r="B68" s="158">
        <v>-13.587542873477684</v>
      </c>
      <c r="C68" s="160"/>
      <c r="D68" s="159"/>
      <c r="E68" s="158">
        <v>36.850142857142856</v>
      </c>
      <c r="F68" s="159"/>
      <c r="G68" s="157">
        <v>0.08</v>
      </c>
      <c r="H68" s="159"/>
    </row>
    <row r="70" spans="1:363" x14ac:dyDescent="0.45">
      <c r="A70" s="207" t="s">
        <v>194</v>
      </c>
      <c r="B70" s="204"/>
      <c r="C70" s="204"/>
      <c r="D70" s="204"/>
      <c r="E70" s="204"/>
      <c r="F70" s="204"/>
      <c r="G70" s="204"/>
      <c r="H70" s="204"/>
    </row>
    <row r="71" spans="1:363" s="169" customFormat="1" x14ac:dyDescent="0.45">
      <c r="A71" s="165">
        <v>62</v>
      </c>
      <c r="B71" s="166">
        <v>-12.681868794308674</v>
      </c>
      <c r="C71" s="167"/>
      <c r="D71" s="165"/>
      <c r="E71" s="166">
        <v>45.677140000000009</v>
      </c>
      <c r="F71" s="168"/>
      <c r="G71" s="167">
        <v>0.08</v>
      </c>
      <c r="H71" s="167"/>
      <c r="I71" s="170"/>
      <c r="J71" s="170"/>
      <c r="K71" s="170"/>
      <c r="L71" s="170"/>
      <c r="M71" s="170"/>
      <c r="N71" s="170"/>
      <c r="O71" s="170"/>
      <c r="P71" s="170"/>
      <c r="Q71" s="170"/>
      <c r="R71" s="170"/>
      <c r="S71" s="170"/>
      <c r="T71" s="170"/>
      <c r="U71" s="170"/>
      <c r="V71" s="170"/>
      <c r="W71" s="170"/>
      <c r="X71" s="170"/>
      <c r="Y71" s="170"/>
      <c r="Z71" s="170"/>
      <c r="AA71" s="170"/>
      <c r="AB71" s="170"/>
      <c r="AC71" s="170"/>
      <c r="AD71" s="170"/>
      <c r="AE71" s="170"/>
      <c r="AF71" s="170"/>
      <c r="AG71" s="170"/>
      <c r="AH71" s="170"/>
      <c r="AI71" s="170"/>
      <c r="AJ71" s="170"/>
      <c r="AK71" s="170"/>
      <c r="AL71" s="170"/>
      <c r="AM71" s="170"/>
      <c r="AN71" s="170"/>
      <c r="AO71" s="170"/>
      <c r="AP71" s="170"/>
      <c r="AQ71" s="170"/>
      <c r="AR71" s="170"/>
      <c r="AS71" s="170"/>
      <c r="AT71" s="170"/>
      <c r="AU71" s="170"/>
      <c r="AV71" s="170"/>
      <c r="AW71" s="170"/>
      <c r="AX71" s="170"/>
      <c r="AY71" s="170"/>
      <c r="AZ71" s="170"/>
      <c r="BA71" s="170"/>
      <c r="BB71" s="170"/>
      <c r="BC71" s="170"/>
      <c r="BD71" s="170"/>
      <c r="BE71" s="170"/>
      <c r="BF71" s="170"/>
      <c r="BG71" s="170"/>
      <c r="BH71" s="170"/>
      <c r="BI71" s="170"/>
      <c r="BJ71" s="170"/>
      <c r="BK71" s="170"/>
      <c r="BL71" s="170"/>
      <c r="BM71" s="170"/>
      <c r="BN71" s="170"/>
      <c r="BO71" s="170"/>
      <c r="BP71" s="170"/>
      <c r="BQ71" s="170"/>
      <c r="BR71" s="170"/>
      <c r="BS71" s="170"/>
      <c r="BT71" s="170"/>
      <c r="BU71" s="170"/>
      <c r="BV71" s="170"/>
      <c r="BW71" s="170"/>
      <c r="BX71" s="170"/>
      <c r="BY71" s="170"/>
      <c r="BZ71" s="170"/>
      <c r="CA71" s="170"/>
      <c r="CB71" s="170"/>
      <c r="CC71" s="170"/>
      <c r="CD71" s="170"/>
      <c r="CE71" s="170"/>
      <c r="CF71" s="170"/>
      <c r="CG71" s="170"/>
      <c r="CH71" s="170"/>
      <c r="CI71" s="170"/>
      <c r="CJ71" s="170"/>
      <c r="CK71" s="170"/>
      <c r="CL71" s="170"/>
      <c r="CM71" s="170"/>
      <c r="CN71" s="170"/>
      <c r="CO71" s="170"/>
      <c r="CP71" s="170"/>
      <c r="CQ71" s="170"/>
      <c r="CR71" s="170"/>
      <c r="CS71" s="170"/>
      <c r="CT71" s="170"/>
      <c r="CU71" s="170"/>
      <c r="CV71" s="170"/>
      <c r="CW71" s="170"/>
      <c r="CX71" s="170"/>
      <c r="CY71" s="170"/>
      <c r="CZ71" s="170"/>
      <c r="DA71" s="170"/>
      <c r="DB71" s="170"/>
      <c r="DC71" s="170"/>
      <c r="DD71" s="170"/>
      <c r="DE71" s="170"/>
      <c r="DF71" s="170"/>
      <c r="DG71" s="170"/>
      <c r="DH71" s="170"/>
      <c r="DI71" s="170"/>
      <c r="DJ71" s="170"/>
      <c r="DK71" s="170"/>
      <c r="DL71" s="170"/>
      <c r="DM71" s="170"/>
      <c r="DN71" s="170"/>
      <c r="DO71" s="170"/>
      <c r="DP71" s="170"/>
      <c r="DQ71" s="170"/>
      <c r="DR71" s="170"/>
      <c r="DS71" s="170"/>
      <c r="DT71" s="170"/>
      <c r="DU71" s="170"/>
      <c r="DV71" s="170"/>
      <c r="DW71" s="170"/>
      <c r="DX71" s="170"/>
      <c r="DY71" s="170"/>
      <c r="DZ71" s="170"/>
      <c r="EA71" s="170"/>
      <c r="EB71" s="170"/>
      <c r="EC71" s="170"/>
      <c r="ED71" s="170"/>
      <c r="EE71" s="170"/>
      <c r="EF71" s="170"/>
      <c r="EG71" s="170"/>
      <c r="EH71" s="170"/>
      <c r="EI71" s="170"/>
      <c r="EJ71" s="170"/>
      <c r="EK71" s="170"/>
      <c r="EL71" s="170"/>
      <c r="EM71" s="170"/>
      <c r="EN71" s="170"/>
      <c r="EO71" s="170"/>
      <c r="EP71" s="170"/>
      <c r="EQ71" s="170"/>
      <c r="ER71" s="170"/>
      <c r="ES71" s="170"/>
      <c r="ET71" s="170"/>
      <c r="EU71" s="170"/>
      <c r="EV71" s="170"/>
      <c r="EW71" s="170"/>
      <c r="EX71" s="170"/>
      <c r="EY71" s="170"/>
      <c r="EZ71" s="170"/>
      <c r="FA71" s="170"/>
      <c r="FB71" s="170"/>
      <c r="FC71" s="170"/>
      <c r="FD71" s="170"/>
      <c r="FE71" s="170"/>
      <c r="FF71" s="170"/>
      <c r="FG71" s="170"/>
      <c r="FH71" s="170"/>
      <c r="FI71" s="170"/>
      <c r="FJ71" s="170"/>
      <c r="FK71" s="170"/>
      <c r="FL71" s="170"/>
      <c r="FM71" s="170"/>
      <c r="FN71" s="170"/>
      <c r="FO71" s="170"/>
      <c r="FP71" s="170"/>
      <c r="FQ71" s="170"/>
      <c r="FR71" s="170"/>
      <c r="FS71" s="170"/>
      <c r="FT71" s="170"/>
      <c r="FU71" s="170"/>
      <c r="FV71" s="170"/>
      <c r="FW71" s="170"/>
      <c r="FX71" s="170"/>
      <c r="FY71" s="170"/>
      <c r="FZ71" s="170"/>
      <c r="GA71" s="170"/>
      <c r="GB71" s="170"/>
      <c r="GC71" s="170"/>
      <c r="GD71" s="170"/>
      <c r="GE71" s="170"/>
      <c r="GF71" s="170"/>
      <c r="GG71" s="170"/>
      <c r="GH71" s="170"/>
      <c r="GI71" s="170"/>
      <c r="GJ71" s="170"/>
      <c r="GK71" s="170"/>
      <c r="GL71" s="170"/>
      <c r="GM71" s="170"/>
      <c r="GN71" s="170"/>
      <c r="GO71" s="170"/>
      <c r="GP71" s="170"/>
      <c r="GQ71" s="170"/>
      <c r="GR71" s="170"/>
      <c r="GS71" s="170"/>
      <c r="GT71" s="170"/>
      <c r="GU71" s="170"/>
      <c r="GV71" s="170"/>
      <c r="GW71" s="170"/>
      <c r="GX71" s="170"/>
      <c r="GY71" s="170"/>
      <c r="GZ71" s="170"/>
      <c r="HA71" s="170"/>
      <c r="HB71" s="170"/>
      <c r="HC71" s="170"/>
      <c r="HD71" s="170"/>
      <c r="HE71" s="170"/>
      <c r="HF71" s="170"/>
      <c r="HG71" s="170"/>
      <c r="HH71" s="170"/>
      <c r="HI71" s="170"/>
      <c r="HJ71" s="170"/>
      <c r="HK71" s="170"/>
      <c r="HL71" s="170"/>
      <c r="HM71" s="170"/>
      <c r="HN71" s="170"/>
      <c r="HO71" s="170"/>
      <c r="HP71" s="170"/>
      <c r="HQ71" s="170"/>
      <c r="HR71" s="170"/>
      <c r="HS71" s="170"/>
      <c r="HT71" s="170"/>
      <c r="HU71" s="170"/>
      <c r="HV71" s="170"/>
      <c r="HW71" s="170"/>
      <c r="HX71" s="170"/>
      <c r="HY71" s="170"/>
      <c r="HZ71" s="170"/>
      <c r="IA71" s="170"/>
      <c r="IB71" s="170"/>
      <c r="IC71" s="170"/>
      <c r="ID71" s="170"/>
      <c r="IE71" s="170"/>
      <c r="IF71" s="170"/>
      <c r="IG71" s="170"/>
      <c r="IH71" s="170"/>
      <c r="II71" s="170"/>
      <c r="IJ71" s="170"/>
      <c r="IK71" s="170"/>
      <c r="IL71" s="170"/>
      <c r="IM71" s="170"/>
      <c r="IN71" s="170"/>
      <c r="IO71" s="170"/>
      <c r="IP71" s="170"/>
      <c r="IQ71" s="170"/>
      <c r="IR71" s="170"/>
      <c r="IS71" s="170"/>
      <c r="IT71" s="170"/>
      <c r="IU71" s="170"/>
      <c r="IV71" s="170"/>
      <c r="IW71" s="170"/>
      <c r="IX71" s="170"/>
      <c r="IY71" s="170"/>
      <c r="IZ71" s="170"/>
      <c r="JA71" s="170"/>
      <c r="JB71" s="170"/>
      <c r="JC71" s="170"/>
      <c r="JD71" s="170"/>
      <c r="JE71" s="170"/>
      <c r="JF71" s="170"/>
      <c r="JG71" s="170"/>
      <c r="JH71" s="170"/>
      <c r="JI71" s="170"/>
      <c r="JJ71" s="170"/>
      <c r="JK71" s="170"/>
      <c r="JL71" s="170"/>
      <c r="JM71" s="170"/>
      <c r="JN71" s="170"/>
      <c r="JO71" s="170"/>
      <c r="JP71" s="170"/>
      <c r="JQ71" s="170"/>
      <c r="JR71" s="170"/>
      <c r="JS71" s="170"/>
      <c r="JT71" s="170"/>
      <c r="JU71" s="170"/>
      <c r="JV71" s="170"/>
      <c r="JW71" s="170"/>
      <c r="JX71" s="170"/>
      <c r="JY71" s="170"/>
      <c r="JZ71" s="170"/>
      <c r="KA71" s="170"/>
      <c r="KB71" s="170"/>
      <c r="KC71" s="170"/>
      <c r="KD71" s="170"/>
      <c r="KE71" s="170"/>
      <c r="KF71" s="170"/>
      <c r="KG71" s="170"/>
      <c r="KH71" s="170"/>
      <c r="KI71" s="170"/>
      <c r="KJ71" s="170"/>
      <c r="KK71" s="170"/>
      <c r="KL71" s="170"/>
      <c r="KM71" s="170"/>
      <c r="KN71" s="170"/>
      <c r="KO71" s="170"/>
      <c r="KP71" s="170"/>
      <c r="KQ71" s="170"/>
      <c r="KR71" s="170"/>
      <c r="KS71" s="170"/>
      <c r="KT71" s="170"/>
      <c r="KU71" s="170"/>
      <c r="KV71" s="170"/>
      <c r="KW71" s="170"/>
      <c r="KX71" s="170"/>
      <c r="KY71" s="170"/>
      <c r="KZ71" s="170"/>
      <c r="LA71" s="170"/>
      <c r="LB71" s="170"/>
      <c r="LC71" s="170"/>
      <c r="LD71" s="170"/>
      <c r="LE71" s="170"/>
      <c r="LF71" s="170"/>
      <c r="LG71" s="170"/>
      <c r="LH71" s="170"/>
      <c r="LI71" s="170"/>
      <c r="LJ71" s="170"/>
      <c r="LK71" s="170"/>
      <c r="LL71" s="170"/>
      <c r="LM71" s="170"/>
      <c r="LN71" s="170"/>
      <c r="LO71" s="170"/>
      <c r="LP71" s="170"/>
      <c r="LQ71" s="170"/>
      <c r="LR71" s="170"/>
      <c r="LS71" s="170"/>
      <c r="LT71" s="170"/>
      <c r="LU71" s="170"/>
      <c r="LV71" s="170"/>
      <c r="LW71" s="170"/>
      <c r="LX71" s="170"/>
      <c r="LY71" s="170"/>
      <c r="LZ71" s="170"/>
      <c r="MA71" s="170"/>
      <c r="MB71" s="170"/>
      <c r="MC71" s="170"/>
      <c r="MD71" s="170"/>
      <c r="ME71" s="170"/>
      <c r="MF71" s="170"/>
      <c r="MG71" s="170"/>
      <c r="MH71" s="170"/>
      <c r="MI71" s="170"/>
      <c r="MJ71" s="170"/>
      <c r="MK71" s="170"/>
      <c r="ML71" s="170"/>
      <c r="MM71" s="170"/>
      <c r="MN71" s="170"/>
      <c r="MO71" s="170"/>
      <c r="MP71" s="170"/>
      <c r="MQ71" s="170"/>
      <c r="MR71" s="170"/>
      <c r="MS71" s="170"/>
      <c r="MT71" s="170"/>
      <c r="MU71" s="170"/>
      <c r="MV71" s="170"/>
      <c r="MW71" s="170"/>
      <c r="MX71" s="170"/>
      <c r="MY71" s="170"/>
    </row>
    <row r="72" spans="1:363" s="169" customFormat="1" x14ac:dyDescent="0.45">
      <c r="A72" s="165">
        <v>62</v>
      </c>
      <c r="B72" s="166">
        <v>-15.567624923108696</v>
      </c>
      <c r="C72" s="167"/>
      <c r="D72" s="165"/>
      <c r="E72" s="166">
        <v>45.967854166666669</v>
      </c>
      <c r="F72" s="168"/>
      <c r="G72" s="167">
        <v>0.08</v>
      </c>
      <c r="H72" s="167"/>
      <c r="I72" s="170"/>
      <c r="J72" s="170"/>
      <c r="K72" s="170"/>
      <c r="L72" s="170"/>
      <c r="M72" s="170"/>
      <c r="N72" s="170"/>
      <c r="O72" s="170"/>
      <c r="P72" s="170"/>
      <c r="Q72" s="170"/>
      <c r="R72" s="170"/>
      <c r="S72" s="170"/>
      <c r="T72" s="170"/>
      <c r="U72" s="170"/>
      <c r="V72" s="170"/>
      <c r="W72" s="170"/>
      <c r="X72" s="170"/>
      <c r="Y72" s="170"/>
      <c r="Z72" s="170"/>
      <c r="AA72" s="170"/>
      <c r="AB72" s="170"/>
      <c r="AC72" s="170"/>
      <c r="AD72" s="170"/>
      <c r="AE72" s="170"/>
      <c r="AF72" s="170"/>
      <c r="AG72" s="170"/>
      <c r="AH72" s="170"/>
      <c r="AI72" s="170"/>
      <c r="AJ72" s="170"/>
      <c r="AK72" s="170"/>
      <c r="AL72" s="170"/>
      <c r="AM72" s="170"/>
      <c r="AN72" s="170"/>
      <c r="AO72" s="170"/>
      <c r="AP72" s="170"/>
      <c r="AQ72" s="170"/>
      <c r="AR72" s="170"/>
      <c r="AS72" s="170"/>
      <c r="AT72" s="170"/>
      <c r="AU72" s="170"/>
      <c r="AV72" s="170"/>
      <c r="AW72" s="170"/>
      <c r="AX72" s="170"/>
      <c r="AY72" s="170"/>
      <c r="AZ72" s="170"/>
      <c r="BA72" s="170"/>
      <c r="BB72" s="170"/>
      <c r="BC72" s="170"/>
      <c r="BD72" s="170"/>
      <c r="BE72" s="170"/>
      <c r="BF72" s="170"/>
      <c r="BG72" s="170"/>
      <c r="BH72" s="170"/>
      <c r="BI72" s="170"/>
      <c r="BJ72" s="170"/>
      <c r="BK72" s="170"/>
      <c r="BL72" s="170"/>
      <c r="BM72" s="170"/>
      <c r="BN72" s="170"/>
      <c r="BO72" s="170"/>
      <c r="BP72" s="170"/>
      <c r="BQ72" s="170"/>
      <c r="BR72" s="170"/>
      <c r="BS72" s="170"/>
      <c r="BT72" s="170"/>
      <c r="BU72" s="170"/>
      <c r="BV72" s="170"/>
      <c r="BW72" s="170"/>
      <c r="BX72" s="170"/>
      <c r="BY72" s="170"/>
      <c r="BZ72" s="170"/>
      <c r="CA72" s="170"/>
      <c r="CB72" s="170"/>
      <c r="CC72" s="170"/>
      <c r="CD72" s="170"/>
      <c r="CE72" s="170"/>
      <c r="CF72" s="170"/>
      <c r="CG72" s="170"/>
      <c r="CH72" s="170"/>
      <c r="CI72" s="170"/>
      <c r="CJ72" s="170"/>
      <c r="CK72" s="170"/>
      <c r="CL72" s="170"/>
      <c r="CM72" s="170"/>
      <c r="CN72" s="170"/>
      <c r="CO72" s="170"/>
      <c r="CP72" s="170"/>
      <c r="CQ72" s="170"/>
      <c r="CR72" s="170"/>
      <c r="CS72" s="170"/>
      <c r="CT72" s="170"/>
      <c r="CU72" s="170"/>
      <c r="CV72" s="170"/>
      <c r="CW72" s="170"/>
      <c r="CX72" s="170"/>
      <c r="CY72" s="170"/>
      <c r="CZ72" s="170"/>
      <c r="DA72" s="170"/>
      <c r="DB72" s="170"/>
      <c r="DC72" s="170"/>
      <c r="DD72" s="170"/>
      <c r="DE72" s="170"/>
      <c r="DF72" s="170"/>
      <c r="DG72" s="170"/>
      <c r="DH72" s="170"/>
      <c r="DI72" s="170"/>
      <c r="DJ72" s="170"/>
      <c r="DK72" s="170"/>
      <c r="DL72" s="170"/>
      <c r="DM72" s="170"/>
      <c r="DN72" s="170"/>
      <c r="DO72" s="170"/>
      <c r="DP72" s="170"/>
      <c r="DQ72" s="170"/>
      <c r="DR72" s="170"/>
      <c r="DS72" s="170"/>
      <c r="DT72" s="170"/>
      <c r="DU72" s="170"/>
      <c r="DV72" s="170"/>
      <c r="DW72" s="170"/>
      <c r="DX72" s="170"/>
      <c r="DY72" s="170"/>
      <c r="DZ72" s="170"/>
      <c r="EA72" s="170"/>
      <c r="EB72" s="170"/>
      <c r="EC72" s="170"/>
      <c r="ED72" s="170"/>
      <c r="EE72" s="170"/>
      <c r="EF72" s="170"/>
      <c r="EG72" s="170"/>
      <c r="EH72" s="170"/>
      <c r="EI72" s="170"/>
      <c r="EJ72" s="170"/>
      <c r="EK72" s="170"/>
      <c r="EL72" s="170"/>
      <c r="EM72" s="170"/>
      <c r="EN72" s="170"/>
      <c r="EO72" s="170"/>
      <c r="EP72" s="170"/>
      <c r="EQ72" s="170"/>
      <c r="ER72" s="170"/>
      <c r="ES72" s="170"/>
      <c r="ET72" s="170"/>
      <c r="EU72" s="170"/>
      <c r="EV72" s="170"/>
      <c r="EW72" s="170"/>
      <c r="EX72" s="170"/>
      <c r="EY72" s="170"/>
      <c r="EZ72" s="170"/>
      <c r="FA72" s="170"/>
      <c r="FB72" s="170"/>
      <c r="FC72" s="170"/>
      <c r="FD72" s="170"/>
      <c r="FE72" s="170"/>
      <c r="FF72" s="170"/>
      <c r="FG72" s="170"/>
      <c r="FH72" s="170"/>
      <c r="FI72" s="170"/>
      <c r="FJ72" s="170"/>
      <c r="FK72" s="170"/>
      <c r="FL72" s="170"/>
      <c r="FM72" s="170"/>
      <c r="FN72" s="170"/>
      <c r="FO72" s="170"/>
      <c r="FP72" s="170"/>
      <c r="FQ72" s="170"/>
      <c r="FR72" s="170"/>
      <c r="FS72" s="170"/>
      <c r="FT72" s="170"/>
      <c r="FU72" s="170"/>
      <c r="FV72" s="170"/>
      <c r="FW72" s="170"/>
      <c r="FX72" s="170"/>
      <c r="FY72" s="170"/>
      <c r="FZ72" s="170"/>
      <c r="GA72" s="170"/>
      <c r="GB72" s="170"/>
      <c r="GC72" s="170"/>
      <c r="GD72" s="170"/>
      <c r="GE72" s="170"/>
      <c r="GF72" s="170"/>
      <c r="GG72" s="170"/>
      <c r="GH72" s="170"/>
      <c r="GI72" s="170"/>
      <c r="GJ72" s="170"/>
      <c r="GK72" s="170"/>
      <c r="GL72" s="170"/>
      <c r="GM72" s="170"/>
      <c r="GN72" s="170"/>
      <c r="GO72" s="170"/>
      <c r="GP72" s="170"/>
      <c r="GQ72" s="170"/>
      <c r="GR72" s="170"/>
      <c r="GS72" s="170"/>
      <c r="GT72" s="170"/>
      <c r="GU72" s="170"/>
      <c r="GV72" s="170"/>
      <c r="GW72" s="170"/>
      <c r="GX72" s="170"/>
      <c r="GY72" s="170"/>
      <c r="GZ72" s="170"/>
      <c r="HA72" s="170"/>
      <c r="HB72" s="170"/>
      <c r="HC72" s="170"/>
      <c r="HD72" s="170"/>
      <c r="HE72" s="170"/>
      <c r="HF72" s="170"/>
      <c r="HG72" s="170"/>
      <c r="HH72" s="170"/>
      <c r="HI72" s="170"/>
      <c r="HJ72" s="170"/>
      <c r="HK72" s="170"/>
      <c r="HL72" s="170"/>
      <c r="HM72" s="170"/>
      <c r="HN72" s="170"/>
      <c r="HO72" s="170"/>
      <c r="HP72" s="170"/>
      <c r="HQ72" s="170"/>
      <c r="HR72" s="170"/>
      <c r="HS72" s="170"/>
      <c r="HT72" s="170"/>
      <c r="HU72" s="170"/>
      <c r="HV72" s="170"/>
      <c r="HW72" s="170"/>
      <c r="HX72" s="170"/>
      <c r="HY72" s="170"/>
      <c r="HZ72" s="170"/>
      <c r="IA72" s="170"/>
      <c r="IB72" s="170"/>
      <c r="IC72" s="170"/>
      <c r="ID72" s="170"/>
      <c r="IE72" s="170"/>
      <c r="IF72" s="170"/>
      <c r="IG72" s="170"/>
      <c r="IH72" s="170"/>
      <c r="II72" s="170"/>
      <c r="IJ72" s="170"/>
      <c r="IK72" s="170"/>
      <c r="IL72" s="170"/>
      <c r="IM72" s="170"/>
      <c r="IN72" s="170"/>
      <c r="IO72" s="170"/>
      <c r="IP72" s="170"/>
      <c r="IQ72" s="170"/>
      <c r="IR72" s="170"/>
      <c r="IS72" s="170"/>
      <c r="IT72" s="170"/>
      <c r="IU72" s="170"/>
      <c r="IV72" s="170"/>
      <c r="IW72" s="170"/>
      <c r="IX72" s="170"/>
      <c r="IY72" s="170"/>
      <c r="IZ72" s="170"/>
      <c r="JA72" s="170"/>
      <c r="JB72" s="170"/>
      <c r="JC72" s="170"/>
      <c r="JD72" s="170"/>
      <c r="JE72" s="170"/>
      <c r="JF72" s="170"/>
      <c r="JG72" s="170"/>
      <c r="JH72" s="170"/>
      <c r="JI72" s="170"/>
      <c r="JJ72" s="170"/>
      <c r="JK72" s="170"/>
      <c r="JL72" s="170"/>
      <c r="JM72" s="170"/>
      <c r="JN72" s="170"/>
      <c r="JO72" s="170"/>
      <c r="JP72" s="170"/>
      <c r="JQ72" s="170"/>
      <c r="JR72" s="170"/>
      <c r="JS72" s="170"/>
      <c r="JT72" s="170"/>
      <c r="JU72" s="170"/>
      <c r="JV72" s="170"/>
      <c r="JW72" s="170"/>
      <c r="JX72" s="170"/>
      <c r="JY72" s="170"/>
      <c r="JZ72" s="170"/>
      <c r="KA72" s="170"/>
      <c r="KB72" s="170"/>
      <c r="KC72" s="170"/>
      <c r="KD72" s="170"/>
      <c r="KE72" s="170"/>
      <c r="KF72" s="170"/>
      <c r="KG72" s="170"/>
      <c r="KH72" s="170"/>
      <c r="KI72" s="170"/>
      <c r="KJ72" s="170"/>
      <c r="KK72" s="170"/>
      <c r="KL72" s="170"/>
      <c r="KM72" s="170"/>
      <c r="KN72" s="170"/>
      <c r="KO72" s="170"/>
      <c r="KP72" s="170"/>
      <c r="KQ72" s="170"/>
      <c r="KR72" s="170"/>
      <c r="KS72" s="170"/>
      <c r="KT72" s="170"/>
      <c r="KU72" s="170"/>
      <c r="KV72" s="170"/>
      <c r="KW72" s="170"/>
      <c r="KX72" s="170"/>
      <c r="KY72" s="170"/>
      <c r="KZ72" s="170"/>
      <c r="LA72" s="170"/>
      <c r="LB72" s="170"/>
      <c r="LC72" s="170"/>
      <c r="LD72" s="170"/>
      <c r="LE72" s="170"/>
      <c r="LF72" s="170"/>
      <c r="LG72" s="170"/>
      <c r="LH72" s="170"/>
      <c r="LI72" s="170"/>
      <c r="LJ72" s="170"/>
      <c r="LK72" s="170"/>
      <c r="LL72" s="170"/>
      <c r="LM72" s="170"/>
      <c r="LN72" s="170"/>
      <c r="LO72" s="170"/>
      <c r="LP72" s="170"/>
      <c r="LQ72" s="170"/>
      <c r="LR72" s="170"/>
      <c r="LS72" s="170"/>
      <c r="LT72" s="170"/>
      <c r="LU72" s="170"/>
      <c r="LV72" s="170"/>
      <c r="LW72" s="170"/>
      <c r="LX72" s="170"/>
      <c r="LY72" s="170"/>
      <c r="LZ72" s="170"/>
      <c r="MA72" s="170"/>
      <c r="MB72" s="170"/>
      <c r="MC72" s="170"/>
      <c r="MD72" s="170"/>
      <c r="ME72" s="170"/>
      <c r="MF72" s="170"/>
      <c r="MG72" s="170"/>
      <c r="MH72" s="170"/>
      <c r="MI72" s="170"/>
      <c r="MJ72" s="170"/>
      <c r="MK72" s="170"/>
      <c r="ML72" s="170"/>
      <c r="MM72" s="170"/>
      <c r="MN72" s="170"/>
      <c r="MO72" s="170"/>
      <c r="MP72" s="170"/>
      <c r="MQ72" s="170"/>
      <c r="MR72" s="170"/>
      <c r="MS72" s="170"/>
      <c r="MT72" s="170"/>
      <c r="MU72" s="170"/>
      <c r="MV72" s="170"/>
      <c r="MW72" s="170"/>
      <c r="MX72" s="170"/>
      <c r="MY72" s="170"/>
    </row>
    <row r="73" spans="1:363" x14ac:dyDescent="0.45">
      <c r="A73" s="146"/>
      <c r="B73" s="146"/>
      <c r="C73" s="146"/>
      <c r="D73" s="146"/>
      <c r="E73" s="146"/>
      <c r="F73" s="146"/>
      <c r="G73" s="146"/>
      <c r="H73" s="146"/>
    </row>
    <row r="74" spans="1:363" x14ac:dyDescent="0.45">
      <c r="A74" s="172">
        <v>118</v>
      </c>
      <c r="B74" s="173">
        <v>-17.923800585862644</v>
      </c>
      <c r="C74" s="137"/>
      <c r="D74" s="137"/>
      <c r="E74" s="173">
        <v>36.722978260869574</v>
      </c>
      <c r="F74" s="137"/>
      <c r="G74" s="137">
        <v>0.08</v>
      </c>
      <c r="H74" s="137"/>
    </row>
    <row r="75" spans="1:363" x14ac:dyDescent="0.45">
      <c r="A75" s="172">
        <v>118</v>
      </c>
      <c r="B75" s="173">
        <v>-16.590192963113214</v>
      </c>
      <c r="C75" s="137"/>
      <c r="D75" s="137"/>
      <c r="E75" s="173">
        <v>41.972978260869574</v>
      </c>
      <c r="F75" s="137"/>
      <c r="G75" s="137">
        <v>0.08</v>
      </c>
      <c r="H75" s="137"/>
    </row>
    <row r="76" spans="1:363" x14ac:dyDescent="0.45">
      <c r="A76" s="172">
        <v>118</v>
      </c>
      <c r="B76" s="173">
        <v>-18.049842769720058</v>
      </c>
      <c r="C76" s="137"/>
      <c r="D76" s="137"/>
      <c r="E76" s="173">
        <v>43.613140000000008</v>
      </c>
      <c r="F76" s="137"/>
      <c r="G76" s="137">
        <v>0.08</v>
      </c>
      <c r="H76" s="137"/>
    </row>
    <row r="77" spans="1:363" x14ac:dyDescent="0.45">
      <c r="A77" s="98"/>
      <c r="B77" s="98"/>
      <c r="C77" s="98"/>
      <c r="D77" s="98"/>
      <c r="E77" s="98"/>
      <c r="F77" s="98"/>
      <c r="G77" s="98"/>
      <c r="H77" s="98"/>
    </row>
    <row r="78" spans="1:363" x14ac:dyDescent="0.45">
      <c r="A78" s="174">
        <v>119</v>
      </c>
      <c r="B78" s="133">
        <v>-15.44</v>
      </c>
      <c r="C78" s="133">
        <v>10.41</v>
      </c>
      <c r="D78" s="133"/>
      <c r="E78" s="175">
        <v>39.083177777777777</v>
      </c>
      <c r="F78" s="175">
        <v>13.567177777777777</v>
      </c>
      <c r="G78" s="133">
        <v>0.05</v>
      </c>
      <c r="H78" s="133">
        <v>0.08</v>
      </c>
    </row>
    <row r="79" spans="1:363" x14ac:dyDescent="0.45">
      <c r="A79" s="174">
        <v>119</v>
      </c>
      <c r="B79" s="158">
        <v>-16.135831219691724</v>
      </c>
      <c r="C79" s="133"/>
      <c r="D79" s="133"/>
      <c r="E79" s="158">
        <v>45.970804347826103</v>
      </c>
      <c r="F79" s="175"/>
      <c r="G79" s="133">
        <v>0.08</v>
      </c>
      <c r="H79" s="133"/>
    </row>
    <row r="80" spans="1:363" x14ac:dyDescent="0.45">
      <c r="A80" s="174">
        <v>119</v>
      </c>
      <c r="B80" s="158">
        <v>-22.33629349009685</v>
      </c>
      <c r="C80" s="133"/>
      <c r="D80" s="133"/>
      <c r="E80" s="158">
        <v>39.471425925925935</v>
      </c>
      <c r="F80" s="175"/>
      <c r="G80" s="133">
        <v>0.08</v>
      </c>
      <c r="H80" s="133"/>
    </row>
    <row r="81" spans="1:8" x14ac:dyDescent="0.45">
      <c r="A81" s="109"/>
      <c r="B81" s="147"/>
      <c r="C81" s="110"/>
      <c r="D81" s="110"/>
      <c r="E81" s="147"/>
      <c r="F81" s="100"/>
      <c r="G81" s="95"/>
      <c r="H81" s="95"/>
    </row>
    <row r="82" spans="1:8" x14ac:dyDescent="0.45">
      <c r="A82" s="109">
        <v>163</v>
      </c>
      <c r="B82" s="147">
        <v>-17.53957521894246</v>
      </c>
      <c r="C82" s="95"/>
      <c r="D82" s="95"/>
      <c r="E82" s="147">
        <v>43.768510204081643</v>
      </c>
      <c r="F82" s="95"/>
      <c r="G82" s="95">
        <v>0.08</v>
      </c>
      <c r="H82" s="95"/>
    </row>
    <row r="83" spans="1:8" x14ac:dyDescent="0.45">
      <c r="A83" s="109">
        <v>163</v>
      </c>
      <c r="B83" s="147">
        <v>-17.985805208566696</v>
      </c>
      <c r="C83" s="95"/>
      <c r="D83" s="95"/>
      <c r="E83" s="147">
        <v>41.374632653061234</v>
      </c>
      <c r="F83" s="95"/>
      <c r="G83" s="95">
        <v>0.08</v>
      </c>
      <c r="H83" s="95"/>
    </row>
    <row r="84" spans="1:8" x14ac:dyDescent="0.45">
      <c r="A84" s="109"/>
      <c r="B84" s="147"/>
      <c r="C84" s="95"/>
      <c r="D84" s="95"/>
      <c r="E84" s="147"/>
      <c r="F84" s="95"/>
      <c r="G84" s="95"/>
      <c r="H84" s="95"/>
    </row>
    <row r="85" spans="1:8" x14ac:dyDescent="0.45">
      <c r="A85" s="176">
        <v>191</v>
      </c>
      <c r="B85" s="177">
        <v>-16.958154822438896</v>
      </c>
      <c r="C85" s="178"/>
      <c r="D85" s="178"/>
      <c r="E85" s="177">
        <v>41.181509803921571</v>
      </c>
      <c r="F85" s="178"/>
      <c r="G85" s="178">
        <v>0.08</v>
      </c>
      <c r="H85" s="178"/>
    </row>
    <row r="86" spans="1:8" x14ac:dyDescent="0.45">
      <c r="A86" s="176">
        <v>191</v>
      </c>
      <c r="B86" s="177">
        <v>-17.237683859219455</v>
      </c>
      <c r="C86" s="178"/>
      <c r="D86" s="178"/>
      <c r="E86" s="177">
        <v>41.416803921568629</v>
      </c>
      <c r="F86" s="178"/>
      <c r="G86" s="178">
        <v>0.08</v>
      </c>
      <c r="H86" s="178"/>
    </row>
    <row r="87" spans="1:8" x14ac:dyDescent="0.45">
      <c r="A87" s="109"/>
      <c r="B87" s="179"/>
      <c r="C87" s="95"/>
      <c r="D87" s="95"/>
      <c r="E87" s="179"/>
      <c r="F87" s="95"/>
      <c r="G87" s="95"/>
      <c r="H87" s="95"/>
    </row>
    <row r="88" spans="1:8" x14ac:dyDescent="0.45">
      <c r="A88" s="174">
        <v>253</v>
      </c>
      <c r="B88" s="158">
        <v>-15.553394353963505</v>
      </c>
      <c r="C88" s="133"/>
      <c r="D88" s="133"/>
      <c r="E88" s="158">
        <v>40.095040816326545</v>
      </c>
      <c r="F88" s="180"/>
      <c r="G88" s="133">
        <v>0.08</v>
      </c>
      <c r="H88" s="133"/>
    </row>
    <row r="89" spans="1:8" x14ac:dyDescent="0.45">
      <c r="A89" s="174">
        <v>253</v>
      </c>
      <c r="B89" s="158">
        <v>-15.093950264418734</v>
      </c>
      <c r="C89" s="133"/>
      <c r="D89" s="133"/>
      <c r="E89" s="158">
        <v>43.427140000000009</v>
      </c>
      <c r="F89" s="180"/>
      <c r="G89" s="133">
        <v>0.08</v>
      </c>
      <c r="H89" s="133"/>
    </row>
    <row r="90" spans="1:8" x14ac:dyDescent="0.45">
      <c r="A90" s="110"/>
      <c r="B90" s="110"/>
      <c r="C90" s="110"/>
      <c r="D90" s="110"/>
      <c r="E90" s="110"/>
      <c r="F90" s="112"/>
      <c r="G90" s="110"/>
      <c r="H90" s="113"/>
    </row>
    <row r="91" spans="1:8" x14ac:dyDescent="0.45">
      <c r="A91" s="114">
        <v>277</v>
      </c>
      <c r="B91" s="148">
        <v>-18.370030575486883</v>
      </c>
      <c r="C91" s="115"/>
      <c r="D91" s="115"/>
      <c r="E91" s="148">
        <v>41.756531914893621</v>
      </c>
      <c r="F91" s="111"/>
      <c r="G91" s="110">
        <v>0.08</v>
      </c>
      <c r="H91" s="110"/>
    </row>
    <row r="92" spans="1:8" x14ac:dyDescent="0.45">
      <c r="A92" s="114">
        <v>277</v>
      </c>
      <c r="B92" s="147">
        <v>-18.378162329284134</v>
      </c>
      <c r="C92" s="115"/>
      <c r="D92" s="115"/>
      <c r="E92" s="147">
        <v>43.342854166666669</v>
      </c>
      <c r="F92" s="111"/>
      <c r="G92" s="110">
        <v>0.08</v>
      </c>
      <c r="H92" s="110"/>
    </row>
    <row r="93" spans="1:8" x14ac:dyDescent="0.45">
      <c r="A93" s="110"/>
      <c r="B93" s="110"/>
      <c r="C93" s="110"/>
      <c r="D93" s="110"/>
      <c r="E93" s="110"/>
      <c r="F93" s="112"/>
      <c r="G93" s="110"/>
      <c r="H93" s="110"/>
    </row>
    <row r="94" spans="1:8" x14ac:dyDescent="0.45">
      <c r="A94" s="181">
        <v>284</v>
      </c>
      <c r="B94" s="158">
        <v>-17.379989550671375</v>
      </c>
      <c r="C94" s="182"/>
      <c r="D94" s="182"/>
      <c r="E94" s="158">
        <v>43.897250000000007</v>
      </c>
      <c r="F94" s="180"/>
      <c r="G94" s="133">
        <v>0.08</v>
      </c>
      <c r="H94" s="133"/>
    </row>
    <row r="95" spans="1:8" x14ac:dyDescent="0.45">
      <c r="A95" s="181">
        <v>284</v>
      </c>
      <c r="B95" s="158">
        <v>-17.730671433177893</v>
      </c>
      <c r="C95" s="182"/>
      <c r="D95" s="182"/>
      <c r="E95" s="158">
        <v>44.045660714285717</v>
      </c>
      <c r="F95" s="180"/>
      <c r="G95" s="133">
        <v>0.08</v>
      </c>
      <c r="H95" s="133"/>
    </row>
    <row r="96" spans="1:8" x14ac:dyDescent="0.45">
      <c r="A96" s="95"/>
      <c r="B96" s="95"/>
      <c r="C96" s="95"/>
      <c r="D96" s="95"/>
      <c r="E96" s="95"/>
      <c r="F96" s="95"/>
      <c r="G96" s="95"/>
      <c r="H96" s="95"/>
    </row>
    <row r="97" spans="1:8" x14ac:dyDescent="0.45">
      <c r="A97" s="183">
        <v>307</v>
      </c>
      <c r="B97" s="173">
        <v>-11.103292088417007</v>
      </c>
      <c r="C97" s="184"/>
      <c r="D97" s="184"/>
      <c r="E97" s="173">
        <v>45.437634615384617</v>
      </c>
      <c r="F97" s="137"/>
      <c r="G97" s="137">
        <v>0.08</v>
      </c>
      <c r="H97" s="137"/>
    </row>
    <row r="98" spans="1:8" x14ac:dyDescent="0.45">
      <c r="A98" s="183">
        <v>307</v>
      </c>
      <c r="B98" s="173">
        <v>-10.854257128376148</v>
      </c>
      <c r="C98" s="184"/>
      <c r="D98" s="184"/>
      <c r="E98" s="173">
        <v>43.805354166666675</v>
      </c>
      <c r="F98" s="137"/>
      <c r="G98" s="137">
        <v>0.08</v>
      </c>
      <c r="H98" s="137"/>
    </row>
    <row r="99" spans="1:8" x14ac:dyDescent="0.45">
      <c r="A99" s="149"/>
      <c r="B99" s="150"/>
      <c r="C99" s="150"/>
      <c r="D99" s="150"/>
      <c r="E99" s="151"/>
      <c r="F99" s="151"/>
      <c r="G99" s="152"/>
      <c r="H99" s="152"/>
    </row>
    <row r="100" spans="1:8" x14ac:dyDescent="0.45">
      <c r="A100" s="181">
        <v>325</v>
      </c>
      <c r="B100" s="158">
        <v>-16.298466295636779</v>
      </c>
      <c r="C100" s="182"/>
      <c r="D100" s="182"/>
      <c r="E100" s="158">
        <v>42.656531914893627</v>
      </c>
      <c r="F100" s="188"/>
      <c r="G100" s="133">
        <v>0.08</v>
      </c>
      <c r="H100" s="133"/>
    </row>
    <row r="101" spans="1:8" x14ac:dyDescent="0.45">
      <c r="A101" s="181">
        <v>325</v>
      </c>
      <c r="B101" s="158">
        <v>-16.893100792060878</v>
      </c>
      <c r="C101" s="182"/>
      <c r="D101" s="182"/>
      <c r="E101" s="158">
        <v>40.646061224489806</v>
      </c>
      <c r="F101" s="188"/>
      <c r="G101" s="133">
        <v>0.08</v>
      </c>
      <c r="H101" s="133"/>
    </row>
    <row r="102" spans="1:8" x14ac:dyDescent="0.45">
      <c r="A102" s="185"/>
      <c r="B102" s="186"/>
      <c r="C102" s="187"/>
      <c r="D102" s="187"/>
      <c r="E102" s="186"/>
      <c r="F102" s="153"/>
      <c r="G102" s="154"/>
      <c r="H102" s="154"/>
    </row>
    <row r="103" spans="1:8" x14ac:dyDescent="0.45">
      <c r="A103" s="114">
        <v>326</v>
      </c>
      <c r="B103" s="147">
        <v>-17.665617402799874</v>
      </c>
      <c r="C103" s="115"/>
      <c r="D103" s="115"/>
      <c r="E103" s="147">
        <v>45.857140000000008</v>
      </c>
      <c r="F103" s="155"/>
      <c r="G103" s="110">
        <v>0.08</v>
      </c>
      <c r="H103" s="110"/>
    </row>
    <row r="104" spans="1:8" x14ac:dyDescent="0.45">
      <c r="A104" s="114">
        <v>326</v>
      </c>
      <c r="B104" s="147">
        <v>-16.859557307647208</v>
      </c>
      <c r="C104" s="115"/>
      <c r="D104" s="115"/>
      <c r="E104" s="147">
        <v>46.889754716981145</v>
      </c>
      <c r="F104" s="155"/>
      <c r="G104" s="110">
        <v>0.08</v>
      </c>
      <c r="H104" s="110"/>
    </row>
    <row r="105" spans="1:8" x14ac:dyDescent="0.45">
      <c r="A105" s="102"/>
      <c r="B105" s="147"/>
      <c r="C105" s="115"/>
      <c r="D105" s="115"/>
      <c r="E105" s="147"/>
      <c r="F105" s="155"/>
      <c r="G105" s="156"/>
      <c r="H105" s="156"/>
    </row>
    <row r="106" spans="1:8" x14ac:dyDescent="0.45">
      <c r="A106" s="189">
        <v>350</v>
      </c>
      <c r="B106" s="145">
        <v>-12.74</v>
      </c>
      <c r="C106" s="145">
        <v>7.61</v>
      </c>
      <c r="D106" s="145"/>
      <c r="E106" s="190">
        <v>43.726933465466111</v>
      </c>
      <c r="F106" s="190">
        <v>15.392353968495923</v>
      </c>
      <c r="G106" s="145">
        <v>0.26</v>
      </c>
      <c r="H106" s="145"/>
    </row>
    <row r="107" spans="1:8" x14ac:dyDescent="0.45">
      <c r="A107" s="189">
        <v>350</v>
      </c>
      <c r="B107" s="191">
        <v>-17.028291198940199</v>
      </c>
      <c r="C107" s="145"/>
      <c r="D107" s="145"/>
      <c r="E107" s="191">
        <v>46.27714000000001</v>
      </c>
      <c r="F107" s="190"/>
      <c r="G107" s="145">
        <v>0.08</v>
      </c>
      <c r="H107" s="145"/>
    </row>
    <row r="108" spans="1:8" x14ac:dyDescent="0.45">
      <c r="A108" s="189">
        <v>350</v>
      </c>
      <c r="B108" s="191">
        <v>-11.283207141181222</v>
      </c>
      <c r="C108" s="145"/>
      <c r="D108" s="145"/>
      <c r="E108" s="191">
        <v>47.633140000000004</v>
      </c>
      <c r="F108" s="190"/>
      <c r="G108" s="145">
        <v>0.08</v>
      </c>
      <c r="H108" s="145"/>
    </row>
    <row r="109" spans="1:8" x14ac:dyDescent="0.45">
      <c r="A109" s="114"/>
      <c r="B109" s="147"/>
      <c r="C109" s="115"/>
      <c r="D109" s="115"/>
      <c r="E109" s="147"/>
      <c r="F109" s="155"/>
      <c r="G109" s="156"/>
      <c r="H109" s="156"/>
    </row>
    <row r="110" spans="1:8" x14ac:dyDescent="0.45">
      <c r="A110" s="192">
        <v>384</v>
      </c>
      <c r="B110" s="193">
        <v>-18.393409367653984</v>
      </c>
      <c r="C110" s="194"/>
      <c r="D110" s="194"/>
      <c r="E110" s="193">
        <v>36.41160416666667</v>
      </c>
      <c r="F110" s="195"/>
      <c r="G110" s="194">
        <v>0.08</v>
      </c>
      <c r="H110" s="194"/>
    </row>
    <row r="111" spans="1:8" x14ac:dyDescent="0.45">
      <c r="A111" s="192">
        <v>384</v>
      </c>
      <c r="B111" s="196">
        <v>-18.791865303719362</v>
      </c>
      <c r="C111" s="194"/>
      <c r="D111" s="194"/>
      <c r="E111" s="196">
        <v>38.873140000000006</v>
      </c>
      <c r="F111" s="195"/>
      <c r="G111" s="194">
        <v>0.08</v>
      </c>
      <c r="H111" s="194"/>
    </row>
    <row r="112" spans="1:8" x14ac:dyDescent="0.45">
      <c r="A112" s="95"/>
      <c r="B112" s="95"/>
      <c r="C112" s="95"/>
      <c r="D112" s="95"/>
      <c r="E112" s="95"/>
      <c r="F112" s="95"/>
      <c r="G112" s="95"/>
      <c r="H112" s="95"/>
    </row>
    <row r="113" spans="1:16" x14ac:dyDescent="0.45">
      <c r="A113" s="95"/>
      <c r="B113" s="95"/>
      <c r="C113" s="95"/>
      <c r="D113" s="95"/>
      <c r="E113" s="95"/>
      <c r="F113" s="95"/>
      <c r="G113" s="95"/>
      <c r="H113" s="98"/>
    </row>
    <row r="114" spans="1:16" x14ac:dyDescent="0.45">
      <c r="A114" s="165">
        <v>391</v>
      </c>
      <c r="B114" s="197">
        <v>-16.65118111659261</v>
      </c>
      <c r="C114" s="167"/>
      <c r="D114" s="167"/>
      <c r="E114" s="197">
        <v>44.405244897959193</v>
      </c>
      <c r="F114" s="198"/>
      <c r="G114" s="167">
        <v>0.08</v>
      </c>
      <c r="H114" s="129"/>
    </row>
    <row r="115" spans="1:16" x14ac:dyDescent="0.45">
      <c r="A115" s="165">
        <v>391</v>
      </c>
      <c r="B115" s="166">
        <v>-16.479397817625649</v>
      </c>
      <c r="C115" s="167"/>
      <c r="D115" s="167"/>
      <c r="E115" s="166">
        <v>45.709934782608705</v>
      </c>
      <c r="F115" s="198"/>
      <c r="G115" s="167">
        <v>0.08</v>
      </c>
      <c r="H115" s="129"/>
    </row>
    <row r="116" spans="1:16" x14ac:dyDescent="0.45">
      <c r="A116" s="95"/>
      <c r="B116" s="95"/>
      <c r="C116" s="95"/>
      <c r="D116" s="95"/>
      <c r="E116" s="95"/>
      <c r="F116" s="95"/>
      <c r="G116" s="95"/>
      <c r="H116" s="95"/>
    </row>
    <row r="117" spans="1:16" x14ac:dyDescent="0.45">
      <c r="A117" s="162"/>
      <c r="B117" s="163"/>
      <c r="C117" s="163"/>
      <c r="D117" s="163"/>
      <c r="E117" s="163"/>
      <c r="F117" s="99"/>
      <c r="G117" s="99"/>
      <c r="H117" s="99"/>
    </row>
    <row r="118" spans="1:16" x14ac:dyDescent="0.45">
      <c r="A118" s="162"/>
      <c r="B118" s="163"/>
      <c r="C118" s="163"/>
      <c r="D118" s="163"/>
      <c r="E118" s="163"/>
      <c r="F118" s="99"/>
      <c r="G118" s="99"/>
      <c r="H118" s="99"/>
    </row>
    <row r="119" spans="1:16" x14ac:dyDescent="0.45">
      <c r="A119" s="162"/>
      <c r="B119" s="163"/>
      <c r="C119" s="164"/>
      <c r="D119" s="163"/>
      <c r="E119" s="163"/>
      <c r="F119" s="99"/>
      <c r="G119" s="99"/>
      <c r="H119" s="99"/>
    </row>
    <row r="120" spans="1:16" x14ac:dyDescent="0.45">
      <c r="A120" s="117"/>
      <c r="B120" s="118"/>
      <c r="C120" s="119"/>
      <c r="D120" s="117"/>
      <c r="E120" s="118"/>
      <c r="F120" s="119"/>
      <c r="G120" s="146"/>
      <c r="H120" s="146"/>
      <c r="I120" s="171"/>
      <c r="J120" s="171"/>
      <c r="K120" s="171"/>
      <c r="L120" s="171"/>
      <c r="M120" s="171"/>
      <c r="N120" s="171"/>
      <c r="O120" s="171"/>
      <c r="P120" s="171"/>
    </row>
    <row r="121" spans="1:16" x14ac:dyDescent="0.45">
      <c r="A121" s="117"/>
      <c r="B121" s="118"/>
      <c r="C121" s="119"/>
      <c r="D121" s="117"/>
      <c r="E121" s="118"/>
      <c r="F121" s="119"/>
      <c r="G121" s="146"/>
      <c r="H121" s="146"/>
    </row>
    <row r="122" spans="1:16" x14ac:dyDescent="0.45">
      <c r="A122" s="117"/>
      <c r="B122" s="118"/>
      <c r="C122" s="119"/>
      <c r="D122" s="117"/>
      <c r="E122" s="119"/>
      <c r="F122" s="119"/>
    </row>
    <row r="123" spans="1:16" x14ac:dyDescent="0.45">
      <c r="A123" s="117"/>
      <c r="B123" s="118"/>
      <c r="C123" s="119"/>
      <c r="D123" s="117"/>
      <c r="E123" s="118"/>
      <c r="F123" s="119"/>
    </row>
    <row r="124" spans="1:16" x14ac:dyDescent="0.45">
      <c r="A124" s="117"/>
      <c r="B124" s="118"/>
      <c r="C124" s="119"/>
      <c r="D124" s="117"/>
      <c r="E124" s="119"/>
      <c r="F124" s="119"/>
    </row>
    <row r="125" spans="1:16" x14ac:dyDescent="0.45">
      <c r="A125" s="117"/>
      <c r="B125" s="119"/>
      <c r="C125" s="119"/>
      <c r="D125" s="117"/>
      <c r="E125" s="119"/>
      <c r="F125" s="119"/>
    </row>
  </sheetData>
  <mergeCells count="2">
    <mergeCell ref="A1:H1"/>
    <mergeCell ref="A70:H7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0B66-5B3E-43FF-BD01-C24D83FB7412}">
  <dimension ref="A1:A204"/>
  <sheetViews>
    <sheetView topLeftCell="A11" workbookViewId="0">
      <selection activeCell="G20" sqref="G20"/>
    </sheetView>
  </sheetViews>
  <sheetFormatPr defaultRowHeight="14.25" x14ac:dyDescent="0.45"/>
  <sheetData>
    <row r="1" spans="1:1" x14ac:dyDescent="0.45">
      <c r="A1" t="s">
        <v>70</v>
      </c>
    </row>
    <row r="3" spans="1:1" x14ac:dyDescent="0.45">
      <c r="A3" t="s">
        <v>71</v>
      </c>
    </row>
    <row r="4" spans="1:1" x14ac:dyDescent="0.45">
      <c r="A4" t="s">
        <v>72</v>
      </c>
    </row>
    <row r="5" spans="1:1" x14ac:dyDescent="0.45">
      <c r="A5" t="s">
        <v>73</v>
      </c>
    </row>
    <row r="6" spans="1:1" x14ac:dyDescent="0.45">
      <c r="A6" t="s">
        <v>74</v>
      </c>
    </row>
    <row r="7" spans="1:1" x14ac:dyDescent="0.45">
      <c r="A7" t="s">
        <v>75</v>
      </c>
    </row>
    <row r="8" spans="1:1" x14ac:dyDescent="0.45">
      <c r="A8" t="s">
        <v>76</v>
      </c>
    </row>
    <row r="9" spans="1:1" x14ac:dyDescent="0.45">
      <c r="A9" t="s">
        <v>77</v>
      </c>
    </row>
    <row r="10" spans="1:1" x14ac:dyDescent="0.45">
      <c r="A10" t="s">
        <v>78</v>
      </c>
    </row>
    <row r="11" spans="1:1" x14ac:dyDescent="0.45">
      <c r="A11" t="s">
        <v>79</v>
      </c>
    </row>
    <row r="12" spans="1:1" x14ac:dyDescent="0.45">
      <c r="A12" t="s">
        <v>80</v>
      </c>
    </row>
    <row r="13" spans="1:1" x14ac:dyDescent="0.45">
      <c r="A13" t="s">
        <v>81</v>
      </c>
    </row>
    <row r="14" spans="1:1" x14ac:dyDescent="0.45">
      <c r="A14" t="s">
        <v>82</v>
      </c>
    </row>
    <row r="15" spans="1:1" x14ac:dyDescent="0.45">
      <c r="A15" t="s">
        <v>83</v>
      </c>
    </row>
    <row r="16" spans="1:1" x14ac:dyDescent="0.45">
      <c r="A16" t="s">
        <v>84</v>
      </c>
    </row>
    <row r="17" spans="1:1" x14ac:dyDescent="0.45">
      <c r="A17" t="s">
        <v>85</v>
      </c>
    </row>
    <row r="18" spans="1:1" x14ac:dyDescent="0.45">
      <c r="A18" t="s">
        <v>86</v>
      </c>
    </row>
    <row r="19" spans="1:1" x14ac:dyDescent="0.45">
      <c r="A19" t="s">
        <v>87</v>
      </c>
    </row>
    <row r="20" spans="1:1" x14ac:dyDescent="0.45">
      <c r="A20" t="s">
        <v>88</v>
      </c>
    </row>
    <row r="21" spans="1:1" x14ac:dyDescent="0.45">
      <c r="A21" t="s">
        <v>89</v>
      </c>
    </row>
    <row r="22" spans="1:1" x14ac:dyDescent="0.45">
      <c r="A22" t="s">
        <v>90</v>
      </c>
    </row>
    <row r="23" spans="1:1" x14ac:dyDescent="0.45">
      <c r="A23" t="s">
        <v>91</v>
      </c>
    </row>
    <row r="24" spans="1:1" x14ac:dyDescent="0.45">
      <c r="A24" t="s">
        <v>92</v>
      </c>
    </row>
    <row r="25" spans="1:1" x14ac:dyDescent="0.45">
      <c r="A25" t="s">
        <v>93</v>
      </c>
    </row>
    <row r="26" spans="1:1" x14ac:dyDescent="0.45">
      <c r="A26" t="s">
        <v>94</v>
      </c>
    </row>
    <row r="28" spans="1:1" x14ac:dyDescent="0.45">
      <c r="A28" t="s">
        <v>95</v>
      </c>
    </row>
    <row r="29" spans="1:1" x14ac:dyDescent="0.45">
      <c r="A29" t="s">
        <v>96</v>
      </c>
    </row>
    <row r="30" spans="1:1" x14ac:dyDescent="0.45">
      <c r="A30" t="s">
        <v>97</v>
      </c>
    </row>
    <row r="31" spans="1:1" x14ac:dyDescent="0.45">
      <c r="A31" t="s">
        <v>98</v>
      </c>
    </row>
    <row r="32" spans="1:1" x14ac:dyDescent="0.45">
      <c r="A32" t="s">
        <v>99</v>
      </c>
    </row>
    <row r="33" spans="1:1" x14ac:dyDescent="0.45">
      <c r="A33" t="s">
        <v>90</v>
      </c>
    </row>
    <row r="34" spans="1:1" x14ac:dyDescent="0.45">
      <c r="A34" t="s">
        <v>100</v>
      </c>
    </row>
    <row r="36" spans="1:1" x14ac:dyDescent="0.45">
      <c r="A36" t="s">
        <v>101</v>
      </c>
    </row>
    <row r="37" spans="1:1" x14ac:dyDescent="0.45">
      <c r="A37" t="s">
        <v>102</v>
      </c>
    </row>
    <row r="38" spans="1:1" x14ac:dyDescent="0.45">
      <c r="A38" t="s">
        <v>103</v>
      </c>
    </row>
    <row r="39" spans="1:1" x14ac:dyDescent="0.45">
      <c r="A39" t="s">
        <v>104</v>
      </c>
    </row>
    <row r="40" spans="1:1" x14ac:dyDescent="0.45">
      <c r="A40" t="s">
        <v>105</v>
      </c>
    </row>
    <row r="41" spans="1:1" x14ac:dyDescent="0.45">
      <c r="A41" t="s">
        <v>106</v>
      </c>
    </row>
    <row r="42" spans="1:1" x14ac:dyDescent="0.45">
      <c r="A42" t="s">
        <v>107</v>
      </c>
    </row>
    <row r="44" spans="1:1" x14ac:dyDescent="0.45">
      <c r="A44" t="s">
        <v>108</v>
      </c>
    </row>
    <row r="45" spans="1:1" x14ac:dyDescent="0.45">
      <c r="A45" t="s">
        <v>109</v>
      </c>
    </row>
    <row r="46" spans="1:1" x14ac:dyDescent="0.45">
      <c r="A46" t="s">
        <v>110</v>
      </c>
    </row>
    <row r="47" spans="1:1" x14ac:dyDescent="0.45">
      <c r="A47" t="s">
        <v>74</v>
      </c>
    </row>
    <row r="48" spans="1:1" x14ac:dyDescent="0.45">
      <c r="A48" t="s">
        <v>75</v>
      </c>
    </row>
    <row r="49" spans="1:1" x14ac:dyDescent="0.45">
      <c r="A49" t="s">
        <v>76</v>
      </c>
    </row>
    <row r="50" spans="1:1" x14ac:dyDescent="0.45">
      <c r="A50" t="s">
        <v>77</v>
      </c>
    </row>
    <row r="51" spans="1:1" x14ac:dyDescent="0.45">
      <c r="A51" t="s">
        <v>78</v>
      </c>
    </row>
    <row r="53" spans="1:1" x14ac:dyDescent="0.45">
      <c r="A53" t="s">
        <v>81</v>
      </c>
    </row>
    <row r="54" spans="1:1" x14ac:dyDescent="0.45">
      <c r="A54" t="s">
        <v>111</v>
      </c>
    </row>
    <row r="55" spans="1:1" x14ac:dyDescent="0.45">
      <c r="A55" t="s">
        <v>112</v>
      </c>
    </row>
    <row r="56" spans="1:1" x14ac:dyDescent="0.45">
      <c r="A56" t="s">
        <v>84</v>
      </c>
    </row>
    <row r="57" spans="1:1" x14ac:dyDescent="0.45">
      <c r="A57" t="s">
        <v>85</v>
      </c>
    </row>
    <row r="58" spans="1:1" x14ac:dyDescent="0.45">
      <c r="A58" t="s">
        <v>86</v>
      </c>
    </row>
    <row r="59" spans="1:1" x14ac:dyDescent="0.45">
      <c r="A59" t="s">
        <v>87</v>
      </c>
    </row>
    <row r="60" spans="1:1" x14ac:dyDescent="0.45">
      <c r="A60" t="s">
        <v>88</v>
      </c>
    </row>
    <row r="61" spans="1:1" x14ac:dyDescent="0.45">
      <c r="A61" t="s">
        <v>113</v>
      </c>
    </row>
    <row r="62" spans="1:1" x14ac:dyDescent="0.45">
      <c r="A62" t="s">
        <v>90</v>
      </c>
    </row>
    <row r="63" spans="1:1" x14ac:dyDescent="0.45">
      <c r="A63" t="s">
        <v>114</v>
      </c>
    </row>
    <row r="64" spans="1:1" x14ac:dyDescent="0.45">
      <c r="A64" t="s">
        <v>115</v>
      </c>
    </row>
    <row r="65" spans="1:1" x14ac:dyDescent="0.45">
      <c r="A65" t="s">
        <v>116</v>
      </c>
    </row>
    <row r="66" spans="1:1" x14ac:dyDescent="0.45">
      <c r="A66" t="s">
        <v>117</v>
      </c>
    </row>
    <row r="68" spans="1:1" x14ac:dyDescent="0.45">
      <c r="A68" t="s">
        <v>95</v>
      </c>
    </row>
    <row r="69" spans="1:1" x14ac:dyDescent="0.45">
      <c r="A69" t="s">
        <v>118</v>
      </c>
    </row>
    <row r="70" spans="1:1" x14ac:dyDescent="0.45">
      <c r="A70" t="s">
        <v>119</v>
      </c>
    </row>
    <row r="71" spans="1:1" x14ac:dyDescent="0.45">
      <c r="A71" t="s">
        <v>120</v>
      </c>
    </row>
    <row r="72" spans="1:1" x14ac:dyDescent="0.45">
      <c r="A72" t="s">
        <v>121</v>
      </c>
    </row>
    <row r="73" spans="1:1" x14ac:dyDescent="0.45">
      <c r="A73" t="s">
        <v>90</v>
      </c>
    </row>
    <row r="74" spans="1:1" x14ac:dyDescent="0.45">
      <c r="A74" t="s">
        <v>122</v>
      </c>
    </row>
    <row r="75" spans="1:1" x14ac:dyDescent="0.45">
      <c r="A75" t="s">
        <v>123</v>
      </c>
    </row>
    <row r="76" spans="1:1" x14ac:dyDescent="0.45">
      <c r="A76" t="s">
        <v>124</v>
      </c>
    </row>
    <row r="77" spans="1:1" x14ac:dyDescent="0.45">
      <c r="A77" t="s">
        <v>125</v>
      </c>
    </row>
    <row r="78" spans="1:1" x14ac:dyDescent="0.45">
      <c r="A78" t="s">
        <v>126</v>
      </c>
    </row>
    <row r="79" spans="1:1" x14ac:dyDescent="0.45">
      <c r="A79" t="s">
        <v>127</v>
      </c>
    </row>
    <row r="80" spans="1:1" x14ac:dyDescent="0.45">
      <c r="A80" t="s">
        <v>105</v>
      </c>
    </row>
    <row r="81" spans="1:1" x14ac:dyDescent="0.45">
      <c r="A81" t="s">
        <v>128</v>
      </c>
    </row>
    <row r="82" spans="1:1" x14ac:dyDescent="0.45">
      <c r="A82" t="s">
        <v>129</v>
      </c>
    </row>
    <row r="83" spans="1:1" x14ac:dyDescent="0.45">
      <c r="A83" t="s">
        <v>130</v>
      </c>
    </row>
    <row r="84" spans="1:1" x14ac:dyDescent="0.45">
      <c r="A84" t="s">
        <v>131</v>
      </c>
    </row>
    <row r="85" spans="1:1" x14ac:dyDescent="0.45">
      <c r="A85" t="s">
        <v>132</v>
      </c>
    </row>
    <row r="86" spans="1:1" x14ac:dyDescent="0.45">
      <c r="A86" t="s">
        <v>133</v>
      </c>
    </row>
    <row r="87" spans="1:1" x14ac:dyDescent="0.45">
      <c r="A87" t="s">
        <v>74</v>
      </c>
    </row>
    <row r="88" spans="1:1" x14ac:dyDescent="0.45">
      <c r="A88" t="s">
        <v>75</v>
      </c>
    </row>
    <row r="89" spans="1:1" x14ac:dyDescent="0.45">
      <c r="A89" t="s">
        <v>76</v>
      </c>
    </row>
    <row r="90" spans="1:1" x14ac:dyDescent="0.45">
      <c r="A90" t="s">
        <v>77</v>
      </c>
    </row>
    <row r="91" spans="1:1" x14ac:dyDescent="0.45">
      <c r="A91" t="s">
        <v>78</v>
      </c>
    </row>
    <row r="93" spans="1:1" x14ac:dyDescent="0.45">
      <c r="A93" t="s">
        <v>81</v>
      </c>
    </row>
    <row r="94" spans="1:1" x14ac:dyDescent="0.45">
      <c r="A94" t="s">
        <v>134</v>
      </c>
    </row>
    <row r="95" spans="1:1" x14ac:dyDescent="0.45">
      <c r="A95" t="s">
        <v>135</v>
      </c>
    </row>
    <row r="96" spans="1:1" x14ac:dyDescent="0.45">
      <c r="A96" t="s">
        <v>84</v>
      </c>
    </row>
    <row r="97" spans="1:1" x14ac:dyDescent="0.45">
      <c r="A97" t="s">
        <v>85</v>
      </c>
    </row>
    <row r="98" spans="1:1" x14ac:dyDescent="0.45">
      <c r="A98" t="s">
        <v>86</v>
      </c>
    </row>
    <row r="99" spans="1:1" x14ac:dyDescent="0.45">
      <c r="A99" t="s">
        <v>87</v>
      </c>
    </row>
    <row r="100" spans="1:1" x14ac:dyDescent="0.45">
      <c r="A100" t="s">
        <v>88</v>
      </c>
    </row>
    <row r="101" spans="1:1" x14ac:dyDescent="0.45">
      <c r="A101" t="s">
        <v>136</v>
      </c>
    </row>
    <row r="102" spans="1:1" x14ac:dyDescent="0.45">
      <c r="A102" t="s">
        <v>90</v>
      </c>
    </row>
    <row r="103" spans="1:1" x14ac:dyDescent="0.45">
      <c r="A103" t="s">
        <v>137</v>
      </c>
    </row>
    <row r="104" spans="1:1" x14ac:dyDescent="0.45">
      <c r="A104" t="s">
        <v>138</v>
      </c>
    </row>
    <row r="105" spans="1:1" x14ac:dyDescent="0.45">
      <c r="A105" t="s">
        <v>139</v>
      </c>
    </row>
    <row r="106" spans="1:1" x14ac:dyDescent="0.45">
      <c r="A106" t="s">
        <v>140</v>
      </c>
    </row>
    <row r="108" spans="1:1" x14ac:dyDescent="0.45">
      <c r="A108" t="s">
        <v>95</v>
      </c>
    </row>
    <row r="109" spans="1:1" x14ac:dyDescent="0.45">
      <c r="A109" t="s">
        <v>141</v>
      </c>
    </row>
    <row r="110" spans="1:1" x14ac:dyDescent="0.45">
      <c r="A110" t="s">
        <v>142</v>
      </c>
    </row>
    <row r="111" spans="1:1" x14ac:dyDescent="0.45">
      <c r="A111" t="s">
        <v>143</v>
      </c>
    </row>
    <row r="112" spans="1:1" x14ac:dyDescent="0.45">
      <c r="A112" t="s">
        <v>144</v>
      </c>
    </row>
    <row r="113" spans="1:1" x14ac:dyDescent="0.45">
      <c r="A113" t="s">
        <v>90</v>
      </c>
    </row>
    <row r="114" spans="1:1" x14ac:dyDescent="0.45">
      <c r="A114" t="s">
        <v>145</v>
      </c>
    </row>
    <row r="115" spans="1:1" x14ac:dyDescent="0.45">
      <c r="A115" t="s">
        <v>146</v>
      </c>
    </row>
    <row r="116" spans="1:1" x14ac:dyDescent="0.45">
      <c r="A116" t="s">
        <v>147</v>
      </c>
    </row>
    <row r="117" spans="1:1" x14ac:dyDescent="0.45">
      <c r="A117" t="s">
        <v>148</v>
      </c>
    </row>
    <row r="118" spans="1:1" x14ac:dyDescent="0.45">
      <c r="A118" t="s">
        <v>126</v>
      </c>
    </row>
    <row r="119" spans="1:1" x14ac:dyDescent="0.45">
      <c r="A119" t="s">
        <v>127</v>
      </c>
    </row>
    <row r="120" spans="1:1" x14ac:dyDescent="0.45">
      <c r="A120" t="s">
        <v>105</v>
      </c>
    </row>
    <row r="121" spans="1:1" x14ac:dyDescent="0.45">
      <c r="A121" t="s">
        <v>149</v>
      </c>
    </row>
    <row r="122" spans="1:1" x14ac:dyDescent="0.45">
      <c r="A122" t="s">
        <v>129</v>
      </c>
    </row>
    <row r="123" spans="1:1" x14ac:dyDescent="0.45">
      <c r="A123" t="s">
        <v>150</v>
      </c>
    </row>
    <row r="124" spans="1:1" x14ac:dyDescent="0.45">
      <c r="A124" t="s">
        <v>151</v>
      </c>
    </row>
    <row r="125" spans="1:1" x14ac:dyDescent="0.45">
      <c r="A125" t="s">
        <v>152</v>
      </c>
    </row>
    <row r="126" spans="1:1" x14ac:dyDescent="0.45">
      <c r="A126" t="s">
        <v>153</v>
      </c>
    </row>
    <row r="127" spans="1:1" x14ac:dyDescent="0.45">
      <c r="A127" t="s">
        <v>74</v>
      </c>
    </row>
    <row r="128" spans="1:1" x14ac:dyDescent="0.45">
      <c r="A128" t="s">
        <v>75</v>
      </c>
    </row>
    <row r="129" spans="1:1" x14ac:dyDescent="0.45">
      <c r="A129" t="s">
        <v>76</v>
      </c>
    </row>
    <row r="130" spans="1:1" x14ac:dyDescent="0.45">
      <c r="A130" t="s">
        <v>77</v>
      </c>
    </row>
    <row r="131" spans="1:1" x14ac:dyDescent="0.45">
      <c r="A131" t="s">
        <v>78</v>
      </c>
    </row>
    <row r="133" spans="1:1" x14ac:dyDescent="0.45">
      <c r="A133" t="s">
        <v>81</v>
      </c>
    </row>
    <row r="134" spans="1:1" x14ac:dyDescent="0.45">
      <c r="A134" t="s">
        <v>154</v>
      </c>
    </row>
    <row r="135" spans="1:1" x14ac:dyDescent="0.45">
      <c r="A135" t="s">
        <v>155</v>
      </c>
    </row>
    <row r="136" spans="1:1" x14ac:dyDescent="0.45">
      <c r="A136" t="s">
        <v>84</v>
      </c>
    </row>
    <row r="137" spans="1:1" x14ac:dyDescent="0.45">
      <c r="A137" t="s">
        <v>85</v>
      </c>
    </row>
    <row r="138" spans="1:1" x14ac:dyDescent="0.45">
      <c r="A138" t="s">
        <v>86</v>
      </c>
    </row>
    <row r="139" spans="1:1" x14ac:dyDescent="0.45">
      <c r="A139" t="s">
        <v>87</v>
      </c>
    </row>
    <row r="140" spans="1:1" x14ac:dyDescent="0.45">
      <c r="A140" t="s">
        <v>88</v>
      </c>
    </row>
    <row r="141" spans="1:1" x14ac:dyDescent="0.45">
      <c r="A141" t="s">
        <v>156</v>
      </c>
    </row>
    <row r="142" spans="1:1" x14ac:dyDescent="0.45">
      <c r="A142" t="s">
        <v>90</v>
      </c>
    </row>
    <row r="143" spans="1:1" x14ac:dyDescent="0.45">
      <c r="A143" t="s">
        <v>157</v>
      </c>
    </row>
    <row r="144" spans="1:1" x14ac:dyDescent="0.45">
      <c r="A144" t="s">
        <v>158</v>
      </c>
    </row>
    <row r="145" spans="1:1" x14ac:dyDescent="0.45">
      <c r="A145" t="s">
        <v>159</v>
      </c>
    </row>
    <row r="146" spans="1:1" x14ac:dyDescent="0.45">
      <c r="A146" t="s">
        <v>160</v>
      </c>
    </row>
    <row r="148" spans="1:1" x14ac:dyDescent="0.45">
      <c r="A148" t="s">
        <v>95</v>
      </c>
    </row>
    <row r="149" spans="1:1" x14ac:dyDescent="0.45">
      <c r="A149" t="s">
        <v>161</v>
      </c>
    </row>
    <row r="150" spans="1:1" x14ac:dyDescent="0.45">
      <c r="A150" t="s">
        <v>162</v>
      </c>
    </row>
    <row r="151" spans="1:1" x14ac:dyDescent="0.45">
      <c r="A151" t="s">
        <v>163</v>
      </c>
    </row>
    <row r="152" spans="1:1" x14ac:dyDescent="0.45">
      <c r="A152" t="s">
        <v>164</v>
      </c>
    </row>
    <row r="153" spans="1:1" x14ac:dyDescent="0.45">
      <c r="A153" t="s">
        <v>90</v>
      </c>
    </row>
    <row r="154" spans="1:1" x14ac:dyDescent="0.45">
      <c r="A154" t="s">
        <v>165</v>
      </c>
    </row>
    <row r="155" spans="1:1" x14ac:dyDescent="0.45">
      <c r="A155" t="s">
        <v>166</v>
      </c>
    </row>
    <row r="156" spans="1:1" x14ac:dyDescent="0.45">
      <c r="A156" t="s">
        <v>167</v>
      </c>
    </row>
    <row r="157" spans="1:1" x14ac:dyDescent="0.45">
      <c r="A157" t="s">
        <v>168</v>
      </c>
    </row>
    <row r="158" spans="1:1" x14ac:dyDescent="0.45">
      <c r="A158" t="s">
        <v>169</v>
      </c>
    </row>
    <row r="159" spans="1:1" x14ac:dyDescent="0.45">
      <c r="A159" t="s">
        <v>126</v>
      </c>
    </row>
    <row r="160" spans="1:1" x14ac:dyDescent="0.45">
      <c r="A160" t="s">
        <v>127</v>
      </c>
    </row>
    <row r="161" spans="1:1" x14ac:dyDescent="0.45">
      <c r="A161" t="s">
        <v>105</v>
      </c>
    </row>
    <row r="162" spans="1:1" x14ac:dyDescent="0.45">
      <c r="A162" t="s">
        <v>170</v>
      </c>
    </row>
    <row r="163" spans="1:1" x14ac:dyDescent="0.45">
      <c r="A163" t="s">
        <v>171</v>
      </c>
    </row>
    <row r="164" spans="1:1" x14ac:dyDescent="0.45">
      <c r="A164" t="s">
        <v>172</v>
      </c>
    </row>
    <row r="165" spans="1:1" x14ac:dyDescent="0.45">
      <c r="A165" t="s">
        <v>173</v>
      </c>
    </row>
    <row r="166" spans="1:1" x14ac:dyDescent="0.45">
      <c r="A166" t="s">
        <v>126</v>
      </c>
    </row>
    <row r="167" spans="1:1" x14ac:dyDescent="0.45">
      <c r="A167" t="s">
        <v>127</v>
      </c>
    </row>
    <row r="168" spans="1:1" x14ac:dyDescent="0.45">
      <c r="A168" t="s">
        <v>105</v>
      </c>
    </row>
    <row r="169" spans="1:1" x14ac:dyDescent="0.45">
      <c r="A169" t="s">
        <v>170</v>
      </c>
    </row>
    <row r="170" spans="1:1" x14ac:dyDescent="0.45">
      <c r="A170" t="s">
        <v>171</v>
      </c>
    </row>
    <row r="171" spans="1:1" x14ac:dyDescent="0.45">
      <c r="A171" t="s">
        <v>174</v>
      </c>
    </row>
    <row r="172" spans="1:1" x14ac:dyDescent="0.45">
      <c r="A172" t="s">
        <v>175</v>
      </c>
    </row>
    <row r="173" spans="1:1" x14ac:dyDescent="0.45">
      <c r="A173" t="s">
        <v>126</v>
      </c>
    </row>
    <row r="174" spans="1:1" x14ac:dyDescent="0.45">
      <c r="A174" t="s">
        <v>127</v>
      </c>
    </row>
    <row r="175" spans="1:1" x14ac:dyDescent="0.45">
      <c r="A175" t="s">
        <v>105</v>
      </c>
    </row>
    <row r="176" spans="1:1" x14ac:dyDescent="0.45">
      <c r="A176" t="s">
        <v>170</v>
      </c>
    </row>
    <row r="177" spans="1:1" x14ac:dyDescent="0.45">
      <c r="A177" t="s">
        <v>171</v>
      </c>
    </row>
    <row r="178" spans="1:1" x14ac:dyDescent="0.45">
      <c r="A178" t="s">
        <v>176</v>
      </c>
    </row>
    <row r="179" spans="1:1" x14ac:dyDescent="0.45">
      <c r="A179" t="s">
        <v>177</v>
      </c>
    </row>
    <row r="180" spans="1:1" x14ac:dyDescent="0.45">
      <c r="A180" t="s">
        <v>126</v>
      </c>
    </row>
    <row r="181" spans="1:1" x14ac:dyDescent="0.45">
      <c r="A181" t="s">
        <v>127</v>
      </c>
    </row>
    <row r="182" spans="1:1" x14ac:dyDescent="0.45">
      <c r="A182" t="s">
        <v>105</v>
      </c>
    </row>
    <row r="183" spans="1:1" x14ac:dyDescent="0.45">
      <c r="A183" t="s">
        <v>170</v>
      </c>
    </row>
    <row r="184" spans="1:1" x14ac:dyDescent="0.45">
      <c r="A184" t="s">
        <v>171</v>
      </c>
    </row>
    <row r="185" spans="1:1" x14ac:dyDescent="0.45">
      <c r="A185" t="s">
        <v>178</v>
      </c>
    </row>
    <row r="186" spans="1:1" x14ac:dyDescent="0.45">
      <c r="A186" t="s">
        <v>179</v>
      </c>
    </row>
    <row r="187" spans="1:1" x14ac:dyDescent="0.45">
      <c r="A187" t="s">
        <v>126</v>
      </c>
    </row>
    <row r="188" spans="1:1" x14ac:dyDescent="0.45">
      <c r="A188" t="s">
        <v>127</v>
      </c>
    </row>
    <row r="189" spans="1:1" x14ac:dyDescent="0.45">
      <c r="A189" t="s">
        <v>105</v>
      </c>
    </row>
    <row r="190" spans="1:1" x14ac:dyDescent="0.45">
      <c r="A190" t="s">
        <v>170</v>
      </c>
    </row>
    <row r="191" spans="1:1" x14ac:dyDescent="0.45">
      <c r="A191" t="s">
        <v>171</v>
      </c>
    </row>
    <row r="192" spans="1:1" x14ac:dyDescent="0.45">
      <c r="A192" t="s">
        <v>180</v>
      </c>
    </row>
    <row r="193" spans="1:1" x14ac:dyDescent="0.45">
      <c r="A193" t="s">
        <v>181</v>
      </c>
    </row>
    <row r="194" spans="1:1" x14ac:dyDescent="0.45">
      <c r="A194" t="s">
        <v>126</v>
      </c>
    </row>
    <row r="195" spans="1:1" x14ac:dyDescent="0.45">
      <c r="A195" t="s">
        <v>127</v>
      </c>
    </row>
    <row r="196" spans="1:1" x14ac:dyDescent="0.45">
      <c r="A196" t="s">
        <v>105</v>
      </c>
    </row>
    <row r="197" spans="1:1" x14ac:dyDescent="0.45">
      <c r="A197" t="s">
        <v>170</v>
      </c>
    </row>
    <row r="198" spans="1:1" x14ac:dyDescent="0.45">
      <c r="A198" t="s">
        <v>171</v>
      </c>
    </row>
    <row r="199" spans="1:1" x14ac:dyDescent="0.45">
      <c r="A199" t="s">
        <v>182</v>
      </c>
    </row>
    <row r="200" spans="1:1" x14ac:dyDescent="0.45">
      <c r="A200" t="s">
        <v>183</v>
      </c>
    </row>
    <row r="201" spans="1:1" x14ac:dyDescent="0.45">
      <c r="A201" t="s">
        <v>184</v>
      </c>
    </row>
    <row r="202" spans="1:1" x14ac:dyDescent="0.45">
      <c r="A202" t="s">
        <v>185</v>
      </c>
    </row>
    <row r="203" spans="1:1" x14ac:dyDescent="0.45">
      <c r="A203" t="s">
        <v>186</v>
      </c>
    </row>
    <row r="204" spans="1:1" x14ac:dyDescent="0.45">
      <c r="A204" t="s">
        <v>1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3FAF7-4E5B-4E68-91E7-6DF513AA8219}">
  <dimension ref="A1:Q867"/>
  <sheetViews>
    <sheetView workbookViewId="0">
      <selection activeCell="N15" sqref="N15"/>
    </sheetView>
  </sheetViews>
  <sheetFormatPr defaultRowHeight="13.9" x14ac:dyDescent="0.45"/>
  <cols>
    <col min="1" max="4" width="9.06640625" style="2"/>
    <col min="5" max="5" width="0" style="2" hidden="1" customWidth="1"/>
    <col min="6" max="6" width="19.9296875" style="2" customWidth="1"/>
    <col min="7" max="8" width="9.06640625" style="7"/>
    <col min="9" max="9" width="6.73046875" style="7" bestFit="1" customWidth="1"/>
    <col min="10" max="10" width="9.265625" style="65" bestFit="1" customWidth="1"/>
    <col min="11" max="11" width="6.1328125" style="10" bestFit="1" customWidth="1"/>
    <col min="12" max="12" width="12.6640625" style="78" customWidth="1"/>
    <col min="13" max="13" width="6.9296875" style="1" customWidth="1"/>
    <col min="14" max="14" width="9.06640625" style="1" customWidth="1"/>
    <col min="15" max="15" width="11.86328125" style="1" customWidth="1"/>
    <col min="16" max="16" width="6.9296875" style="1" customWidth="1"/>
    <col min="17" max="16384" width="9.06640625" style="1"/>
  </cols>
  <sheetData>
    <row r="1" spans="1:17" ht="15" x14ac:dyDescent="0.45">
      <c r="A1" s="4" t="s">
        <v>0</v>
      </c>
      <c r="B1" s="4" t="s">
        <v>1</v>
      </c>
      <c r="C1" s="4" t="s">
        <v>8</v>
      </c>
      <c r="D1" s="4" t="s">
        <v>2</v>
      </c>
      <c r="E1" s="4" t="s">
        <v>3</v>
      </c>
      <c r="F1" s="4" t="s">
        <v>9</v>
      </c>
      <c r="G1" s="8" t="s">
        <v>10</v>
      </c>
      <c r="H1" s="8" t="s">
        <v>11</v>
      </c>
      <c r="I1" s="18" t="s">
        <v>49</v>
      </c>
      <c r="J1" s="86" t="s">
        <v>13</v>
      </c>
      <c r="K1" s="92"/>
    </row>
    <row r="2" spans="1:17" x14ac:dyDescent="0.45">
      <c r="A2" s="2">
        <v>151</v>
      </c>
      <c r="B2" s="2">
        <v>0.89</v>
      </c>
      <c r="C2" s="6">
        <v>0.89</v>
      </c>
      <c r="D2" s="2">
        <v>0.06</v>
      </c>
      <c r="E2" s="2">
        <v>0.51</v>
      </c>
      <c r="F2" s="2" t="s">
        <v>6</v>
      </c>
      <c r="G2" s="7">
        <v>-16.53</v>
      </c>
      <c r="H2" s="7">
        <v>10.01</v>
      </c>
      <c r="I2" s="36" t="s">
        <v>51</v>
      </c>
      <c r="J2" s="75" t="s">
        <v>18</v>
      </c>
      <c r="M2" s="80"/>
    </row>
    <row r="3" spans="1:17" x14ac:dyDescent="0.45">
      <c r="A3" s="2">
        <v>168</v>
      </c>
      <c r="B3" s="2">
        <v>0.88</v>
      </c>
      <c r="C3" s="6">
        <v>0.88</v>
      </c>
      <c r="D3" s="2">
        <v>0.06</v>
      </c>
      <c r="E3" s="2">
        <v>0.59</v>
      </c>
      <c r="F3" s="2" t="s">
        <v>6</v>
      </c>
      <c r="G3" s="7">
        <v>-16.09</v>
      </c>
      <c r="H3" s="7">
        <v>9.7799999999999994</v>
      </c>
      <c r="I3" s="36" t="s">
        <v>51</v>
      </c>
      <c r="J3" s="75" t="s">
        <v>18</v>
      </c>
      <c r="M3" s="80"/>
    </row>
    <row r="4" spans="1:17" x14ac:dyDescent="0.45">
      <c r="A4" s="2">
        <v>172</v>
      </c>
      <c r="B4" s="2">
        <v>0.78</v>
      </c>
      <c r="C4" s="6">
        <v>0.78</v>
      </c>
      <c r="D4" s="2">
        <v>0.09</v>
      </c>
      <c r="E4" s="2">
        <v>0.93</v>
      </c>
      <c r="F4" s="2" t="s">
        <v>6</v>
      </c>
      <c r="G4" s="7">
        <v>-13.72</v>
      </c>
      <c r="H4" s="7">
        <v>10.11</v>
      </c>
      <c r="I4" s="49" t="s">
        <v>51</v>
      </c>
      <c r="J4" s="76" t="s">
        <v>18</v>
      </c>
      <c r="M4" s="80"/>
    </row>
    <row r="5" spans="1:17" x14ac:dyDescent="0.45">
      <c r="A5" s="2">
        <v>174</v>
      </c>
      <c r="B5" s="2">
        <v>0.84</v>
      </c>
      <c r="C5" s="6">
        <v>0.84</v>
      </c>
      <c r="D5" s="2">
        <v>7.0000000000000007E-2</v>
      </c>
      <c r="E5" s="2">
        <v>0.78</v>
      </c>
      <c r="F5" s="2" t="s">
        <v>6</v>
      </c>
      <c r="G5" s="7">
        <v>-15.06</v>
      </c>
      <c r="H5" s="7">
        <v>6.47</v>
      </c>
      <c r="I5" s="36" t="s">
        <v>51</v>
      </c>
      <c r="J5" s="75" t="s">
        <v>18</v>
      </c>
    </row>
    <row r="6" spans="1:17" x14ac:dyDescent="0.45">
      <c r="A6" s="2">
        <v>175</v>
      </c>
      <c r="B6" s="2">
        <v>0.83</v>
      </c>
      <c r="C6" s="6">
        <v>0.83</v>
      </c>
      <c r="D6" s="2">
        <v>0.08</v>
      </c>
      <c r="E6" s="2">
        <v>0.8</v>
      </c>
      <c r="F6" s="2" t="s">
        <v>6</v>
      </c>
      <c r="G6" s="7">
        <v>-14.89</v>
      </c>
      <c r="H6" s="7">
        <v>10.63</v>
      </c>
      <c r="I6" s="36" t="s">
        <v>51</v>
      </c>
      <c r="J6" s="75" t="s">
        <v>18</v>
      </c>
      <c r="M6" s="80"/>
    </row>
    <row r="7" spans="1:17" x14ac:dyDescent="0.45">
      <c r="A7" s="2">
        <v>179</v>
      </c>
      <c r="B7" s="2">
        <v>0.73</v>
      </c>
      <c r="C7" s="6">
        <v>0.73</v>
      </c>
      <c r="D7" s="2">
        <v>0.09</v>
      </c>
      <c r="E7" s="2">
        <v>0.97</v>
      </c>
      <c r="F7" s="2" t="s">
        <v>6</v>
      </c>
      <c r="G7" s="7">
        <v>-12.84</v>
      </c>
      <c r="H7" s="7">
        <v>7.35</v>
      </c>
      <c r="I7" s="13" t="s">
        <v>51</v>
      </c>
      <c r="J7" s="77" t="s">
        <v>18</v>
      </c>
      <c r="K7" s="79"/>
      <c r="M7" s="80"/>
    </row>
    <row r="8" spans="1:17" x14ac:dyDescent="0.45">
      <c r="A8" s="2">
        <v>182</v>
      </c>
      <c r="B8" s="2">
        <v>0.86</v>
      </c>
      <c r="C8" s="6">
        <v>0.86</v>
      </c>
      <c r="D8" s="2">
        <v>7.0000000000000007E-2</v>
      </c>
      <c r="E8" s="2">
        <v>0.69</v>
      </c>
      <c r="F8" s="2" t="s">
        <v>6</v>
      </c>
      <c r="G8" s="7">
        <v>-15.54</v>
      </c>
      <c r="H8" s="7">
        <v>11.49</v>
      </c>
      <c r="I8" s="36" t="s">
        <v>51</v>
      </c>
      <c r="J8" s="75" t="s">
        <v>18</v>
      </c>
    </row>
    <row r="9" spans="1:17" x14ac:dyDescent="0.45">
      <c r="A9" s="2">
        <v>183</v>
      </c>
      <c r="B9" s="2">
        <v>0.85</v>
      </c>
      <c r="C9" s="6">
        <v>0.85</v>
      </c>
      <c r="D9" s="2">
        <v>7.0000000000000007E-2</v>
      </c>
      <c r="E9" s="2">
        <v>0.73</v>
      </c>
      <c r="F9" s="2" t="s">
        <v>6</v>
      </c>
      <c r="G9" s="7">
        <v>-15.29</v>
      </c>
      <c r="H9" s="7">
        <v>10</v>
      </c>
      <c r="I9" s="49" t="s">
        <v>51</v>
      </c>
      <c r="J9" s="76" t="s">
        <v>18</v>
      </c>
      <c r="M9" s="80"/>
    </row>
    <row r="10" spans="1:17" x14ac:dyDescent="0.45">
      <c r="A10" s="2">
        <v>184</v>
      </c>
      <c r="B10" s="2">
        <v>0.91</v>
      </c>
      <c r="C10" s="6">
        <v>0.91</v>
      </c>
      <c r="D10" s="2">
        <v>0.05</v>
      </c>
      <c r="E10" s="2">
        <v>0.37</v>
      </c>
      <c r="F10" s="2" t="s">
        <v>6</v>
      </c>
      <c r="G10" s="7">
        <v>-17.309999999999999</v>
      </c>
      <c r="H10" s="7">
        <v>7.24</v>
      </c>
      <c r="I10" s="29" t="s">
        <v>51</v>
      </c>
      <c r="J10" s="87" t="s">
        <v>18</v>
      </c>
      <c r="M10" s="80"/>
    </row>
    <row r="11" spans="1:17" x14ac:dyDescent="0.45">
      <c r="A11" s="2">
        <v>187</v>
      </c>
      <c r="B11" s="2">
        <v>0.85</v>
      </c>
      <c r="C11" s="6">
        <v>0.85</v>
      </c>
      <c r="D11" s="2">
        <v>7.0000000000000007E-2</v>
      </c>
      <c r="E11" s="2">
        <v>0.72</v>
      </c>
      <c r="F11" s="2" t="s">
        <v>6</v>
      </c>
      <c r="G11" s="7">
        <v>-15.41</v>
      </c>
      <c r="H11" s="7">
        <v>8.74</v>
      </c>
      <c r="I11" s="36" t="s">
        <v>51</v>
      </c>
      <c r="J11" s="75" t="s">
        <v>18</v>
      </c>
      <c r="M11" s="80"/>
    </row>
    <row r="12" spans="1:17" x14ac:dyDescent="0.45">
      <c r="A12" s="2">
        <v>193</v>
      </c>
      <c r="B12" s="2">
        <v>0.86</v>
      </c>
      <c r="C12" s="6">
        <v>0.86</v>
      </c>
      <c r="D12" s="2">
        <v>7.0000000000000007E-2</v>
      </c>
      <c r="E12" s="2">
        <v>0.69</v>
      </c>
      <c r="F12" s="2" t="s">
        <v>6</v>
      </c>
      <c r="G12" s="7">
        <v>-15.58</v>
      </c>
      <c r="H12" s="7">
        <v>8.43</v>
      </c>
      <c r="I12" s="36" t="s">
        <v>51</v>
      </c>
      <c r="J12" s="75" t="s">
        <v>18</v>
      </c>
      <c r="K12" s="79"/>
      <c r="M12" s="80"/>
    </row>
    <row r="13" spans="1:17" x14ac:dyDescent="0.45">
      <c r="A13" s="2">
        <v>194</v>
      </c>
      <c r="B13" s="2">
        <v>0.89</v>
      </c>
      <c r="C13" s="6">
        <v>0.89</v>
      </c>
      <c r="D13" s="2">
        <v>0.06</v>
      </c>
      <c r="E13" s="2">
        <v>0.51</v>
      </c>
      <c r="F13" s="2" t="s">
        <v>6</v>
      </c>
      <c r="G13" s="7">
        <v>-16.5</v>
      </c>
      <c r="H13" s="7">
        <v>9.07</v>
      </c>
      <c r="I13" s="36" t="s">
        <v>51</v>
      </c>
      <c r="J13" s="75" t="s">
        <v>18</v>
      </c>
      <c r="K13" s="79"/>
    </row>
    <row r="14" spans="1:17" x14ac:dyDescent="0.45">
      <c r="A14" s="2">
        <v>197</v>
      </c>
      <c r="B14" s="2">
        <v>0.91</v>
      </c>
      <c r="C14" s="6">
        <v>0.91</v>
      </c>
      <c r="D14" s="2">
        <v>0.05</v>
      </c>
      <c r="E14" s="2">
        <v>0.35</v>
      </c>
      <c r="F14" s="2" t="s">
        <v>6</v>
      </c>
      <c r="G14" s="7">
        <v>-17.45</v>
      </c>
      <c r="H14" s="7">
        <v>7.18</v>
      </c>
      <c r="I14" s="12" t="s">
        <v>51</v>
      </c>
      <c r="J14" s="77" t="s">
        <v>18</v>
      </c>
    </row>
    <row r="15" spans="1:17" x14ac:dyDescent="0.45">
      <c r="A15" s="2">
        <v>206</v>
      </c>
      <c r="B15" s="2">
        <v>0.89</v>
      </c>
      <c r="C15" s="6">
        <v>0.89</v>
      </c>
      <c r="D15" s="2">
        <v>0.06</v>
      </c>
      <c r="E15" s="2">
        <v>0.51</v>
      </c>
      <c r="F15" s="2" t="s">
        <v>6</v>
      </c>
      <c r="G15" s="7">
        <v>-16.53</v>
      </c>
      <c r="H15" s="7">
        <v>8.68</v>
      </c>
      <c r="I15" s="36" t="s">
        <v>51</v>
      </c>
      <c r="J15" s="75" t="s">
        <v>18</v>
      </c>
      <c r="K15" s="79"/>
      <c r="L15" s="81"/>
      <c r="M15" s="82"/>
      <c r="N15" s="82"/>
      <c r="O15" s="82"/>
      <c r="P15" s="82"/>
      <c r="Q15" s="82"/>
    </row>
    <row r="16" spans="1:17" x14ac:dyDescent="0.45">
      <c r="A16" s="2">
        <v>209</v>
      </c>
      <c r="B16" s="2">
        <v>0.91</v>
      </c>
      <c r="C16" s="6">
        <v>0.91</v>
      </c>
      <c r="D16" s="2">
        <v>0.05</v>
      </c>
      <c r="E16" s="2">
        <v>0.38</v>
      </c>
      <c r="F16" s="2" t="s">
        <v>6</v>
      </c>
      <c r="G16" s="7">
        <v>-17.18</v>
      </c>
      <c r="H16" s="7">
        <v>10.81</v>
      </c>
      <c r="I16" s="49" t="s">
        <v>51</v>
      </c>
      <c r="J16" s="76" t="s">
        <v>18</v>
      </c>
      <c r="L16" s="83"/>
      <c r="M16" s="84"/>
      <c r="N16" s="83"/>
      <c r="O16" s="83"/>
      <c r="P16" s="84"/>
      <c r="Q16" s="83"/>
    </row>
    <row r="17" spans="1:17" x14ac:dyDescent="0.45">
      <c r="A17" s="2">
        <v>214</v>
      </c>
      <c r="B17" s="2">
        <v>0.91</v>
      </c>
      <c r="C17" s="6">
        <v>0.91</v>
      </c>
      <c r="D17" s="2">
        <v>0.05</v>
      </c>
      <c r="E17" s="2">
        <v>0.38</v>
      </c>
      <c r="F17" s="2" t="s">
        <v>6</v>
      </c>
      <c r="G17" s="7">
        <v>-17.239999999999998</v>
      </c>
      <c r="H17" s="7">
        <v>9.99</v>
      </c>
      <c r="I17" s="29" t="s">
        <v>51</v>
      </c>
      <c r="J17" s="87" t="s">
        <v>18</v>
      </c>
      <c r="L17" s="1"/>
      <c r="M17" s="80"/>
      <c r="P17" s="80"/>
    </row>
    <row r="18" spans="1:17" x14ac:dyDescent="0.45">
      <c r="A18" s="2">
        <v>217</v>
      </c>
      <c r="B18" s="2">
        <v>0.9</v>
      </c>
      <c r="C18" s="6">
        <v>0.9</v>
      </c>
      <c r="D18" s="2">
        <v>0.06</v>
      </c>
      <c r="E18" s="2">
        <v>0.49</v>
      </c>
      <c r="F18" s="2" t="s">
        <v>6</v>
      </c>
      <c r="G18" s="7">
        <v>-16.62</v>
      </c>
      <c r="H18" s="7">
        <v>9.81</v>
      </c>
      <c r="I18" s="36" t="s">
        <v>51</v>
      </c>
      <c r="J18" s="75" t="s">
        <v>18</v>
      </c>
      <c r="L18" s="1"/>
      <c r="M18" s="80"/>
      <c r="P18" s="80"/>
    </row>
    <row r="19" spans="1:17" x14ac:dyDescent="0.45">
      <c r="A19" s="2">
        <v>219</v>
      </c>
      <c r="B19" s="2">
        <v>0.9</v>
      </c>
      <c r="C19" s="6">
        <v>0.9</v>
      </c>
      <c r="D19" s="2">
        <v>0.06</v>
      </c>
      <c r="E19" s="2">
        <v>0.47</v>
      </c>
      <c r="F19" s="2" t="s">
        <v>6</v>
      </c>
      <c r="G19" s="7">
        <v>-16.670000000000002</v>
      </c>
      <c r="H19" s="7">
        <v>9.01</v>
      </c>
      <c r="I19" s="49" t="s">
        <v>51</v>
      </c>
      <c r="J19" s="76" t="s">
        <v>18</v>
      </c>
      <c r="L19" s="1"/>
      <c r="M19" s="80"/>
      <c r="P19" s="80"/>
    </row>
    <row r="20" spans="1:17" x14ac:dyDescent="0.45">
      <c r="A20" s="2">
        <v>220</v>
      </c>
      <c r="B20" s="2">
        <v>0.85</v>
      </c>
      <c r="C20" s="6">
        <v>0.85</v>
      </c>
      <c r="D20" s="2">
        <v>7.0000000000000007E-2</v>
      </c>
      <c r="E20" s="2">
        <v>0.74</v>
      </c>
      <c r="F20" s="2" t="s">
        <v>6</v>
      </c>
      <c r="G20" s="7">
        <v>-15.34</v>
      </c>
      <c r="H20" s="7">
        <v>10.59</v>
      </c>
      <c r="I20" s="36" t="s">
        <v>51</v>
      </c>
      <c r="J20" s="75" t="s">
        <v>18</v>
      </c>
      <c r="L20" s="1"/>
      <c r="M20" s="80"/>
      <c r="P20" s="80"/>
    </row>
    <row r="21" spans="1:17" x14ac:dyDescent="0.45">
      <c r="A21" s="2">
        <v>224</v>
      </c>
      <c r="B21" s="2">
        <v>0.91</v>
      </c>
      <c r="C21" s="6">
        <v>0.91</v>
      </c>
      <c r="D21" s="2">
        <v>0.05</v>
      </c>
      <c r="E21" s="2">
        <v>0.38</v>
      </c>
      <c r="F21" s="2" t="s">
        <v>6</v>
      </c>
      <c r="G21" s="7">
        <v>-17.22</v>
      </c>
      <c r="H21" s="7">
        <v>9.57</v>
      </c>
      <c r="I21" s="36" t="s">
        <v>51</v>
      </c>
      <c r="J21" s="75" t="s">
        <v>18</v>
      </c>
    </row>
    <row r="22" spans="1:17" x14ac:dyDescent="0.45">
      <c r="A22" s="2">
        <v>226</v>
      </c>
      <c r="B22" s="2">
        <v>0.84</v>
      </c>
      <c r="C22" s="6">
        <v>0.84</v>
      </c>
      <c r="D22" s="2">
        <v>0.08</v>
      </c>
      <c r="E22" s="2">
        <v>0.76</v>
      </c>
      <c r="F22" s="2" t="s">
        <v>6</v>
      </c>
      <c r="G22" s="7">
        <v>-15.01</v>
      </c>
      <c r="H22" s="7">
        <v>8.07</v>
      </c>
      <c r="I22" s="36" t="s">
        <v>51</v>
      </c>
      <c r="J22" s="75" t="s">
        <v>18</v>
      </c>
      <c r="L22" s="81"/>
      <c r="M22" s="85"/>
    </row>
    <row r="23" spans="1:17" x14ac:dyDescent="0.45">
      <c r="A23" s="2">
        <v>230</v>
      </c>
      <c r="B23" s="2">
        <v>0.86</v>
      </c>
      <c r="C23" s="6">
        <v>0.86</v>
      </c>
      <c r="D23" s="2">
        <v>7.0000000000000007E-2</v>
      </c>
      <c r="E23" s="2">
        <v>0.67</v>
      </c>
      <c r="F23" s="2" t="s">
        <v>6</v>
      </c>
      <c r="G23" s="7">
        <v>-15.6</v>
      </c>
      <c r="H23" s="7">
        <v>10.7</v>
      </c>
      <c r="I23" s="13" t="s">
        <v>51</v>
      </c>
      <c r="J23" s="77" t="s">
        <v>18</v>
      </c>
      <c r="M23" s="82"/>
      <c r="N23" s="82"/>
      <c r="O23" s="82"/>
      <c r="P23" s="82"/>
      <c r="Q23" s="82"/>
    </row>
    <row r="24" spans="1:17" x14ac:dyDescent="0.45">
      <c r="A24" s="2">
        <v>233</v>
      </c>
      <c r="B24" s="2">
        <v>0.84</v>
      </c>
      <c r="C24" s="6">
        <v>0.84</v>
      </c>
      <c r="D24" s="2">
        <v>0.08</v>
      </c>
      <c r="E24" s="2">
        <v>0.76</v>
      </c>
      <c r="F24" s="2" t="s">
        <v>6</v>
      </c>
      <c r="G24" s="7">
        <v>-15.03</v>
      </c>
      <c r="H24" s="7">
        <v>8.6300000000000008</v>
      </c>
      <c r="I24" s="13" t="s">
        <v>51</v>
      </c>
      <c r="J24" s="77" t="s">
        <v>18</v>
      </c>
      <c r="M24" s="80"/>
      <c r="P24" s="80"/>
    </row>
    <row r="25" spans="1:17" x14ac:dyDescent="0.45">
      <c r="A25" s="2">
        <v>240</v>
      </c>
      <c r="B25" s="2">
        <v>0.89</v>
      </c>
      <c r="C25" s="6">
        <v>0.89</v>
      </c>
      <c r="D25" s="2">
        <v>0.06</v>
      </c>
      <c r="E25" s="2">
        <v>0.55000000000000004</v>
      </c>
      <c r="F25" s="2" t="s">
        <v>6</v>
      </c>
      <c r="G25" s="7">
        <v>-16.260000000000002</v>
      </c>
      <c r="H25" s="7">
        <v>9.01</v>
      </c>
      <c r="I25" s="57" t="s">
        <v>51</v>
      </c>
      <c r="J25" s="88" t="s">
        <v>18</v>
      </c>
      <c r="M25" s="80"/>
    </row>
    <row r="26" spans="1:17" x14ac:dyDescent="0.45">
      <c r="A26" s="2">
        <v>242</v>
      </c>
      <c r="B26" s="2">
        <v>0.91</v>
      </c>
      <c r="C26" s="6">
        <v>0.91</v>
      </c>
      <c r="D26" s="2">
        <v>0.05</v>
      </c>
      <c r="E26" s="2">
        <v>0.35</v>
      </c>
      <c r="F26" s="2" t="s">
        <v>6</v>
      </c>
      <c r="G26" s="7">
        <v>-17.41</v>
      </c>
      <c r="H26" s="7">
        <v>9.98</v>
      </c>
      <c r="I26" s="49" t="s">
        <v>51</v>
      </c>
      <c r="J26" s="76" t="s">
        <v>18</v>
      </c>
      <c r="K26" s="79"/>
      <c r="M26" s="80"/>
      <c r="P26" s="80"/>
    </row>
    <row r="27" spans="1:17" x14ac:dyDescent="0.45">
      <c r="A27" s="2">
        <v>244</v>
      </c>
      <c r="B27" s="2">
        <v>0.81</v>
      </c>
      <c r="C27" s="6">
        <v>0.81</v>
      </c>
      <c r="D27" s="2">
        <v>0.08</v>
      </c>
      <c r="E27" s="2">
        <v>0.87</v>
      </c>
      <c r="F27" s="2" t="s">
        <v>6</v>
      </c>
      <c r="G27" s="7">
        <v>-14.3</v>
      </c>
      <c r="H27" s="7">
        <v>10.57</v>
      </c>
      <c r="I27" s="36" t="s">
        <v>51</v>
      </c>
      <c r="J27" s="75" t="s">
        <v>18</v>
      </c>
      <c r="K27" s="79"/>
      <c r="M27" s="80"/>
    </row>
    <row r="28" spans="1:17" x14ac:dyDescent="0.45">
      <c r="A28" s="2">
        <v>245</v>
      </c>
      <c r="B28" s="2">
        <v>0.81</v>
      </c>
      <c r="C28" s="6">
        <v>0.81</v>
      </c>
      <c r="D28" s="2">
        <v>0.08</v>
      </c>
      <c r="E28" s="2">
        <v>0.87</v>
      </c>
      <c r="F28" s="2" t="s">
        <v>6</v>
      </c>
      <c r="G28" s="7">
        <v>-14.45</v>
      </c>
      <c r="H28" s="7">
        <v>11.07</v>
      </c>
      <c r="I28" s="13" t="s">
        <v>51</v>
      </c>
      <c r="J28" s="77" t="s">
        <v>18</v>
      </c>
    </row>
    <row r="29" spans="1:17" x14ac:dyDescent="0.45">
      <c r="A29" s="2">
        <v>246</v>
      </c>
      <c r="B29" s="2">
        <v>0.86</v>
      </c>
      <c r="C29" s="6">
        <v>0.86</v>
      </c>
      <c r="D29" s="2">
        <v>7.0000000000000007E-2</v>
      </c>
      <c r="E29" s="2">
        <v>0.69</v>
      </c>
      <c r="F29" s="2" t="s">
        <v>6</v>
      </c>
      <c r="G29" s="7">
        <v>-15.53</v>
      </c>
      <c r="H29" s="7">
        <v>8.5299999999999994</v>
      </c>
      <c r="I29" s="49" t="s">
        <v>51</v>
      </c>
      <c r="J29" s="76" t="s">
        <v>18</v>
      </c>
      <c r="K29" s="93"/>
      <c r="L29" s="81"/>
      <c r="M29" s="85"/>
    </row>
    <row r="30" spans="1:17" x14ac:dyDescent="0.45">
      <c r="A30" s="2">
        <v>247</v>
      </c>
      <c r="B30" s="2">
        <v>0.82</v>
      </c>
      <c r="C30" s="6">
        <v>0.82</v>
      </c>
      <c r="D30" s="2">
        <v>0.08</v>
      </c>
      <c r="E30" s="2">
        <v>0.83</v>
      </c>
      <c r="F30" s="2" t="s">
        <v>6</v>
      </c>
      <c r="G30" s="7">
        <v>-14.62</v>
      </c>
      <c r="H30" s="7">
        <v>10.14</v>
      </c>
      <c r="I30" s="36" t="s">
        <v>51</v>
      </c>
      <c r="J30" s="75" t="s">
        <v>18</v>
      </c>
      <c r="M30" s="82"/>
      <c r="N30" s="82"/>
      <c r="O30" s="82"/>
      <c r="P30" s="82"/>
      <c r="Q30" s="82"/>
    </row>
    <row r="31" spans="1:17" x14ac:dyDescent="0.45">
      <c r="A31" s="2">
        <v>248</v>
      </c>
      <c r="B31" s="2">
        <v>0.95</v>
      </c>
      <c r="C31" s="6">
        <v>0.95</v>
      </c>
      <c r="D31" s="2">
        <v>0.03</v>
      </c>
      <c r="E31" s="2">
        <v>7.0000000000000007E-2</v>
      </c>
      <c r="F31" s="2" t="s">
        <v>6</v>
      </c>
      <c r="G31" s="7">
        <v>-20.07</v>
      </c>
      <c r="H31" s="7">
        <v>8.5</v>
      </c>
      <c r="I31" s="29" t="s">
        <v>51</v>
      </c>
      <c r="J31" s="87" t="s">
        <v>18</v>
      </c>
      <c r="M31" s="80"/>
      <c r="O31" s="78"/>
      <c r="P31" s="80"/>
    </row>
    <row r="32" spans="1:17" x14ac:dyDescent="0.45">
      <c r="A32" s="2">
        <v>255</v>
      </c>
      <c r="B32" s="2">
        <v>0.8</v>
      </c>
      <c r="C32" s="6">
        <v>0.8</v>
      </c>
      <c r="D32" s="2">
        <v>0.08</v>
      </c>
      <c r="E32" s="2">
        <v>0.89</v>
      </c>
      <c r="F32" s="2" t="s">
        <v>6</v>
      </c>
      <c r="G32" s="7">
        <v>-14.19</v>
      </c>
      <c r="H32" s="7">
        <v>10.64</v>
      </c>
      <c r="I32" s="36" t="s">
        <v>51</v>
      </c>
      <c r="J32" s="75" t="s">
        <v>18</v>
      </c>
    </row>
    <row r="33" spans="1:17" x14ac:dyDescent="0.45">
      <c r="A33" s="2">
        <v>257</v>
      </c>
      <c r="B33" s="2">
        <v>0.88</v>
      </c>
      <c r="C33" s="6">
        <v>0.88</v>
      </c>
      <c r="D33" s="2">
        <v>0.06</v>
      </c>
      <c r="E33" s="2">
        <v>0.6</v>
      </c>
      <c r="F33" s="2" t="s">
        <v>6</v>
      </c>
      <c r="G33" s="7">
        <v>-16.010000000000002</v>
      </c>
      <c r="H33" s="7">
        <v>8.9</v>
      </c>
      <c r="I33" s="49" t="s">
        <v>51</v>
      </c>
      <c r="J33" s="76" t="s">
        <v>18</v>
      </c>
      <c r="M33" s="80"/>
      <c r="O33" s="78"/>
      <c r="P33" s="80"/>
    </row>
    <row r="34" spans="1:17" x14ac:dyDescent="0.45">
      <c r="A34" s="2">
        <v>269</v>
      </c>
      <c r="B34" s="2">
        <v>0.84</v>
      </c>
      <c r="C34" s="6">
        <v>0.84</v>
      </c>
      <c r="D34" s="2">
        <v>7.0000000000000007E-2</v>
      </c>
      <c r="E34" s="2">
        <v>0.77</v>
      </c>
      <c r="F34" s="2" t="s">
        <v>6</v>
      </c>
      <c r="G34" s="7">
        <v>-15.08</v>
      </c>
      <c r="H34" s="7">
        <v>10.18</v>
      </c>
      <c r="I34" s="13" t="s">
        <v>51</v>
      </c>
      <c r="J34" s="77" t="s">
        <v>18</v>
      </c>
      <c r="M34" s="80"/>
      <c r="O34" s="78"/>
      <c r="P34" s="80"/>
    </row>
    <row r="35" spans="1:17" x14ac:dyDescent="0.45">
      <c r="A35" s="2">
        <v>271</v>
      </c>
      <c r="B35" s="2">
        <v>0.83</v>
      </c>
      <c r="C35" s="6">
        <v>0.83</v>
      </c>
      <c r="D35" s="2">
        <v>0.08</v>
      </c>
      <c r="E35" s="2">
        <v>0.8</v>
      </c>
      <c r="F35" s="2" t="s">
        <v>6</v>
      </c>
      <c r="G35" s="7">
        <v>-14.91</v>
      </c>
      <c r="H35" s="7">
        <v>10.4</v>
      </c>
      <c r="I35" s="36" t="s">
        <v>51</v>
      </c>
      <c r="J35" s="75" t="s">
        <v>18</v>
      </c>
    </row>
    <row r="36" spans="1:17" x14ac:dyDescent="0.45">
      <c r="A36" s="2">
        <v>274</v>
      </c>
      <c r="B36" s="2">
        <v>0.88</v>
      </c>
      <c r="C36" s="6">
        <v>0.88</v>
      </c>
      <c r="D36" s="2">
        <v>0.06</v>
      </c>
      <c r="E36" s="2">
        <v>0.6</v>
      </c>
      <c r="F36" s="2" t="s">
        <v>6</v>
      </c>
      <c r="G36" s="7">
        <v>-16</v>
      </c>
      <c r="H36" s="7">
        <v>8.8699999999999992</v>
      </c>
      <c r="I36" s="13" t="s">
        <v>51</v>
      </c>
      <c r="J36" s="77" t="s">
        <v>18</v>
      </c>
      <c r="L36" s="81"/>
      <c r="M36" s="85"/>
    </row>
    <row r="37" spans="1:17" x14ac:dyDescent="0.45">
      <c r="A37" s="2">
        <v>277</v>
      </c>
      <c r="B37" s="2">
        <v>0.93</v>
      </c>
      <c r="C37" s="6">
        <v>0.93</v>
      </c>
      <c r="D37" s="2">
        <v>0.04</v>
      </c>
      <c r="E37" s="2">
        <v>0.23</v>
      </c>
      <c r="F37" s="2" t="s">
        <v>6</v>
      </c>
      <c r="G37" s="7">
        <v>-18.37</v>
      </c>
      <c r="H37" s="7">
        <v>8.25</v>
      </c>
      <c r="I37" s="13" t="s">
        <v>51</v>
      </c>
      <c r="J37" s="77" t="s">
        <v>18</v>
      </c>
      <c r="M37" s="82"/>
      <c r="N37" s="82"/>
      <c r="O37" s="82"/>
      <c r="P37" s="82"/>
      <c r="Q37" s="82"/>
    </row>
    <row r="38" spans="1:17" x14ac:dyDescent="0.45">
      <c r="A38" s="2">
        <v>279</v>
      </c>
      <c r="B38" s="2">
        <v>0.93</v>
      </c>
      <c r="C38" s="6">
        <v>0.93</v>
      </c>
      <c r="D38" s="2">
        <v>0.04</v>
      </c>
      <c r="E38" s="2">
        <v>0.18</v>
      </c>
      <c r="F38" s="2" t="s">
        <v>6</v>
      </c>
      <c r="G38" s="7">
        <v>-18.55</v>
      </c>
      <c r="H38" s="7">
        <v>7.32</v>
      </c>
      <c r="I38" s="36" t="s">
        <v>51</v>
      </c>
      <c r="J38" s="75" t="s">
        <v>18</v>
      </c>
      <c r="M38" s="80"/>
      <c r="O38" s="78"/>
      <c r="P38" s="80"/>
    </row>
    <row r="39" spans="1:17" x14ac:dyDescent="0.45">
      <c r="A39" s="2">
        <v>281</v>
      </c>
      <c r="B39" s="2">
        <v>0.91</v>
      </c>
      <c r="C39" s="6">
        <v>0.91</v>
      </c>
      <c r="D39" s="2">
        <v>0.05</v>
      </c>
      <c r="E39" s="2">
        <v>0.35</v>
      </c>
      <c r="F39" s="2" t="s">
        <v>6</v>
      </c>
      <c r="G39" s="7">
        <v>-17.45</v>
      </c>
      <c r="H39" s="7">
        <v>8.85</v>
      </c>
      <c r="I39" s="36" t="s">
        <v>51</v>
      </c>
      <c r="J39" s="75" t="s">
        <v>18</v>
      </c>
      <c r="M39" s="80"/>
      <c r="O39" s="78"/>
      <c r="P39" s="80"/>
    </row>
    <row r="40" spans="1:17" x14ac:dyDescent="0.45">
      <c r="A40" s="2">
        <v>282</v>
      </c>
      <c r="B40" s="2">
        <v>0.89</v>
      </c>
      <c r="C40" s="6">
        <v>0.89</v>
      </c>
      <c r="D40" s="2">
        <v>0.06</v>
      </c>
      <c r="E40" s="2">
        <v>0.47</v>
      </c>
      <c r="F40" s="2" t="s">
        <v>6</v>
      </c>
      <c r="G40" s="7">
        <v>-16.61</v>
      </c>
      <c r="H40" s="7">
        <v>8.85</v>
      </c>
      <c r="I40" s="49" t="s">
        <v>51</v>
      </c>
      <c r="J40" s="76" t="s">
        <v>18</v>
      </c>
      <c r="M40" s="80"/>
      <c r="O40" s="78"/>
      <c r="P40" s="80"/>
    </row>
    <row r="41" spans="1:17" x14ac:dyDescent="0.45">
      <c r="A41" s="2">
        <v>289</v>
      </c>
      <c r="B41" s="2">
        <v>0.69</v>
      </c>
      <c r="C41" s="6">
        <v>0.69</v>
      </c>
      <c r="D41" s="2">
        <v>0.1</v>
      </c>
      <c r="E41" s="2">
        <v>0.99</v>
      </c>
      <c r="F41" s="2" t="s">
        <v>6</v>
      </c>
      <c r="G41" s="7">
        <v>-12.24</v>
      </c>
      <c r="H41" s="7">
        <v>8.1</v>
      </c>
      <c r="I41" s="36" t="s">
        <v>51</v>
      </c>
      <c r="J41" s="75" t="s">
        <v>18</v>
      </c>
      <c r="M41" s="80"/>
      <c r="O41" s="78"/>
      <c r="P41" s="80"/>
    </row>
    <row r="42" spans="1:17" x14ac:dyDescent="0.45">
      <c r="A42" s="2">
        <v>296</v>
      </c>
      <c r="B42" s="2">
        <v>0.87</v>
      </c>
      <c r="C42" s="6">
        <v>0.87</v>
      </c>
      <c r="D42" s="2">
        <v>7.0000000000000007E-2</v>
      </c>
      <c r="E42" s="2">
        <v>0.64</v>
      </c>
      <c r="F42" s="2" t="s">
        <v>6</v>
      </c>
      <c r="G42" s="7">
        <v>-15.84</v>
      </c>
      <c r="H42" s="7">
        <v>10.53</v>
      </c>
      <c r="I42" s="49" t="s">
        <v>51</v>
      </c>
      <c r="J42" s="76" t="s">
        <v>18</v>
      </c>
    </row>
    <row r="43" spans="1:17" x14ac:dyDescent="0.45">
      <c r="A43" s="2">
        <v>302</v>
      </c>
      <c r="B43" s="2">
        <v>0.9</v>
      </c>
      <c r="C43" s="6">
        <v>0.9</v>
      </c>
      <c r="D43" s="2">
        <v>0.05</v>
      </c>
      <c r="E43" s="2">
        <v>0.44</v>
      </c>
      <c r="F43" s="2" t="s">
        <v>6</v>
      </c>
      <c r="G43" s="7">
        <v>-16.88</v>
      </c>
      <c r="H43" s="7">
        <v>10.31</v>
      </c>
      <c r="I43" s="49" t="s">
        <v>51</v>
      </c>
      <c r="J43" s="76" t="s">
        <v>18</v>
      </c>
    </row>
    <row r="44" spans="1:17" x14ac:dyDescent="0.45">
      <c r="A44" s="2">
        <v>306</v>
      </c>
      <c r="B44" s="2">
        <v>0.89</v>
      </c>
      <c r="C44" s="6">
        <v>0.89</v>
      </c>
      <c r="D44" s="2">
        <v>0.06</v>
      </c>
      <c r="E44" s="2">
        <v>0.54</v>
      </c>
      <c r="F44" s="2" t="s">
        <v>6</v>
      </c>
      <c r="G44" s="7">
        <v>-16.27</v>
      </c>
      <c r="H44" s="7">
        <v>10.23</v>
      </c>
      <c r="I44" s="13" t="s">
        <v>51</v>
      </c>
      <c r="J44" s="77" t="s">
        <v>18</v>
      </c>
    </row>
    <row r="45" spans="1:17" x14ac:dyDescent="0.45">
      <c r="A45" s="2">
        <v>307</v>
      </c>
      <c r="B45" s="2">
        <v>0.61</v>
      </c>
      <c r="C45" s="6">
        <v>0.61</v>
      </c>
      <c r="D45" s="2">
        <v>0.11</v>
      </c>
      <c r="E45" s="2">
        <v>1</v>
      </c>
      <c r="F45" s="2" t="s">
        <v>6</v>
      </c>
      <c r="G45" s="7">
        <v>-11.1</v>
      </c>
      <c r="H45" s="7">
        <v>10.17</v>
      </c>
      <c r="I45" s="13" t="s">
        <v>51</v>
      </c>
      <c r="J45" s="77" t="s">
        <v>18</v>
      </c>
      <c r="K45" s="79"/>
    </row>
    <row r="46" spans="1:17" x14ac:dyDescent="0.45">
      <c r="A46" s="2">
        <v>309</v>
      </c>
      <c r="B46" s="2">
        <v>0.83</v>
      </c>
      <c r="C46" s="6">
        <v>0.83</v>
      </c>
      <c r="D46" s="2">
        <v>0.08</v>
      </c>
      <c r="E46" s="2">
        <v>0.81</v>
      </c>
      <c r="F46" s="2" t="s">
        <v>6</v>
      </c>
      <c r="G46" s="7">
        <v>-14.82</v>
      </c>
      <c r="H46" s="7">
        <v>11.03</v>
      </c>
      <c r="I46" s="13" t="s">
        <v>51</v>
      </c>
      <c r="J46" s="77" t="s">
        <v>18</v>
      </c>
    </row>
    <row r="47" spans="1:17" x14ac:dyDescent="0.45">
      <c r="A47" s="2">
        <v>310</v>
      </c>
      <c r="B47" s="2">
        <v>0.9</v>
      </c>
      <c r="C47" s="6">
        <v>0.9</v>
      </c>
      <c r="D47" s="2">
        <v>0.05</v>
      </c>
      <c r="E47" s="2">
        <v>0.44</v>
      </c>
      <c r="F47" s="2" t="s">
        <v>6</v>
      </c>
      <c r="G47" s="7">
        <v>-16.829999999999998</v>
      </c>
      <c r="H47" s="7">
        <v>10.56</v>
      </c>
      <c r="I47" s="49" t="s">
        <v>51</v>
      </c>
      <c r="J47" s="76" t="s">
        <v>18</v>
      </c>
    </row>
    <row r="48" spans="1:17" x14ac:dyDescent="0.45">
      <c r="A48" s="2">
        <v>315</v>
      </c>
      <c r="B48" s="2">
        <v>0.56999999999999995</v>
      </c>
      <c r="C48" s="6">
        <v>0.56999999999999995</v>
      </c>
      <c r="D48" s="2">
        <v>0.11</v>
      </c>
      <c r="E48" s="2">
        <v>1</v>
      </c>
      <c r="F48" s="2" t="s">
        <v>6</v>
      </c>
      <c r="G48" s="7">
        <v>-10.52</v>
      </c>
      <c r="H48" s="7">
        <v>11.79</v>
      </c>
      <c r="I48" s="12" t="s">
        <v>51</v>
      </c>
      <c r="J48" s="77" t="s">
        <v>18</v>
      </c>
    </row>
    <row r="49" spans="1:11" x14ac:dyDescent="0.45">
      <c r="A49" s="2">
        <v>326</v>
      </c>
      <c r="B49" s="2">
        <v>0.92</v>
      </c>
      <c r="C49" s="6">
        <v>0.92</v>
      </c>
      <c r="D49" s="2">
        <v>0.05</v>
      </c>
      <c r="E49" s="2">
        <v>0.28999999999999998</v>
      </c>
      <c r="F49" s="2" t="s">
        <v>6</v>
      </c>
      <c r="G49" s="7">
        <v>-17.670000000000002</v>
      </c>
      <c r="H49" s="7">
        <v>9.08</v>
      </c>
      <c r="I49" s="13" t="s">
        <v>51</v>
      </c>
      <c r="J49" s="77" t="s">
        <v>18</v>
      </c>
    </row>
    <row r="50" spans="1:11" x14ac:dyDescent="0.45">
      <c r="A50" s="2">
        <v>329</v>
      </c>
      <c r="B50" s="2">
        <v>0.9</v>
      </c>
      <c r="C50" s="6">
        <v>0.9</v>
      </c>
      <c r="D50" s="2">
        <v>0.06</v>
      </c>
      <c r="E50" s="2">
        <v>0.43</v>
      </c>
      <c r="F50" s="2" t="s">
        <v>6</v>
      </c>
      <c r="G50" s="7">
        <v>-16.809999999999999</v>
      </c>
      <c r="H50" s="7">
        <v>11.52</v>
      </c>
      <c r="I50" s="13" t="s">
        <v>51</v>
      </c>
      <c r="J50" s="77" t="s">
        <v>18</v>
      </c>
    </row>
    <row r="51" spans="1:11" x14ac:dyDescent="0.45">
      <c r="A51" s="2">
        <v>333</v>
      </c>
      <c r="B51" s="2">
        <v>0.89</v>
      </c>
      <c r="C51" s="6">
        <v>0.89</v>
      </c>
      <c r="D51" s="2">
        <v>0.06</v>
      </c>
      <c r="E51" s="2">
        <v>0.5</v>
      </c>
      <c r="F51" s="2" t="s">
        <v>6</v>
      </c>
      <c r="G51" s="7">
        <v>-16.510000000000002</v>
      </c>
      <c r="H51" s="7">
        <v>9.86</v>
      </c>
      <c r="I51" s="49" t="s">
        <v>51</v>
      </c>
      <c r="J51" s="76" t="s">
        <v>18</v>
      </c>
    </row>
    <row r="52" spans="1:11" x14ac:dyDescent="0.45">
      <c r="A52" s="2">
        <v>334</v>
      </c>
      <c r="B52" s="2">
        <v>0.89</v>
      </c>
      <c r="C52" s="6">
        <v>0.89</v>
      </c>
      <c r="D52" s="2">
        <v>0.06</v>
      </c>
      <c r="E52" s="2">
        <v>0.53</v>
      </c>
      <c r="F52" s="2" t="s">
        <v>6</v>
      </c>
      <c r="G52" s="7">
        <v>-16.489999999999998</v>
      </c>
      <c r="H52" s="7">
        <v>9.51</v>
      </c>
      <c r="I52" s="49" t="s">
        <v>51</v>
      </c>
      <c r="J52" s="76" t="s">
        <v>18</v>
      </c>
      <c r="K52" s="79"/>
    </row>
    <row r="53" spans="1:11" x14ac:dyDescent="0.45">
      <c r="A53" s="2">
        <v>336</v>
      </c>
      <c r="B53" s="2">
        <v>0.93</v>
      </c>
      <c r="C53" s="6">
        <v>0.93</v>
      </c>
      <c r="D53" s="2">
        <v>0.04</v>
      </c>
      <c r="E53" s="2">
        <v>0.24</v>
      </c>
      <c r="F53" s="2" t="s">
        <v>6</v>
      </c>
      <c r="G53" s="7">
        <v>-18.14</v>
      </c>
      <c r="H53" s="7">
        <v>9.52</v>
      </c>
      <c r="I53" s="13" t="s">
        <v>51</v>
      </c>
      <c r="J53" s="77" t="s">
        <v>18</v>
      </c>
    </row>
    <row r="54" spans="1:11" x14ac:dyDescent="0.45">
      <c r="A54" s="2">
        <v>342</v>
      </c>
      <c r="B54" s="2">
        <v>0.87</v>
      </c>
      <c r="C54" s="6">
        <v>0.87</v>
      </c>
      <c r="D54" s="2">
        <v>7.0000000000000007E-2</v>
      </c>
      <c r="E54" s="2">
        <v>0.65</v>
      </c>
      <c r="F54" s="2" t="s">
        <v>6</v>
      </c>
      <c r="G54" s="7">
        <v>-15.8</v>
      </c>
      <c r="H54" s="7">
        <v>11</v>
      </c>
      <c r="I54" s="49" t="s">
        <v>51</v>
      </c>
      <c r="J54" s="76" t="s">
        <v>18</v>
      </c>
    </row>
    <row r="55" spans="1:11" x14ac:dyDescent="0.45">
      <c r="A55" s="2">
        <v>348</v>
      </c>
      <c r="B55" s="2">
        <v>0.82</v>
      </c>
      <c r="C55" s="6">
        <v>0.82</v>
      </c>
      <c r="D55" s="2">
        <v>0.08</v>
      </c>
      <c r="E55" s="2">
        <v>0.84</v>
      </c>
      <c r="F55" s="2" t="s">
        <v>6</v>
      </c>
      <c r="G55" s="7">
        <v>-14.6</v>
      </c>
      <c r="H55" s="7">
        <v>9.26</v>
      </c>
      <c r="I55" s="49" t="s">
        <v>51</v>
      </c>
      <c r="J55" s="76" t="s">
        <v>18</v>
      </c>
    </row>
    <row r="56" spans="1:11" x14ac:dyDescent="0.45">
      <c r="A56" s="2">
        <v>349</v>
      </c>
      <c r="B56" s="2">
        <v>0.84</v>
      </c>
      <c r="C56" s="6">
        <v>0.84</v>
      </c>
      <c r="D56" s="2">
        <v>0.08</v>
      </c>
      <c r="E56" s="2">
        <v>0.79</v>
      </c>
      <c r="F56" s="2" t="s">
        <v>6</v>
      </c>
      <c r="G56" s="7">
        <v>-15.02</v>
      </c>
      <c r="H56" s="7">
        <v>10.93</v>
      </c>
      <c r="I56" s="13" t="s">
        <v>51</v>
      </c>
      <c r="J56" s="77" t="s">
        <v>18</v>
      </c>
    </row>
    <row r="57" spans="1:11" x14ac:dyDescent="0.45">
      <c r="A57" s="2">
        <v>351</v>
      </c>
      <c r="B57" s="2">
        <v>0.84</v>
      </c>
      <c r="C57" s="6">
        <v>0.84</v>
      </c>
      <c r="D57" s="2">
        <v>7.0000000000000007E-2</v>
      </c>
      <c r="E57" s="2">
        <v>0.76</v>
      </c>
      <c r="F57" s="2" t="s">
        <v>6</v>
      </c>
      <c r="G57" s="7">
        <v>-15.12</v>
      </c>
      <c r="H57" s="7">
        <v>9.49</v>
      </c>
      <c r="I57" s="36" t="s">
        <v>51</v>
      </c>
      <c r="J57" s="75" t="s">
        <v>18</v>
      </c>
    </row>
    <row r="58" spans="1:11" x14ac:dyDescent="0.45">
      <c r="A58" s="2">
        <v>353</v>
      </c>
      <c r="B58" s="2">
        <v>0.83</v>
      </c>
      <c r="C58" s="6">
        <v>0.83</v>
      </c>
      <c r="D58" s="2">
        <v>0.08</v>
      </c>
      <c r="E58" s="2">
        <v>0.8</v>
      </c>
      <c r="F58" s="2" t="s">
        <v>6</v>
      </c>
      <c r="G58" s="7">
        <v>-14.85</v>
      </c>
      <c r="H58" s="7">
        <v>8.59</v>
      </c>
      <c r="I58" s="49" t="s">
        <v>51</v>
      </c>
      <c r="J58" s="76" t="s">
        <v>18</v>
      </c>
    </row>
    <row r="59" spans="1:11" x14ac:dyDescent="0.45">
      <c r="A59" s="2">
        <v>354</v>
      </c>
      <c r="B59" s="2">
        <v>0.8</v>
      </c>
      <c r="C59" s="6">
        <v>0.8</v>
      </c>
      <c r="D59" s="2">
        <v>0.08</v>
      </c>
      <c r="E59" s="2">
        <v>0.9</v>
      </c>
      <c r="F59" s="2" t="s">
        <v>6</v>
      </c>
      <c r="G59" s="7">
        <v>-14.11</v>
      </c>
      <c r="H59" s="7">
        <v>6.9</v>
      </c>
      <c r="I59" s="49" t="s">
        <v>51</v>
      </c>
      <c r="J59" s="76" t="s">
        <v>18</v>
      </c>
    </row>
    <row r="60" spans="1:11" x14ac:dyDescent="0.45">
      <c r="A60" s="2">
        <v>357</v>
      </c>
      <c r="B60" s="2">
        <v>0.88</v>
      </c>
      <c r="C60" s="6">
        <v>0.88</v>
      </c>
      <c r="D60" s="2">
        <v>0.06</v>
      </c>
      <c r="E60" s="2">
        <v>0.56000000000000005</v>
      </c>
      <c r="F60" s="2" t="s">
        <v>6</v>
      </c>
      <c r="G60" s="7">
        <v>-16.16</v>
      </c>
      <c r="H60" s="7">
        <v>7.76</v>
      </c>
      <c r="I60" s="36" t="s">
        <v>51</v>
      </c>
      <c r="J60" s="75" t="s">
        <v>18</v>
      </c>
      <c r="K60" s="79"/>
    </row>
    <row r="61" spans="1:11" x14ac:dyDescent="0.45">
      <c r="A61" s="2">
        <v>360</v>
      </c>
      <c r="B61" s="2">
        <v>0.81</v>
      </c>
      <c r="C61" s="6">
        <v>0.81</v>
      </c>
      <c r="D61" s="2">
        <v>0.08</v>
      </c>
      <c r="E61" s="2">
        <v>0.86</v>
      </c>
      <c r="F61" s="2" t="s">
        <v>6</v>
      </c>
      <c r="G61" s="7">
        <v>-14.45</v>
      </c>
      <c r="H61" s="7">
        <v>9.8800000000000008</v>
      </c>
      <c r="I61" s="49" t="s">
        <v>51</v>
      </c>
      <c r="J61" s="76" t="s">
        <v>18</v>
      </c>
    </row>
    <row r="62" spans="1:11" x14ac:dyDescent="0.45">
      <c r="A62" s="2">
        <v>364</v>
      </c>
      <c r="B62" s="2">
        <v>0.85</v>
      </c>
      <c r="C62" s="6">
        <v>0.85</v>
      </c>
      <c r="D62" s="2">
        <v>7.0000000000000007E-2</v>
      </c>
      <c r="E62" s="2">
        <v>0.75</v>
      </c>
      <c r="F62" s="2" t="s">
        <v>6</v>
      </c>
      <c r="G62" s="7">
        <v>-15.13</v>
      </c>
      <c r="H62" s="7">
        <v>10.15</v>
      </c>
      <c r="I62" s="36" t="s">
        <v>51</v>
      </c>
      <c r="J62" s="75" t="s">
        <v>18</v>
      </c>
    </row>
    <row r="63" spans="1:11" x14ac:dyDescent="0.45">
      <c r="A63" s="2">
        <v>367</v>
      </c>
      <c r="B63" s="2">
        <v>0.91</v>
      </c>
      <c r="C63" s="6">
        <v>0.91</v>
      </c>
      <c r="D63" s="2">
        <v>0.05</v>
      </c>
      <c r="E63" s="2">
        <v>0.4</v>
      </c>
      <c r="F63" s="2" t="s">
        <v>6</v>
      </c>
      <c r="G63" s="7">
        <v>-17.05</v>
      </c>
      <c r="H63" s="7">
        <v>9.74</v>
      </c>
      <c r="I63" s="37" t="s">
        <v>51</v>
      </c>
      <c r="J63" s="75" t="s">
        <v>18</v>
      </c>
    </row>
    <row r="64" spans="1:11" x14ac:dyDescent="0.45">
      <c r="A64" s="2">
        <v>371</v>
      </c>
      <c r="B64" s="2">
        <v>0.84</v>
      </c>
      <c r="C64" s="6">
        <v>0.84</v>
      </c>
      <c r="D64" s="2">
        <v>7.0000000000000007E-2</v>
      </c>
      <c r="E64" s="2">
        <v>0.76</v>
      </c>
      <c r="F64" s="2" t="s">
        <v>6</v>
      </c>
      <c r="G64" s="7">
        <v>-15.07</v>
      </c>
      <c r="H64" s="7">
        <v>10.15</v>
      </c>
      <c r="I64" s="37" t="s">
        <v>51</v>
      </c>
      <c r="J64" s="75" t="s">
        <v>18</v>
      </c>
    </row>
    <row r="65" spans="1:11" x14ac:dyDescent="0.45">
      <c r="A65" s="2">
        <v>372</v>
      </c>
      <c r="B65" s="2">
        <v>0.76</v>
      </c>
      <c r="C65" s="6">
        <v>0.76</v>
      </c>
      <c r="D65" s="2">
        <v>0.09</v>
      </c>
      <c r="E65" s="2">
        <v>0.95</v>
      </c>
      <c r="F65" s="2" t="s">
        <v>6</v>
      </c>
      <c r="G65" s="7">
        <v>-13.48</v>
      </c>
      <c r="H65" s="7">
        <v>9.56</v>
      </c>
      <c r="I65" s="49" t="s">
        <v>51</v>
      </c>
      <c r="J65" s="76" t="s">
        <v>18</v>
      </c>
      <c r="K65" s="79"/>
    </row>
    <row r="66" spans="1:11" x14ac:dyDescent="0.45">
      <c r="A66" s="2">
        <v>379</v>
      </c>
      <c r="B66" s="2">
        <v>0.75</v>
      </c>
      <c r="C66" s="6">
        <v>0.75</v>
      </c>
      <c r="D66" s="2">
        <v>0.09</v>
      </c>
      <c r="E66" s="2">
        <v>0.96</v>
      </c>
      <c r="F66" s="2" t="s">
        <v>6</v>
      </c>
      <c r="G66" s="7">
        <v>-13.16</v>
      </c>
      <c r="H66" s="7">
        <v>5.54</v>
      </c>
      <c r="I66" s="13" t="s">
        <v>51</v>
      </c>
      <c r="J66" s="77" t="s">
        <v>18</v>
      </c>
    </row>
    <row r="67" spans="1:11" x14ac:dyDescent="0.45">
      <c r="A67" s="2">
        <v>380</v>
      </c>
      <c r="B67" s="2">
        <v>0.9</v>
      </c>
      <c r="C67" s="6">
        <v>0.9</v>
      </c>
      <c r="D67" s="2">
        <v>0.05</v>
      </c>
      <c r="E67" s="2">
        <v>0.43</v>
      </c>
      <c r="F67" s="2" t="s">
        <v>6</v>
      </c>
      <c r="G67" s="7">
        <v>-17</v>
      </c>
      <c r="H67" s="7">
        <v>3.15</v>
      </c>
      <c r="I67" s="36" t="s">
        <v>51</v>
      </c>
      <c r="J67" s="75" t="s">
        <v>18</v>
      </c>
    </row>
    <row r="68" spans="1:11" x14ac:dyDescent="0.45">
      <c r="A68" s="2">
        <v>385</v>
      </c>
      <c r="B68" s="2">
        <v>0.9</v>
      </c>
      <c r="C68" s="6">
        <v>0.9</v>
      </c>
      <c r="D68" s="2">
        <v>0.05</v>
      </c>
      <c r="E68" s="2">
        <v>0.42</v>
      </c>
      <c r="F68" s="2" t="s">
        <v>6</v>
      </c>
      <c r="G68" s="7">
        <v>-17.03</v>
      </c>
      <c r="H68" s="7">
        <v>9.98</v>
      </c>
      <c r="I68" s="36" t="s">
        <v>51</v>
      </c>
      <c r="J68" s="75" t="s">
        <v>18</v>
      </c>
    </row>
    <row r="69" spans="1:11" x14ac:dyDescent="0.45">
      <c r="A69" s="2">
        <v>396</v>
      </c>
      <c r="B69" s="2">
        <v>0.78</v>
      </c>
      <c r="C69" s="6">
        <v>0.78</v>
      </c>
      <c r="D69" s="2">
        <v>0.09</v>
      </c>
      <c r="E69" s="2">
        <v>0.93</v>
      </c>
      <c r="F69" s="2" t="s">
        <v>6</v>
      </c>
      <c r="G69" s="7">
        <v>-13.78</v>
      </c>
      <c r="H69" s="7">
        <v>10.99</v>
      </c>
      <c r="I69" s="36" t="s">
        <v>51</v>
      </c>
      <c r="J69" s="75" t="s">
        <v>18</v>
      </c>
    </row>
    <row r="70" spans="1:11" x14ac:dyDescent="0.45">
      <c r="A70" s="2">
        <v>397</v>
      </c>
      <c r="B70" s="2">
        <v>0.89</v>
      </c>
      <c r="C70" s="6">
        <v>0.89</v>
      </c>
      <c r="D70" s="2">
        <v>0.06</v>
      </c>
      <c r="E70" s="2">
        <v>0.49</v>
      </c>
      <c r="F70" s="2" t="s">
        <v>6</v>
      </c>
      <c r="G70" s="7">
        <v>-16.55</v>
      </c>
      <c r="H70" s="7">
        <v>7.58</v>
      </c>
      <c r="I70" s="36" t="s">
        <v>51</v>
      </c>
      <c r="J70" s="75" t="s">
        <v>18</v>
      </c>
    </row>
    <row r="71" spans="1:11" x14ac:dyDescent="0.45">
      <c r="A71" s="2">
        <v>403</v>
      </c>
      <c r="B71" s="2">
        <v>0.88</v>
      </c>
      <c r="C71" s="6">
        <v>0.88</v>
      </c>
      <c r="D71" s="2">
        <v>0.06</v>
      </c>
      <c r="E71" s="2">
        <v>0.6</v>
      </c>
      <c r="F71" s="2" t="s">
        <v>6</v>
      </c>
      <c r="G71" s="7">
        <v>-16.04</v>
      </c>
      <c r="H71" s="7">
        <v>9.07</v>
      </c>
      <c r="I71" s="49" t="s">
        <v>51</v>
      </c>
      <c r="J71" s="76" t="s">
        <v>18</v>
      </c>
    </row>
    <row r="72" spans="1:11" x14ac:dyDescent="0.45">
      <c r="A72" s="2">
        <v>153</v>
      </c>
      <c r="B72" s="2">
        <v>0.87</v>
      </c>
      <c r="C72" s="6">
        <v>0.87</v>
      </c>
      <c r="D72" s="2">
        <v>0.06</v>
      </c>
      <c r="E72" s="2">
        <v>0.63</v>
      </c>
      <c r="F72" s="2" t="s">
        <v>6</v>
      </c>
      <c r="G72" s="7">
        <v>-15.86</v>
      </c>
      <c r="H72" s="7">
        <v>10.41</v>
      </c>
      <c r="I72" s="29" t="s">
        <v>51</v>
      </c>
      <c r="J72" s="87" t="s">
        <v>16</v>
      </c>
    </row>
    <row r="73" spans="1:11" x14ac:dyDescent="0.45">
      <c r="A73" s="2">
        <v>159</v>
      </c>
      <c r="B73" s="2">
        <v>0.94</v>
      </c>
      <c r="C73" s="6">
        <v>0.94</v>
      </c>
      <c r="D73" s="2">
        <v>0.04</v>
      </c>
      <c r="E73" s="2">
        <v>0.15</v>
      </c>
      <c r="F73" s="2" t="s">
        <v>6</v>
      </c>
      <c r="G73" s="7">
        <v>-18.940000000000001</v>
      </c>
      <c r="H73" s="7">
        <v>6.74</v>
      </c>
      <c r="I73" s="36" t="s">
        <v>51</v>
      </c>
      <c r="J73" s="75" t="s">
        <v>16</v>
      </c>
    </row>
    <row r="74" spans="1:11" x14ac:dyDescent="0.45">
      <c r="A74" s="2">
        <v>170</v>
      </c>
      <c r="B74" s="2">
        <v>0.93</v>
      </c>
      <c r="C74" s="6">
        <v>0.93</v>
      </c>
      <c r="D74" s="2">
        <v>0.04</v>
      </c>
      <c r="E74" s="2">
        <v>0.2</v>
      </c>
      <c r="F74" s="2" t="s">
        <v>6</v>
      </c>
      <c r="G74" s="7">
        <v>-18.510000000000002</v>
      </c>
      <c r="H74" s="7">
        <v>7.89</v>
      </c>
      <c r="I74" s="13" t="s">
        <v>51</v>
      </c>
      <c r="J74" s="77" t="s">
        <v>16</v>
      </c>
    </row>
    <row r="75" spans="1:11" x14ac:dyDescent="0.45">
      <c r="A75" s="2">
        <v>173</v>
      </c>
      <c r="B75" s="2">
        <v>0.84</v>
      </c>
      <c r="C75" s="6">
        <v>0.84</v>
      </c>
      <c r="D75" s="2">
        <v>7.0000000000000007E-2</v>
      </c>
      <c r="E75" s="2">
        <v>0.79</v>
      </c>
      <c r="F75" s="2" t="s">
        <v>6</v>
      </c>
      <c r="G75" s="7">
        <v>-14.95</v>
      </c>
      <c r="H75" s="7">
        <v>10.33</v>
      </c>
      <c r="I75" s="29" t="s">
        <v>51</v>
      </c>
      <c r="J75" s="87" t="s">
        <v>16</v>
      </c>
    </row>
    <row r="76" spans="1:11" x14ac:dyDescent="0.45">
      <c r="A76" s="2">
        <v>178</v>
      </c>
      <c r="B76" s="2">
        <v>0.89</v>
      </c>
      <c r="C76" s="6">
        <v>0.89</v>
      </c>
      <c r="D76" s="2">
        <v>0.06</v>
      </c>
      <c r="E76" s="2">
        <v>0.54</v>
      </c>
      <c r="F76" s="2" t="s">
        <v>6</v>
      </c>
      <c r="G76" s="7">
        <v>-16.36</v>
      </c>
      <c r="H76" s="7">
        <v>8.84</v>
      </c>
      <c r="I76" s="36" t="s">
        <v>51</v>
      </c>
      <c r="J76" s="75" t="s">
        <v>16</v>
      </c>
    </row>
    <row r="77" spans="1:11" x14ac:dyDescent="0.45">
      <c r="A77" s="2">
        <v>181</v>
      </c>
      <c r="B77" s="2">
        <v>0.91</v>
      </c>
      <c r="C77" s="6">
        <v>0.91</v>
      </c>
      <c r="D77" s="2">
        <v>0.05</v>
      </c>
      <c r="E77" s="2">
        <v>0.36</v>
      </c>
      <c r="F77" s="2" t="s">
        <v>6</v>
      </c>
      <c r="G77" s="7">
        <v>-17.309999999999999</v>
      </c>
      <c r="H77" s="7">
        <v>7.24</v>
      </c>
      <c r="I77" s="29" t="s">
        <v>51</v>
      </c>
      <c r="J77" s="87" t="s">
        <v>16</v>
      </c>
    </row>
    <row r="78" spans="1:11" x14ac:dyDescent="0.45">
      <c r="A78" s="2">
        <v>190</v>
      </c>
      <c r="B78" s="2">
        <v>0.85</v>
      </c>
      <c r="C78" s="6">
        <v>0.85</v>
      </c>
      <c r="D78" s="2">
        <v>7.0000000000000007E-2</v>
      </c>
      <c r="E78" s="2">
        <v>0.76</v>
      </c>
      <c r="F78" s="2" t="s">
        <v>6</v>
      </c>
      <c r="G78" s="7">
        <v>-15.18</v>
      </c>
      <c r="H78" s="7">
        <v>12.7</v>
      </c>
      <c r="I78" s="36" t="s">
        <v>51</v>
      </c>
      <c r="J78" s="75" t="s">
        <v>16</v>
      </c>
    </row>
    <row r="79" spans="1:11" x14ac:dyDescent="0.45">
      <c r="A79" s="2">
        <v>208</v>
      </c>
      <c r="B79" s="2">
        <v>0.63</v>
      </c>
      <c r="C79" s="6">
        <v>0.63</v>
      </c>
      <c r="D79" s="2">
        <v>0.11</v>
      </c>
      <c r="E79" s="2">
        <v>1</v>
      </c>
      <c r="F79" s="2" t="s">
        <v>6</v>
      </c>
      <c r="G79" s="7">
        <v>-11.32</v>
      </c>
      <c r="H79" s="7">
        <v>11.97</v>
      </c>
      <c r="I79" s="29" t="s">
        <v>51</v>
      </c>
      <c r="J79" s="87" t="s">
        <v>16</v>
      </c>
    </row>
    <row r="80" spans="1:11" x14ac:dyDescent="0.45">
      <c r="A80" s="2">
        <v>211</v>
      </c>
      <c r="B80" s="2">
        <v>0.77</v>
      </c>
      <c r="C80" s="6">
        <v>0.77</v>
      </c>
      <c r="D80" s="2">
        <v>0.09</v>
      </c>
      <c r="E80" s="2">
        <v>0.94</v>
      </c>
      <c r="F80" s="2" t="s">
        <v>6</v>
      </c>
      <c r="G80" s="7">
        <v>-13.67</v>
      </c>
      <c r="H80" s="7">
        <v>10.51</v>
      </c>
      <c r="I80" s="36" t="s">
        <v>51</v>
      </c>
      <c r="J80" s="75" t="s">
        <v>16</v>
      </c>
    </row>
    <row r="81" spans="1:10" x14ac:dyDescent="0.45">
      <c r="A81" s="2">
        <v>212</v>
      </c>
      <c r="B81" s="2">
        <v>0.8</v>
      </c>
      <c r="C81" s="6">
        <v>0.8</v>
      </c>
      <c r="D81" s="2">
        <v>0.08</v>
      </c>
      <c r="E81" s="2">
        <v>0.89</v>
      </c>
      <c r="F81" s="2" t="s">
        <v>6</v>
      </c>
      <c r="G81" s="7">
        <v>-14.26</v>
      </c>
      <c r="H81" s="7">
        <v>9.8000000000000007</v>
      </c>
      <c r="I81" s="49" t="s">
        <v>51</v>
      </c>
      <c r="J81" s="76" t="s">
        <v>16</v>
      </c>
    </row>
    <row r="82" spans="1:10" x14ac:dyDescent="0.45">
      <c r="A82" s="2">
        <v>218</v>
      </c>
      <c r="B82" s="2">
        <v>0.88</v>
      </c>
      <c r="C82" s="6">
        <v>0.88</v>
      </c>
      <c r="D82" s="2">
        <v>0.06</v>
      </c>
      <c r="E82" s="2">
        <v>0.56999999999999995</v>
      </c>
      <c r="F82" s="2" t="s">
        <v>6</v>
      </c>
      <c r="G82" s="7">
        <v>-16.21</v>
      </c>
      <c r="H82" s="7">
        <v>11.11</v>
      </c>
      <c r="I82" s="36" t="s">
        <v>51</v>
      </c>
      <c r="J82" s="75" t="s">
        <v>16</v>
      </c>
    </row>
    <row r="83" spans="1:10" x14ac:dyDescent="0.45">
      <c r="A83" s="2">
        <v>221</v>
      </c>
      <c r="B83" s="2">
        <v>0.86</v>
      </c>
      <c r="C83" s="6">
        <v>0.86</v>
      </c>
      <c r="D83" s="2">
        <v>7.0000000000000007E-2</v>
      </c>
      <c r="E83" s="2">
        <v>0.66</v>
      </c>
      <c r="F83" s="2" t="s">
        <v>6</v>
      </c>
      <c r="G83" s="7">
        <v>-15.61</v>
      </c>
      <c r="H83" s="7">
        <v>6.34</v>
      </c>
      <c r="I83" s="36" t="s">
        <v>51</v>
      </c>
      <c r="J83" s="75" t="s">
        <v>16</v>
      </c>
    </row>
    <row r="84" spans="1:10" x14ac:dyDescent="0.45">
      <c r="A84" s="2">
        <v>223</v>
      </c>
      <c r="B84" s="2">
        <v>0.89</v>
      </c>
      <c r="C84" s="6">
        <v>0.89</v>
      </c>
      <c r="D84" s="2">
        <v>0.06</v>
      </c>
      <c r="E84" s="2">
        <v>0.55000000000000004</v>
      </c>
      <c r="F84" s="2" t="s">
        <v>6</v>
      </c>
      <c r="G84" s="7">
        <v>-16.34</v>
      </c>
      <c r="H84" s="7">
        <v>8.75</v>
      </c>
      <c r="I84" s="13" t="s">
        <v>51</v>
      </c>
      <c r="J84" s="77" t="s">
        <v>16</v>
      </c>
    </row>
    <row r="85" spans="1:10" x14ac:dyDescent="0.45">
      <c r="A85" s="2">
        <v>231</v>
      </c>
      <c r="B85" s="2">
        <v>0.84</v>
      </c>
      <c r="C85" s="6">
        <v>0.84</v>
      </c>
      <c r="D85" s="2">
        <v>7.0000000000000007E-2</v>
      </c>
      <c r="E85" s="2">
        <v>0.78</v>
      </c>
      <c r="F85" s="2" t="s">
        <v>6</v>
      </c>
      <c r="G85" s="7">
        <v>-14.99</v>
      </c>
      <c r="H85" s="7">
        <v>8.6</v>
      </c>
      <c r="I85" s="13" t="s">
        <v>51</v>
      </c>
      <c r="J85" s="77" t="s">
        <v>16</v>
      </c>
    </row>
    <row r="86" spans="1:10" x14ac:dyDescent="0.45">
      <c r="A86" s="2">
        <v>234</v>
      </c>
      <c r="B86" s="2">
        <v>0.87</v>
      </c>
      <c r="C86" s="6">
        <v>0.87</v>
      </c>
      <c r="D86" s="2">
        <v>7.0000000000000007E-2</v>
      </c>
      <c r="E86" s="2">
        <v>0.66</v>
      </c>
      <c r="F86" s="2" t="s">
        <v>6</v>
      </c>
      <c r="G86" s="7">
        <v>-15.66</v>
      </c>
      <c r="H86" s="7">
        <v>12.52</v>
      </c>
      <c r="I86" s="36" t="s">
        <v>51</v>
      </c>
      <c r="J86" s="75" t="s">
        <v>16</v>
      </c>
    </row>
    <row r="87" spans="1:10" x14ac:dyDescent="0.45">
      <c r="A87" s="2">
        <v>262</v>
      </c>
      <c r="B87" s="2">
        <v>0.92</v>
      </c>
      <c r="C87" s="6">
        <v>0.92</v>
      </c>
      <c r="D87" s="2">
        <v>0.05</v>
      </c>
      <c r="E87" s="2">
        <v>0.3</v>
      </c>
      <c r="F87" s="2" t="s">
        <v>6</v>
      </c>
      <c r="G87" s="7">
        <v>-17.73</v>
      </c>
      <c r="H87" s="7">
        <v>9.57</v>
      </c>
      <c r="I87" s="49" t="s">
        <v>51</v>
      </c>
      <c r="J87" s="76" t="s">
        <v>16</v>
      </c>
    </row>
    <row r="88" spans="1:10" x14ac:dyDescent="0.45">
      <c r="A88" s="2">
        <v>265</v>
      </c>
      <c r="B88" s="2">
        <v>0.83</v>
      </c>
      <c r="C88" s="6">
        <v>0.83</v>
      </c>
      <c r="D88" s="2">
        <v>0.08</v>
      </c>
      <c r="E88" s="2">
        <v>0.83</v>
      </c>
      <c r="F88" s="2" t="s">
        <v>6</v>
      </c>
      <c r="G88" s="7">
        <v>-14.7</v>
      </c>
      <c r="H88" s="7">
        <v>9.82</v>
      </c>
      <c r="I88" s="49" t="s">
        <v>51</v>
      </c>
      <c r="J88" s="76" t="s">
        <v>16</v>
      </c>
    </row>
    <row r="89" spans="1:10" x14ac:dyDescent="0.45">
      <c r="A89" s="2">
        <v>267</v>
      </c>
      <c r="B89" s="2">
        <v>0.86</v>
      </c>
      <c r="C89" s="6">
        <v>0.86</v>
      </c>
      <c r="D89" s="2">
        <v>7.0000000000000007E-2</v>
      </c>
      <c r="E89" s="2">
        <v>0.68</v>
      </c>
      <c r="F89" s="2" t="s">
        <v>6</v>
      </c>
      <c r="G89" s="7">
        <v>-15.58</v>
      </c>
      <c r="H89" s="7">
        <v>8.43</v>
      </c>
      <c r="I89" s="49" t="s">
        <v>51</v>
      </c>
      <c r="J89" s="76" t="s">
        <v>16</v>
      </c>
    </row>
    <row r="90" spans="1:10" x14ac:dyDescent="0.45">
      <c r="A90" s="2">
        <v>270</v>
      </c>
      <c r="B90" s="2">
        <v>0.79</v>
      </c>
      <c r="C90" s="6">
        <v>0.79</v>
      </c>
      <c r="D90" s="2">
        <v>0.09</v>
      </c>
      <c r="E90" s="2">
        <v>0.91</v>
      </c>
      <c r="F90" s="2" t="s">
        <v>6</v>
      </c>
      <c r="G90" s="7">
        <v>-14.04</v>
      </c>
      <c r="H90" s="7">
        <v>10.65</v>
      </c>
      <c r="I90" s="36" t="s">
        <v>51</v>
      </c>
      <c r="J90" s="75" t="s">
        <v>16</v>
      </c>
    </row>
    <row r="91" spans="1:10" x14ac:dyDescent="0.45">
      <c r="A91" s="2">
        <v>272</v>
      </c>
      <c r="B91" s="2">
        <v>0.86</v>
      </c>
      <c r="C91" s="6">
        <v>0.86</v>
      </c>
      <c r="D91" s="2">
        <v>7.0000000000000007E-2</v>
      </c>
      <c r="E91" s="2">
        <v>0.69</v>
      </c>
      <c r="F91" s="2" t="s">
        <v>6</v>
      </c>
      <c r="G91" s="7">
        <v>-15.55</v>
      </c>
      <c r="H91" s="7">
        <v>10.08</v>
      </c>
      <c r="I91" s="13" t="s">
        <v>51</v>
      </c>
      <c r="J91" s="77" t="s">
        <v>16</v>
      </c>
    </row>
    <row r="92" spans="1:10" x14ac:dyDescent="0.45">
      <c r="A92" s="2">
        <v>280</v>
      </c>
      <c r="B92" s="2">
        <v>0.87</v>
      </c>
      <c r="C92" s="6">
        <v>0.87</v>
      </c>
      <c r="D92" s="2">
        <v>7.0000000000000007E-2</v>
      </c>
      <c r="E92" s="2">
        <v>0.65</v>
      </c>
      <c r="F92" s="2" t="s">
        <v>6</v>
      </c>
      <c r="G92" s="7">
        <v>-15.74</v>
      </c>
      <c r="H92" s="7">
        <v>9.0299999999999994</v>
      </c>
      <c r="I92" s="36" t="s">
        <v>51</v>
      </c>
      <c r="J92" s="75" t="s">
        <v>16</v>
      </c>
    </row>
    <row r="93" spans="1:10" x14ac:dyDescent="0.45">
      <c r="A93" s="2">
        <v>287</v>
      </c>
      <c r="B93" s="2">
        <v>0.84</v>
      </c>
      <c r="C93" s="6">
        <v>0.84</v>
      </c>
      <c r="D93" s="2">
        <v>7.0000000000000007E-2</v>
      </c>
      <c r="E93" s="2">
        <v>0.8</v>
      </c>
      <c r="F93" s="2" t="s">
        <v>6</v>
      </c>
      <c r="G93" s="7">
        <v>-14.93</v>
      </c>
      <c r="H93" s="7">
        <v>10.37</v>
      </c>
      <c r="I93" s="36" t="s">
        <v>51</v>
      </c>
      <c r="J93" s="75" t="s">
        <v>16</v>
      </c>
    </row>
    <row r="94" spans="1:10" x14ac:dyDescent="0.45">
      <c r="A94" s="2">
        <v>290</v>
      </c>
      <c r="B94" s="2">
        <v>0.9</v>
      </c>
      <c r="C94" s="6">
        <v>0.9</v>
      </c>
      <c r="D94" s="2">
        <v>0.06</v>
      </c>
      <c r="E94" s="2">
        <v>0.44</v>
      </c>
      <c r="F94" s="2" t="s">
        <v>6</v>
      </c>
      <c r="G94" s="7">
        <v>-16.86</v>
      </c>
      <c r="H94" s="7">
        <v>8.67</v>
      </c>
      <c r="I94" s="29" t="s">
        <v>51</v>
      </c>
      <c r="J94" s="87" t="s">
        <v>16</v>
      </c>
    </row>
    <row r="95" spans="1:10" x14ac:dyDescent="0.45">
      <c r="A95" s="2">
        <v>300</v>
      </c>
      <c r="B95" s="2">
        <v>0.79</v>
      </c>
      <c r="C95" s="6">
        <v>0.79</v>
      </c>
      <c r="D95" s="2">
        <v>0.08</v>
      </c>
      <c r="E95" s="2">
        <v>0.92</v>
      </c>
      <c r="F95" s="2" t="s">
        <v>6</v>
      </c>
      <c r="G95" s="7">
        <v>-13.92</v>
      </c>
      <c r="H95" s="7">
        <v>11.83</v>
      </c>
      <c r="I95" s="49" t="s">
        <v>51</v>
      </c>
      <c r="J95" s="76" t="s">
        <v>16</v>
      </c>
    </row>
    <row r="96" spans="1:10" x14ac:dyDescent="0.45">
      <c r="A96" s="2">
        <v>304</v>
      </c>
      <c r="B96" s="2">
        <v>0.92</v>
      </c>
      <c r="C96" s="6">
        <v>0.92</v>
      </c>
      <c r="D96" s="2">
        <v>0.05</v>
      </c>
      <c r="E96" s="2">
        <v>0.33</v>
      </c>
      <c r="F96" s="2" t="s">
        <v>6</v>
      </c>
      <c r="G96" s="7">
        <v>-17.52</v>
      </c>
      <c r="H96" s="7">
        <v>7.79</v>
      </c>
      <c r="I96" s="49" t="s">
        <v>51</v>
      </c>
      <c r="J96" s="76" t="s">
        <v>16</v>
      </c>
    </row>
    <row r="97" spans="1:11" x14ac:dyDescent="0.45">
      <c r="A97" s="2">
        <v>314</v>
      </c>
      <c r="B97" s="2">
        <v>0.91</v>
      </c>
      <c r="C97" s="6">
        <v>0.91</v>
      </c>
      <c r="D97" s="2">
        <v>0.05</v>
      </c>
      <c r="E97" s="2">
        <v>0.38</v>
      </c>
      <c r="F97" s="2" t="s">
        <v>6</v>
      </c>
      <c r="G97" s="7">
        <v>-17.14</v>
      </c>
      <c r="H97" s="7">
        <v>10.62</v>
      </c>
      <c r="I97" s="13" t="s">
        <v>51</v>
      </c>
      <c r="J97" s="77" t="s">
        <v>16</v>
      </c>
      <c r="K97" s="79"/>
    </row>
    <row r="98" spans="1:11" x14ac:dyDescent="0.45">
      <c r="A98" s="2">
        <v>327</v>
      </c>
      <c r="B98" s="2">
        <v>0.69</v>
      </c>
      <c r="C98" s="6">
        <v>0.69</v>
      </c>
      <c r="D98" s="2">
        <v>0.1</v>
      </c>
      <c r="E98" s="2">
        <v>0.99</v>
      </c>
      <c r="F98" s="2" t="s">
        <v>6</v>
      </c>
      <c r="G98" s="7">
        <v>-12.33</v>
      </c>
      <c r="H98" s="7">
        <v>9.36</v>
      </c>
      <c r="I98" s="49" t="s">
        <v>51</v>
      </c>
      <c r="J98" s="76" t="s">
        <v>16</v>
      </c>
    </row>
    <row r="99" spans="1:11" x14ac:dyDescent="0.45">
      <c r="A99" s="2">
        <v>328</v>
      </c>
      <c r="B99" s="2">
        <v>0.92</v>
      </c>
      <c r="C99" s="6">
        <v>0.92</v>
      </c>
      <c r="D99" s="2">
        <v>0.04</v>
      </c>
      <c r="E99" s="2">
        <v>0.28000000000000003</v>
      </c>
      <c r="F99" s="2" t="s">
        <v>6</v>
      </c>
      <c r="G99" s="7">
        <v>-17.8</v>
      </c>
      <c r="H99" s="7">
        <v>9.52</v>
      </c>
      <c r="I99" s="49" t="s">
        <v>51</v>
      </c>
      <c r="J99" s="76" t="s">
        <v>16</v>
      </c>
    </row>
    <row r="100" spans="1:11" x14ac:dyDescent="0.45">
      <c r="A100" s="2">
        <v>337</v>
      </c>
      <c r="B100" s="2">
        <v>0.77</v>
      </c>
      <c r="C100" s="6">
        <v>0.77</v>
      </c>
      <c r="D100" s="2">
        <v>0.09</v>
      </c>
      <c r="E100" s="2">
        <v>0.94</v>
      </c>
      <c r="F100" s="2" t="s">
        <v>6</v>
      </c>
      <c r="G100" s="7">
        <v>-13.63</v>
      </c>
      <c r="H100" s="7">
        <v>12.72</v>
      </c>
      <c r="I100" s="49" t="s">
        <v>51</v>
      </c>
      <c r="J100" s="76" t="s">
        <v>16</v>
      </c>
    </row>
    <row r="101" spans="1:11" x14ac:dyDescent="0.45">
      <c r="A101" s="2">
        <v>340</v>
      </c>
      <c r="B101" s="2">
        <v>0.87</v>
      </c>
      <c r="C101" s="6">
        <v>0.87</v>
      </c>
      <c r="D101" s="2">
        <v>7.0000000000000007E-2</v>
      </c>
      <c r="E101" s="2">
        <v>0.64</v>
      </c>
      <c r="F101" s="2" t="s">
        <v>6</v>
      </c>
      <c r="G101" s="7">
        <v>-15.79</v>
      </c>
      <c r="H101" s="7">
        <v>9.98</v>
      </c>
      <c r="I101" s="49" t="s">
        <v>51</v>
      </c>
      <c r="J101" s="76" t="s">
        <v>16</v>
      </c>
    </row>
    <row r="102" spans="1:11" x14ac:dyDescent="0.45">
      <c r="A102" s="2">
        <v>362</v>
      </c>
      <c r="B102" s="2">
        <v>0.68</v>
      </c>
      <c r="C102" s="6">
        <v>0.68</v>
      </c>
      <c r="D102" s="2">
        <v>0.1</v>
      </c>
      <c r="E102" s="2">
        <v>0.99</v>
      </c>
      <c r="F102" s="2" t="s">
        <v>6</v>
      </c>
      <c r="G102" s="7">
        <v>-12.19</v>
      </c>
      <c r="H102" s="7">
        <v>10.86</v>
      </c>
      <c r="I102" s="13" t="s">
        <v>51</v>
      </c>
      <c r="J102" s="77" t="s">
        <v>16</v>
      </c>
    </row>
    <row r="103" spans="1:11" x14ac:dyDescent="0.45">
      <c r="A103" s="2">
        <v>381</v>
      </c>
      <c r="B103" s="2">
        <v>0.91</v>
      </c>
      <c r="C103" s="6">
        <v>0.91</v>
      </c>
      <c r="D103" s="2">
        <v>0.05</v>
      </c>
      <c r="E103" s="2">
        <v>0.37</v>
      </c>
      <c r="F103" s="2" t="s">
        <v>6</v>
      </c>
      <c r="G103" s="7">
        <v>-17.23</v>
      </c>
      <c r="H103" s="7">
        <v>9.8000000000000007</v>
      </c>
      <c r="I103" s="49" t="s">
        <v>51</v>
      </c>
      <c r="J103" s="76" t="s">
        <v>16</v>
      </c>
      <c r="K103" s="79"/>
    </row>
    <row r="104" spans="1:11" x14ac:dyDescent="0.45">
      <c r="A104" s="2">
        <v>382</v>
      </c>
      <c r="B104" s="2">
        <v>0.95</v>
      </c>
      <c r="C104" s="6">
        <v>0.95</v>
      </c>
      <c r="D104" s="2">
        <v>0.03</v>
      </c>
      <c r="E104" s="2">
        <v>0.08</v>
      </c>
      <c r="F104" s="2" t="s">
        <v>6</v>
      </c>
      <c r="G104" s="7">
        <v>-19.79</v>
      </c>
      <c r="H104" s="7">
        <v>6.39</v>
      </c>
      <c r="I104" s="49" t="s">
        <v>51</v>
      </c>
      <c r="J104" s="76" t="s">
        <v>16</v>
      </c>
      <c r="K104" s="79"/>
    </row>
    <row r="105" spans="1:11" x14ac:dyDescent="0.45">
      <c r="A105" s="2">
        <v>383</v>
      </c>
      <c r="B105" s="2">
        <v>0.88</v>
      </c>
      <c r="C105" s="6">
        <v>0.88</v>
      </c>
      <c r="D105" s="2">
        <v>0.06</v>
      </c>
      <c r="E105" s="2">
        <v>0.56000000000000005</v>
      </c>
      <c r="F105" s="2" t="s">
        <v>6</v>
      </c>
      <c r="G105" s="7">
        <v>-16.239999999999998</v>
      </c>
      <c r="H105" s="7">
        <v>8.7200000000000006</v>
      </c>
      <c r="I105" s="36" t="s">
        <v>51</v>
      </c>
      <c r="J105" s="75" t="s">
        <v>16</v>
      </c>
    </row>
    <row r="106" spans="1:11" x14ac:dyDescent="0.45">
      <c r="A106" s="2">
        <v>384</v>
      </c>
      <c r="B106" s="2">
        <v>0.93</v>
      </c>
      <c r="C106" s="6">
        <v>0.93</v>
      </c>
      <c r="D106" s="2">
        <v>0.04</v>
      </c>
      <c r="E106" s="2">
        <v>0.21</v>
      </c>
      <c r="F106" s="2" t="s">
        <v>6</v>
      </c>
      <c r="G106" s="7">
        <v>-18.39</v>
      </c>
      <c r="H106" s="7">
        <v>5.22</v>
      </c>
      <c r="I106" s="13" t="s">
        <v>51</v>
      </c>
      <c r="J106" s="77" t="s">
        <v>16</v>
      </c>
      <c r="K106" s="79"/>
    </row>
    <row r="107" spans="1:11" x14ac:dyDescent="0.45">
      <c r="A107" s="2">
        <v>386</v>
      </c>
      <c r="B107" s="2">
        <v>0.89</v>
      </c>
      <c r="C107" s="6">
        <v>0.89</v>
      </c>
      <c r="D107" s="2">
        <v>0.06</v>
      </c>
      <c r="E107" s="2">
        <v>0.53</v>
      </c>
      <c r="F107" s="2" t="s">
        <v>6</v>
      </c>
      <c r="G107" s="7">
        <v>-16.329999999999998</v>
      </c>
      <c r="H107" s="7">
        <v>6.72</v>
      </c>
      <c r="I107" s="49" t="s">
        <v>51</v>
      </c>
      <c r="J107" s="76" t="s">
        <v>16</v>
      </c>
    </row>
    <row r="108" spans="1:11" x14ac:dyDescent="0.45">
      <c r="A108" s="2">
        <v>388</v>
      </c>
      <c r="B108" s="2">
        <v>0.87</v>
      </c>
      <c r="C108" s="6">
        <v>0.87</v>
      </c>
      <c r="D108" s="2">
        <v>0.06</v>
      </c>
      <c r="E108" s="2">
        <v>0.63</v>
      </c>
      <c r="F108" s="2" t="s">
        <v>6</v>
      </c>
      <c r="G108" s="7">
        <v>-15.88</v>
      </c>
      <c r="H108" s="7">
        <v>8.5399999999999991</v>
      </c>
      <c r="I108" s="49" t="s">
        <v>51</v>
      </c>
      <c r="J108" s="76" t="s">
        <v>16</v>
      </c>
    </row>
    <row r="109" spans="1:11" x14ac:dyDescent="0.45">
      <c r="A109" s="2">
        <v>389</v>
      </c>
      <c r="B109" s="2">
        <v>0.78</v>
      </c>
      <c r="C109" s="6">
        <v>0.78</v>
      </c>
      <c r="D109" s="2">
        <v>0.09</v>
      </c>
      <c r="E109" s="2">
        <v>0.93</v>
      </c>
      <c r="F109" s="2" t="s">
        <v>6</v>
      </c>
      <c r="G109" s="7">
        <v>-13.69</v>
      </c>
      <c r="H109" s="7">
        <v>8.17</v>
      </c>
      <c r="I109" s="49" t="s">
        <v>51</v>
      </c>
      <c r="J109" s="76" t="s">
        <v>16</v>
      </c>
    </row>
    <row r="110" spans="1:11" x14ac:dyDescent="0.45">
      <c r="A110" s="2">
        <v>390</v>
      </c>
      <c r="B110" s="2">
        <v>0.93</v>
      </c>
      <c r="C110" s="6">
        <v>0.93</v>
      </c>
      <c r="D110" s="2">
        <v>0.04</v>
      </c>
      <c r="E110" s="2">
        <v>0.19</v>
      </c>
      <c r="F110" s="2" t="s">
        <v>6</v>
      </c>
      <c r="G110" s="7">
        <v>-18.54</v>
      </c>
      <c r="H110" s="7">
        <v>8.56</v>
      </c>
      <c r="I110" s="49" t="s">
        <v>51</v>
      </c>
      <c r="J110" s="76" t="s">
        <v>16</v>
      </c>
    </row>
    <row r="111" spans="1:11" x14ac:dyDescent="0.45">
      <c r="A111" s="2">
        <v>399</v>
      </c>
      <c r="B111" s="2">
        <v>0.88</v>
      </c>
      <c r="C111" s="6">
        <v>0.88</v>
      </c>
      <c r="D111" s="2">
        <v>0.06</v>
      </c>
      <c r="E111" s="2">
        <v>0.56999999999999995</v>
      </c>
      <c r="F111" s="2" t="s">
        <v>6</v>
      </c>
      <c r="G111" s="7">
        <v>-16.22</v>
      </c>
      <c r="H111" s="7">
        <v>7.52</v>
      </c>
      <c r="I111" s="49" t="s">
        <v>51</v>
      </c>
      <c r="J111" s="76" t="s">
        <v>16</v>
      </c>
    </row>
    <row r="112" spans="1:11" x14ac:dyDescent="0.45">
      <c r="A112" s="2">
        <v>400</v>
      </c>
      <c r="B112" s="2">
        <v>0.91</v>
      </c>
      <c r="C112" s="6">
        <v>0.91</v>
      </c>
      <c r="D112" s="2">
        <v>0.05</v>
      </c>
      <c r="E112" s="2">
        <v>0.35</v>
      </c>
      <c r="F112" s="2" t="s">
        <v>6</v>
      </c>
      <c r="G112" s="7">
        <v>-17.41</v>
      </c>
      <c r="H112" s="7">
        <v>5.62</v>
      </c>
      <c r="I112" s="49" t="s">
        <v>51</v>
      </c>
      <c r="J112" s="76" t="s">
        <v>16</v>
      </c>
      <c r="K112" s="79"/>
    </row>
    <row r="113" spans="1:11" x14ac:dyDescent="0.45">
      <c r="A113" s="2">
        <v>402</v>
      </c>
      <c r="B113" s="2">
        <v>0.89</v>
      </c>
      <c r="C113" s="6">
        <v>0.89</v>
      </c>
      <c r="D113" s="2">
        <v>0.06</v>
      </c>
      <c r="E113" s="2">
        <v>0.48</v>
      </c>
      <c r="F113" s="2" t="s">
        <v>6</v>
      </c>
      <c r="G113" s="7">
        <v>-16.600000000000001</v>
      </c>
      <c r="H113" s="7">
        <v>11.53</v>
      </c>
      <c r="I113" s="13" t="s">
        <v>51</v>
      </c>
      <c r="J113" s="77" t="s">
        <v>16</v>
      </c>
      <c r="K113" s="94"/>
    </row>
    <row r="114" spans="1:11" x14ac:dyDescent="0.45">
      <c r="A114" s="60">
        <v>155</v>
      </c>
      <c r="B114" s="60">
        <v>0.79</v>
      </c>
      <c r="C114" s="63">
        <v>0.79</v>
      </c>
      <c r="D114" s="60">
        <v>0.08</v>
      </c>
      <c r="E114" s="60">
        <v>0.9</v>
      </c>
      <c r="F114" s="60" t="s">
        <v>6</v>
      </c>
      <c r="G114" s="61">
        <v>-14.14</v>
      </c>
      <c r="H114" s="61">
        <v>6.43</v>
      </c>
      <c r="I114" s="64" t="s">
        <v>51</v>
      </c>
      <c r="J114" s="89" t="s">
        <v>23</v>
      </c>
    </row>
    <row r="115" spans="1:11" x14ac:dyDescent="0.45">
      <c r="A115" s="2">
        <v>156</v>
      </c>
      <c r="B115" s="2">
        <v>0.89</v>
      </c>
      <c r="C115" s="6">
        <v>0.89</v>
      </c>
      <c r="D115" s="2">
        <v>0.06</v>
      </c>
      <c r="E115" s="2">
        <v>0.56000000000000005</v>
      </c>
      <c r="F115" s="2" t="s">
        <v>6</v>
      </c>
      <c r="G115" s="7">
        <v>-16.23</v>
      </c>
      <c r="H115" s="7">
        <v>8</v>
      </c>
      <c r="I115" s="36" t="s">
        <v>51</v>
      </c>
      <c r="J115" s="75" t="s">
        <v>23</v>
      </c>
    </row>
    <row r="116" spans="1:11" x14ac:dyDescent="0.45">
      <c r="A116" s="2">
        <v>160</v>
      </c>
      <c r="B116" s="2">
        <v>0.92</v>
      </c>
      <c r="C116" s="6">
        <v>0.92</v>
      </c>
      <c r="D116" s="2">
        <v>0.05</v>
      </c>
      <c r="E116" s="2">
        <v>0.3</v>
      </c>
      <c r="F116" s="2" t="s">
        <v>6</v>
      </c>
      <c r="G116" s="7">
        <v>-17.670000000000002</v>
      </c>
      <c r="H116" s="7">
        <v>9.2100000000000009</v>
      </c>
      <c r="I116" s="13" t="s">
        <v>51</v>
      </c>
      <c r="J116" s="77" t="s">
        <v>23</v>
      </c>
    </row>
    <row r="117" spans="1:11" x14ac:dyDescent="0.45">
      <c r="A117" s="2">
        <v>171</v>
      </c>
      <c r="B117" s="2">
        <v>0.9</v>
      </c>
      <c r="C117" s="6">
        <v>0.9</v>
      </c>
      <c r="D117" s="2">
        <v>0.05</v>
      </c>
      <c r="E117" s="2">
        <v>0.45</v>
      </c>
      <c r="F117" s="2" t="s">
        <v>6</v>
      </c>
      <c r="G117" s="7">
        <v>-16.8</v>
      </c>
      <c r="H117" s="7">
        <v>10.199999999999999</v>
      </c>
      <c r="I117" s="29" t="s">
        <v>51</v>
      </c>
      <c r="J117" s="87" t="s">
        <v>23</v>
      </c>
    </row>
    <row r="118" spans="1:11" x14ac:dyDescent="0.45">
      <c r="A118" s="2">
        <v>186</v>
      </c>
      <c r="B118" s="2">
        <v>0.89</v>
      </c>
      <c r="C118" s="6">
        <v>0.89</v>
      </c>
      <c r="D118" s="2">
        <v>0.06</v>
      </c>
      <c r="E118" s="2">
        <v>0.52</v>
      </c>
      <c r="F118" s="2" t="s">
        <v>6</v>
      </c>
      <c r="G118" s="7">
        <v>-16.440000000000001</v>
      </c>
      <c r="H118" s="7">
        <v>10.46</v>
      </c>
      <c r="I118" s="13" t="s">
        <v>51</v>
      </c>
      <c r="J118" s="77" t="s">
        <v>23</v>
      </c>
      <c r="K118" s="79"/>
    </row>
    <row r="119" spans="1:11" x14ac:dyDescent="0.45">
      <c r="A119" s="2">
        <v>189</v>
      </c>
      <c r="B119" s="2">
        <v>0.87</v>
      </c>
      <c r="C119" s="6">
        <v>0.87</v>
      </c>
      <c r="D119" s="2">
        <v>7.0000000000000007E-2</v>
      </c>
      <c r="E119" s="2">
        <v>0.67</v>
      </c>
      <c r="F119" s="2" t="s">
        <v>6</v>
      </c>
      <c r="G119" s="7">
        <v>-15.72</v>
      </c>
      <c r="H119" s="7">
        <v>10.08</v>
      </c>
      <c r="I119" s="29" t="s">
        <v>51</v>
      </c>
      <c r="J119" s="87" t="s">
        <v>23</v>
      </c>
    </row>
    <row r="120" spans="1:11" x14ac:dyDescent="0.45">
      <c r="A120" s="2">
        <v>200</v>
      </c>
      <c r="B120" s="2">
        <v>0.94</v>
      </c>
      <c r="C120" s="6">
        <v>0.94</v>
      </c>
      <c r="D120" s="2">
        <v>0.04</v>
      </c>
      <c r="E120" s="2">
        <v>0.14000000000000001</v>
      </c>
      <c r="F120" s="2" t="s">
        <v>6</v>
      </c>
      <c r="G120" s="7">
        <v>-19.100000000000001</v>
      </c>
      <c r="H120" s="7">
        <v>9.2899999999999991</v>
      </c>
      <c r="I120" s="29" t="s">
        <v>51</v>
      </c>
      <c r="J120" s="87" t="s">
        <v>23</v>
      </c>
    </row>
    <row r="121" spans="1:11" x14ac:dyDescent="0.45">
      <c r="A121" s="2">
        <v>207</v>
      </c>
      <c r="B121" s="2">
        <v>0.8</v>
      </c>
      <c r="C121" s="6">
        <v>0.8</v>
      </c>
      <c r="D121" s="2">
        <v>0.08</v>
      </c>
      <c r="E121" s="2">
        <v>0.9</v>
      </c>
      <c r="F121" s="2" t="s">
        <v>6</v>
      </c>
      <c r="G121" s="7">
        <v>-14.1</v>
      </c>
      <c r="H121" s="7">
        <v>9.0299999999999994</v>
      </c>
      <c r="I121" s="29" t="s">
        <v>51</v>
      </c>
      <c r="J121" s="87" t="s">
        <v>23</v>
      </c>
    </row>
    <row r="122" spans="1:11" x14ac:dyDescent="0.45">
      <c r="A122" s="2">
        <v>236</v>
      </c>
      <c r="B122" s="2">
        <v>0.86</v>
      </c>
      <c r="C122" s="6">
        <v>0.86</v>
      </c>
      <c r="D122" s="2">
        <v>7.0000000000000007E-2</v>
      </c>
      <c r="E122" s="2">
        <v>0.67</v>
      </c>
      <c r="F122" s="2" t="s">
        <v>6</v>
      </c>
      <c r="G122" s="7">
        <v>-15.54</v>
      </c>
      <c r="H122" s="7">
        <v>10.18</v>
      </c>
      <c r="I122" s="29" t="s">
        <v>51</v>
      </c>
      <c r="J122" s="87" t="s">
        <v>23</v>
      </c>
    </row>
    <row r="123" spans="1:11" x14ac:dyDescent="0.45">
      <c r="A123" s="2">
        <v>239</v>
      </c>
      <c r="B123" s="2">
        <v>0.88</v>
      </c>
      <c r="C123" s="6">
        <v>0.88</v>
      </c>
      <c r="D123" s="2">
        <v>0.06</v>
      </c>
      <c r="E123" s="2">
        <v>0.57999999999999996</v>
      </c>
      <c r="F123" s="2" t="s">
        <v>6</v>
      </c>
      <c r="G123" s="7">
        <v>-16.07</v>
      </c>
      <c r="H123" s="7">
        <v>9.27</v>
      </c>
      <c r="I123" s="13" t="s">
        <v>51</v>
      </c>
      <c r="J123" s="77" t="s">
        <v>23</v>
      </c>
      <c r="K123" s="79"/>
    </row>
    <row r="124" spans="1:11" x14ac:dyDescent="0.45">
      <c r="A124" s="2">
        <v>250</v>
      </c>
      <c r="B124" s="2">
        <v>0.97</v>
      </c>
      <c r="C124" s="6">
        <v>0.97</v>
      </c>
      <c r="D124" s="2">
        <v>0.02</v>
      </c>
      <c r="E124" s="2">
        <v>0.01</v>
      </c>
      <c r="F124" s="2" t="s">
        <v>6</v>
      </c>
      <c r="G124" s="7">
        <v>-22.2</v>
      </c>
      <c r="H124" s="7">
        <v>9.1300000000000008</v>
      </c>
      <c r="I124" s="13" t="s">
        <v>51</v>
      </c>
      <c r="J124" s="77" t="s">
        <v>23</v>
      </c>
    </row>
    <row r="125" spans="1:11" x14ac:dyDescent="0.45">
      <c r="A125" s="2">
        <v>252</v>
      </c>
      <c r="B125" s="2">
        <v>0.87</v>
      </c>
      <c r="C125" s="6">
        <v>0.87</v>
      </c>
      <c r="D125" s="2">
        <v>7.0000000000000007E-2</v>
      </c>
      <c r="E125" s="2">
        <v>0.68</v>
      </c>
      <c r="F125" s="2" t="s">
        <v>6</v>
      </c>
      <c r="G125" s="7">
        <v>-15.67</v>
      </c>
      <c r="H125" s="7">
        <v>9.84</v>
      </c>
      <c r="I125" s="13" t="s">
        <v>51</v>
      </c>
      <c r="J125" s="77" t="s">
        <v>23</v>
      </c>
      <c r="K125" s="79"/>
    </row>
    <row r="126" spans="1:11" x14ac:dyDescent="0.45">
      <c r="A126" s="2">
        <v>253</v>
      </c>
      <c r="B126" s="2">
        <v>0.84</v>
      </c>
      <c r="C126" s="6">
        <v>0.84</v>
      </c>
      <c r="D126" s="2">
        <v>7.0000000000000007E-2</v>
      </c>
      <c r="E126" s="2">
        <v>0.76</v>
      </c>
      <c r="F126" s="2" t="s">
        <v>6</v>
      </c>
      <c r="G126" s="7">
        <v>-15.12</v>
      </c>
      <c r="H126" s="7">
        <v>10.43</v>
      </c>
      <c r="I126" s="49" t="s">
        <v>51</v>
      </c>
      <c r="J126" s="76" t="s">
        <v>23</v>
      </c>
    </row>
    <row r="127" spans="1:11" x14ac:dyDescent="0.45">
      <c r="A127" s="2">
        <v>254</v>
      </c>
      <c r="B127" s="2">
        <v>0.91</v>
      </c>
      <c r="C127" s="6">
        <v>0.91</v>
      </c>
      <c r="D127" s="2">
        <v>0.05</v>
      </c>
      <c r="E127" s="2">
        <v>0.35</v>
      </c>
      <c r="F127" s="2" t="s">
        <v>6</v>
      </c>
      <c r="G127" s="7">
        <v>-17.399999999999999</v>
      </c>
      <c r="H127" s="7">
        <v>7.52</v>
      </c>
      <c r="I127" s="13" t="s">
        <v>51</v>
      </c>
      <c r="J127" s="77" t="s">
        <v>23</v>
      </c>
      <c r="K127" s="79"/>
    </row>
    <row r="128" spans="1:11" x14ac:dyDescent="0.45">
      <c r="A128" s="2">
        <v>258</v>
      </c>
      <c r="B128" s="2">
        <v>0.77</v>
      </c>
      <c r="C128" s="6">
        <v>0.77</v>
      </c>
      <c r="D128" s="2">
        <v>0.09</v>
      </c>
      <c r="E128" s="2">
        <v>0.94</v>
      </c>
      <c r="F128" s="2" t="s">
        <v>6</v>
      </c>
      <c r="G128" s="7">
        <v>-13.57</v>
      </c>
      <c r="H128" s="7">
        <v>10.39</v>
      </c>
      <c r="I128" s="29" t="s">
        <v>51</v>
      </c>
      <c r="J128" s="87" t="s">
        <v>23</v>
      </c>
    </row>
    <row r="129" spans="1:11" x14ac:dyDescent="0.45">
      <c r="A129" s="2">
        <v>261</v>
      </c>
      <c r="B129" s="2">
        <v>0.68</v>
      </c>
      <c r="C129" s="6">
        <v>0.68</v>
      </c>
      <c r="D129" s="2">
        <v>0.1</v>
      </c>
      <c r="E129" s="2">
        <v>1</v>
      </c>
      <c r="F129" s="2" t="s">
        <v>6</v>
      </c>
      <c r="G129" s="7">
        <v>-12.09</v>
      </c>
      <c r="H129" s="7">
        <v>8.33</v>
      </c>
      <c r="I129" s="29" t="s">
        <v>51</v>
      </c>
      <c r="J129" s="87" t="s">
        <v>23</v>
      </c>
    </row>
    <row r="130" spans="1:11" x14ac:dyDescent="0.45">
      <c r="A130" s="2">
        <v>312</v>
      </c>
      <c r="B130" s="2">
        <v>0.85</v>
      </c>
      <c r="C130" s="6">
        <v>0.85</v>
      </c>
      <c r="D130" s="2">
        <v>7.0000000000000007E-2</v>
      </c>
      <c r="E130" s="2">
        <v>0.72</v>
      </c>
      <c r="F130" s="2" t="s">
        <v>6</v>
      </c>
      <c r="G130" s="7">
        <v>-15.35</v>
      </c>
      <c r="H130" s="7">
        <v>9.68</v>
      </c>
      <c r="I130" s="29" t="s">
        <v>51</v>
      </c>
      <c r="J130" s="87" t="s">
        <v>23</v>
      </c>
    </row>
    <row r="131" spans="1:11" x14ac:dyDescent="0.45">
      <c r="A131" s="2">
        <v>339</v>
      </c>
      <c r="B131" s="2">
        <v>0.81</v>
      </c>
      <c r="C131" s="6">
        <v>0.81</v>
      </c>
      <c r="D131" s="2">
        <v>0.08</v>
      </c>
      <c r="E131" s="2">
        <v>0.87</v>
      </c>
      <c r="F131" s="2" t="s">
        <v>6</v>
      </c>
      <c r="G131" s="7">
        <v>-14.29</v>
      </c>
      <c r="H131" s="7">
        <v>10.31</v>
      </c>
      <c r="I131" s="49" t="s">
        <v>51</v>
      </c>
      <c r="J131" s="76" t="s">
        <v>23</v>
      </c>
    </row>
    <row r="132" spans="1:11" x14ac:dyDescent="0.45">
      <c r="A132" s="2">
        <v>359</v>
      </c>
      <c r="B132" s="2">
        <v>0.87</v>
      </c>
      <c r="C132" s="6">
        <v>0.87</v>
      </c>
      <c r="D132" s="2">
        <v>7.0000000000000007E-2</v>
      </c>
      <c r="E132" s="2">
        <v>0.61</v>
      </c>
      <c r="F132" s="2" t="s">
        <v>6</v>
      </c>
      <c r="G132" s="7">
        <v>-15.96</v>
      </c>
      <c r="H132" s="7">
        <v>9.49</v>
      </c>
      <c r="I132" s="49" t="s">
        <v>51</v>
      </c>
      <c r="J132" s="76" t="s">
        <v>23</v>
      </c>
    </row>
    <row r="133" spans="1:11" x14ac:dyDescent="0.45">
      <c r="A133" s="2">
        <v>370</v>
      </c>
      <c r="B133" s="2">
        <v>0.87</v>
      </c>
      <c r="C133" s="6">
        <v>0.87</v>
      </c>
      <c r="D133" s="2">
        <v>7.0000000000000007E-2</v>
      </c>
      <c r="E133" s="2">
        <v>0.63</v>
      </c>
      <c r="F133" s="2" t="s">
        <v>6</v>
      </c>
      <c r="G133" s="7">
        <v>-15.81</v>
      </c>
      <c r="H133" s="7">
        <v>5.42</v>
      </c>
      <c r="I133" s="49" t="s">
        <v>51</v>
      </c>
      <c r="J133" s="76" t="s">
        <v>23</v>
      </c>
    </row>
    <row r="134" spans="1:11" x14ac:dyDescent="0.45">
      <c r="A134" s="2">
        <v>391</v>
      </c>
      <c r="B134" s="2">
        <v>0.9</v>
      </c>
      <c r="C134" s="6">
        <v>0.9</v>
      </c>
      <c r="D134" s="2">
        <v>0.06</v>
      </c>
      <c r="E134" s="2">
        <v>0.48</v>
      </c>
      <c r="F134" s="2" t="s">
        <v>6</v>
      </c>
      <c r="G134" s="7">
        <v>-16.649999999999999</v>
      </c>
      <c r="H134" s="7">
        <v>6.23</v>
      </c>
      <c r="I134" s="13" t="s">
        <v>51</v>
      </c>
      <c r="J134" s="77" t="s">
        <v>23</v>
      </c>
    </row>
    <row r="135" spans="1:11" x14ac:dyDescent="0.45">
      <c r="A135" s="2">
        <v>149</v>
      </c>
      <c r="B135" s="2">
        <v>0.87</v>
      </c>
      <c r="C135" s="6">
        <v>0.87</v>
      </c>
      <c r="D135" s="2">
        <v>0.06</v>
      </c>
      <c r="E135" s="2">
        <v>0.62</v>
      </c>
      <c r="F135" s="2" t="s">
        <v>6</v>
      </c>
      <c r="G135" s="7">
        <v>-15.87</v>
      </c>
      <c r="H135" s="7">
        <v>9.59</v>
      </c>
      <c r="I135" s="36" t="s">
        <v>51</v>
      </c>
      <c r="J135" s="75" t="s">
        <v>29</v>
      </c>
    </row>
    <row r="136" spans="1:11" x14ac:dyDescent="0.45">
      <c r="A136" s="2">
        <v>158</v>
      </c>
      <c r="B136" s="2">
        <v>0.91</v>
      </c>
      <c r="C136" s="6">
        <v>0.91</v>
      </c>
      <c r="D136" s="2">
        <v>0.05</v>
      </c>
      <c r="E136" s="2">
        <v>0.4</v>
      </c>
      <c r="F136" s="2" t="s">
        <v>6</v>
      </c>
      <c r="G136" s="7">
        <v>-17.05</v>
      </c>
      <c r="H136" s="7">
        <v>11.02</v>
      </c>
      <c r="I136" s="36" t="s">
        <v>51</v>
      </c>
      <c r="J136" s="75" t="s">
        <v>29</v>
      </c>
    </row>
    <row r="137" spans="1:11" x14ac:dyDescent="0.45">
      <c r="A137" s="2">
        <v>201</v>
      </c>
      <c r="B137" s="2">
        <v>0.87</v>
      </c>
      <c r="C137" s="6">
        <v>0.87</v>
      </c>
      <c r="D137" s="2">
        <v>7.0000000000000007E-2</v>
      </c>
      <c r="E137" s="2">
        <v>0.66</v>
      </c>
      <c r="F137" s="2" t="s">
        <v>6</v>
      </c>
      <c r="G137" s="7">
        <v>-15.72</v>
      </c>
      <c r="H137" s="7">
        <v>9.44</v>
      </c>
      <c r="I137" s="49" t="s">
        <v>51</v>
      </c>
      <c r="J137" s="76" t="s">
        <v>29</v>
      </c>
      <c r="K137" s="79"/>
    </row>
    <row r="138" spans="1:11" x14ac:dyDescent="0.45">
      <c r="A138" s="2">
        <v>216</v>
      </c>
      <c r="B138" s="2">
        <v>0.82</v>
      </c>
      <c r="C138" s="6">
        <v>0.82</v>
      </c>
      <c r="D138" s="2">
        <v>0.08</v>
      </c>
      <c r="E138" s="2">
        <v>0.84</v>
      </c>
      <c r="F138" s="2" t="s">
        <v>6</v>
      </c>
      <c r="G138" s="7">
        <v>-14.57</v>
      </c>
      <c r="H138" s="7">
        <v>9.86</v>
      </c>
      <c r="I138" s="36" t="s">
        <v>51</v>
      </c>
      <c r="J138" s="75" t="s">
        <v>29</v>
      </c>
    </row>
    <row r="139" spans="1:11" x14ac:dyDescent="0.45">
      <c r="A139" s="2">
        <v>227</v>
      </c>
      <c r="B139" s="2">
        <v>0.88</v>
      </c>
      <c r="C139" s="6">
        <v>0.88</v>
      </c>
      <c r="D139" s="2">
        <v>0.06</v>
      </c>
      <c r="E139" s="2">
        <v>0.6</v>
      </c>
      <c r="F139" s="2" t="s">
        <v>6</v>
      </c>
      <c r="G139" s="7">
        <v>-16.079999999999998</v>
      </c>
      <c r="H139" s="7">
        <v>9.5399999999999991</v>
      </c>
      <c r="I139" s="49" t="s">
        <v>51</v>
      </c>
      <c r="J139" s="76" t="s">
        <v>29</v>
      </c>
    </row>
    <row r="140" spans="1:11" x14ac:dyDescent="0.45">
      <c r="A140" s="2">
        <v>260</v>
      </c>
      <c r="B140" s="2">
        <v>0.83</v>
      </c>
      <c r="C140" s="6">
        <v>0.83</v>
      </c>
      <c r="D140" s="2">
        <v>0.08</v>
      </c>
      <c r="E140" s="2">
        <v>0.81</v>
      </c>
      <c r="F140" s="2" t="s">
        <v>6</v>
      </c>
      <c r="G140" s="7">
        <v>-14.76</v>
      </c>
      <c r="H140" s="7">
        <v>8.69</v>
      </c>
      <c r="I140" s="29" t="s">
        <v>51</v>
      </c>
      <c r="J140" s="87" t="s">
        <v>29</v>
      </c>
      <c r="K140" s="79"/>
    </row>
    <row r="141" spans="1:11" x14ac:dyDescent="0.45">
      <c r="A141" s="2">
        <v>284</v>
      </c>
      <c r="B141" s="2">
        <v>0.91</v>
      </c>
      <c r="C141" s="6">
        <v>0.91</v>
      </c>
      <c r="D141" s="2">
        <v>0.05</v>
      </c>
      <c r="E141" s="2">
        <v>0.36</v>
      </c>
      <c r="F141" s="2" t="s">
        <v>6</v>
      </c>
      <c r="G141" s="7">
        <v>-17.38</v>
      </c>
      <c r="H141" s="7">
        <v>9.8699999999999992</v>
      </c>
      <c r="I141" s="13" t="s">
        <v>51</v>
      </c>
      <c r="J141" s="77" t="s">
        <v>29</v>
      </c>
    </row>
    <row r="142" spans="1:11" x14ac:dyDescent="0.45">
      <c r="A142" s="2">
        <v>286</v>
      </c>
      <c r="B142" s="2">
        <v>0.93</v>
      </c>
      <c r="C142" s="6">
        <v>0.93</v>
      </c>
      <c r="D142" s="2">
        <v>0.04</v>
      </c>
      <c r="E142" s="2">
        <v>0.24</v>
      </c>
      <c r="F142" s="2" t="s">
        <v>6</v>
      </c>
      <c r="G142" s="7">
        <v>-18.149999999999999</v>
      </c>
      <c r="H142" s="7">
        <v>8.26</v>
      </c>
      <c r="I142" s="29" t="s">
        <v>51</v>
      </c>
      <c r="J142" s="87" t="s">
        <v>29</v>
      </c>
      <c r="K142" s="79"/>
    </row>
    <row r="143" spans="1:11" x14ac:dyDescent="0.45">
      <c r="A143" s="2">
        <v>288</v>
      </c>
      <c r="B143" s="2">
        <v>0.85</v>
      </c>
      <c r="C143" s="6">
        <v>0.85</v>
      </c>
      <c r="D143" s="2">
        <v>7.0000000000000007E-2</v>
      </c>
      <c r="E143" s="2">
        <v>0.76</v>
      </c>
      <c r="F143" s="2" t="s">
        <v>6</v>
      </c>
      <c r="G143" s="7">
        <v>-15.19</v>
      </c>
      <c r="H143" s="7">
        <v>10.56</v>
      </c>
      <c r="I143" s="49" t="s">
        <v>51</v>
      </c>
      <c r="J143" s="76" t="s">
        <v>29</v>
      </c>
      <c r="K143" s="79"/>
    </row>
    <row r="144" spans="1:11" x14ac:dyDescent="0.45">
      <c r="A144" s="2">
        <v>292</v>
      </c>
      <c r="B144" s="2">
        <v>0.84</v>
      </c>
      <c r="C144" s="6">
        <v>0.84</v>
      </c>
      <c r="D144" s="2">
        <v>7.0000000000000007E-2</v>
      </c>
      <c r="E144" s="2">
        <v>0.78</v>
      </c>
      <c r="F144" s="2" t="s">
        <v>6</v>
      </c>
      <c r="G144" s="7">
        <v>-14.99</v>
      </c>
      <c r="H144" s="7">
        <v>9.86</v>
      </c>
      <c r="I144" s="36" t="s">
        <v>51</v>
      </c>
      <c r="J144" s="75" t="s">
        <v>29</v>
      </c>
    </row>
    <row r="145" spans="1:11" x14ac:dyDescent="0.45">
      <c r="A145" s="2">
        <v>295</v>
      </c>
      <c r="B145" s="2">
        <v>0.79</v>
      </c>
      <c r="C145" s="6">
        <v>0.79</v>
      </c>
      <c r="D145" s="2">
        <v>0.09</v>
      </c>
      <c r="E145" s="2">
        <v>0.9</v>
      </c>
      <c r="F145" s="2" t="s">
        <v>6</v>
      </c>
      <c r="G145" s="7">
        <v>-14.08</v>
      </c>
      <c r="H145" s="7">
        <v>10.050000000000001</v>
      </c>
      <c r="I145" s="36" t="s">
        <v>51</v>
      </c>
      <c r="J145" s="75" t="s">
        <v>29</v>
      </c>
    </row>
    <row r="146" spans="1:11" x14ac:dyDescent="0.45">
      <c r="A146" s="2">
        <v>297</v>
      </c>
      <c r="B146" s="2">
        <v>0.69</v>
      </c>
      <c r="C146" s="6">
        <v>0.69</v>
      </c>
      <c r="D146" s="2">
        <v>0.1</v>
      </c>
      <c r="E146" s="2">
        <v>0.99</v>
      </c>
      <c r="F146" s="2" t="s">
        <v>6</v>
      </c>
      <c r="G146" s="7">
        <v>-12.4</v>
      </c>
      <c r="H146" s="7">
        <v>6.72</v>
      </c>
      <c r="I146" s="36" t="s">
        <v>51</v>
      </c>
      <c r="J146" s="75" t="s">
        <v>29</v>
      </c>
    </row>
    <row r="147" spans="1:11" x14ac:dyDescent="0.45">
      <c r="A147" s="2">
        <v>299</v>
      </c>
      <c r="B147" s="2">
        <v>0.9</v>
      </c>
      <c r="C147" s="6">
        <v>0.9</v>
      </c>
      <c r="D147" s="2">
        <v>0.05</v>
      </c>
      <c r="E147" s="2">
        <v>0.42</v>
      </c>
      <c r="F147" s="2" t="s">
        <v>6</v>
      </c>
      <c r="G147" s="7">
        <v>-16.95</v>
      </c>
      <c r="H147" s="7">
        <v>8.43</v>
      </c>
      <c r="I147" s="49" t="s">
        <v>51</v>
      </c>
      <c r="J147" s="76" t="s">
        <v>29</v>
      </c>
    </row>
    <row r="148" spans="1:11" x14ac:dyDescent="0.45">
      <c r="A148" s="2">
        <v>301</v>
      </c>
      <c r="B148" s="2">
        <v>0.92</v>
      </c>
      <c r="C148" s="6">
        <v>0.92</v>
      </c>
      <c r="D148" s="2">
        <v>0.04</v>
      </c>
      <c r="E148" s="2">
        <v>0.28000000000000003</v>
      </c>
      <c r="F148" s="2" t="s">
        <v>6</v>
      </c>
      <c r="G148" s="7">
        <v>-17.88</v>
      </c>
      <c r="H148" s="7">
        <v>8.9700000000000006</v>
      </c>
      <c r="I148" s="36" t="s">
        <v>51</v>
      </c>
      <c r="J148" s="75" t="s">
        <v>29</v>
      </c>
    </row>
    <row r="149" spans="1:11" x14ac:dyDescent="0.45">
      <c r="A149" s="2">
        <v>313</v>
      </c>
      <c r="B149" s="2">
        <v>0.93</v>
      </c>
      <c r="C149" s="6">
        <v>0.93</v>
      </c>
      <c r="D149" s="2">
        <v>0.04</v>
      </c>
      <c r="E149" s="2">
        <v>0.21</v>
      </c>
      <c r="F149" s="2" t="s">
        <v>6</v>
      </c>
      <c r="G149" s="7">
        <v>-18.29</v>
      </c>
      <c r="H149" s="7">
        <v>10.26</v>
      </c>
      <c r="I149" s="36" t="s">
        <v>51</v>
      </c>
      <c r="J149" s="75" t="s">
        <v>29</v>
      </c>
    </row>
    <row r="150" spans="1:11" x14ac:dyDescent="0.45">
      <c r="A150" s="2">
        <v>331</v>
      </c>
      <c r="B150" s="2">
        <v>0.93</v>
      </c>
      <c r="C150" s="6">
        <v>0.93</v>
      </c>
      <c r="D150" s="2">
        <v>0.04</v>
      </c>
      <c r="E150" s="2">
        <v>0.25</v>
      </c>
      <c r="F150" s="2" t="s">
        <v>6</v>
      </c>
      <c r="G150" s="7">
        <v>-18.09</v>
      </c>
      <c r="H150" s="7">
        <v>10.39</v>
      </c>
      <c r="I150" s="49" t="s">
        <v>51</v>
      </c>
      <c r="J150" s="76" t="s">
        <v>29</v>
      </c>
      <c r="K150" s="79"/>
    </row>
    <row r="151" spans="1:11" x14ac:dyDescent="0.45">
      <c r="A151" s="2">
        <v>345</v>
      </c>
      <c r="B151" s="2">
        <v>0.85</v>
      </c>
      <c r="C151" s="6">
        <v>0.85</v>
      </c>
      <c r="D151" s="2">
        <v>7.0000000000000007E-2</v>
      </c>
      <c r="E151" s="2">
        <v>0.71</v>
      </c>
      <c r="F151" s="2" t="s">
        <v>6</v>
      </c>
      <c r="G151" s="7">
        <v>-15.4</v>
      </c>
      <c r="H151" s="7">
        <v>10.47</v>
      </c>
      <c r="I151" s="49" t="s">
        <v>51</v>
      </c>
      <c r="J151" s="76" t="s">
        <v>29</v>
      </c>
    </row>
    <row r="152" spans="1:11" x14ac:dyDescent="0.45">
      <c r="A152" s="2">
        <v>395</v>
      </c>
      <c r="B152" s="2">
        <v>0.73</v>
      </c>
      <c r="C152" s="6">
        <v>0.73</v>
      </c>
      <c r="D152" s="2">
        <v>0.09</v>
      </c>
      <c r="E152" s="2">
        <v>0.98</v>
      </c>
      <c r="F152" s="2" t="s">
        <v>6</v>
      </c>
      <c r="G152" s="7">
        <v>-12.82</v>
      </c>
      <c r="H152" s="7">
        <v>10.58</v>
      </c>
      <c r="I152" s="49" t="s">
        <v>51</v>
      </c>
      <c r="J152" s="76" t="s">
        <v>29</v>
      </c>
    </row>
    <row r="153" spans="1:11" x14ac:dyDescent="0.45">
      <c r="A153" s="2">
        <v>404</v>
      </c>
      <c r="B153" s="2">
        <v>0.88</v>
      </c>
      <c r="C153" s="6">
        <v>0.88</v>
      </c>
      <c r="D153" s="2">
        <v>0.06</v>
      </c>
      <c r="E153" s="2">
        <v>0.6</v>
      </c>
      <c r="F153" s="2" t="s">
        <v>6</v>
      </c>
      <c r="G153" s="7">
        <v>-16.04</v>
      </c>
      <c r="H153" s="7">
        <v>10.01</v>
      </c>
      <c r="I153" s="49" t="s">
        <v>51</v>
      </c>
      <c r="J153" s="76" t="s">
        <v>29</v>
      </c>
    </row>
    <row r="154" spans="1:11" x14ac:dyDescent="0.45">
      <c r="A154" s="2">
        <v>148</v>
      </c>
      <c r="B154" s="2">
        <v>0.8</v>
      </c>
      <c r="C154" s="6">
        <v>0.8</v>
      </c>
      <c r="D154" s="2">
        <v>0.08</v>
      </c>
      <c r="E154" s="2">
        <v>0.9</v>
      </c>
      <c r="F154" s="2" t="s">
        <v>6</v>
      </c>
      <c r="G154" s="7">
        <v>-14.18</v>
      </c>
      <c r="H154" s="7">
        <v>7.08</v>
      </c>
      <c r="I154" s="36" t="s">
        <v>52</v>
      </c>
      <c r="J154" s="75" t="s">
        <v>18</v>
      </c>
    </row>
    <row r="155" spans="1:11" x14ac:dyDescent="0.45">
      <c r="A155" s="2">
        <v>150</v>
      </c>
      <c r="B155" s="2">
        <v>0.9</v>
      </c>
      <c r="C155" s="6">
        <v>0.9</v>
      </c>
      <c r="D155" s="2">
        <v>0.05</v>
      </c>
      <c r="E155" s="2">
        <v>0.41</v>
      </c>
      <c r="F155" s="2" t="s">
        <v>6</v>
      </c>
      <c r="G155" s="7">
        <v>-17.010000000000002</v>
      </c>
      <c r="H155" s="7">
        <v>10.07</v>
      </c>
      <c r="I155" s="36" t="s">
        <v>52</v>
      </c>
      <c r="J155" s="75" t="s">
        <v>18</v>
      </c>
    </row>
    <row r="156" spans="1:11" x14ac:dyDescent="0.45">
      <c r="A156" s="2">
        <v>161</v>
      </c>
      <c r="B156" s="2">
        <v>0.79</v>
      </c>
      <c r="C156" s="6">
        <v>0.79</v>
      </c>
      <c r="D156" s="2">
        <v>0.08</v>
      </c>
      <c r="E156" s="2">
        <v>0.9</v>
      </c>
      <c r="F156" s="2" t="s">
        <v>6</v>
      </c>
      <c r="G156" s="7">
        <v>-14.06</v>
      </c>
      <c r="H156" s="7">
        <v>10.41</v>
      </c>
      <c r="I156" s="29" t="s">
        <v>52</v>
      </c>
      <c r="J156" s="87" t="s">
        <v>18</v>
      </c>
    </row>
    <row r="157" spans="1:11" x14ac:dyDescent="0.45">
      <c r="A157" s="2">
        <v>162</v>
      </c>
      <c r="B157" s="2">
        <v>0.9</v>
      </c>
      <c r="C157" s="6">
        <v>0.9</v>
      </c>
      <c r="D157" s="2">
        <v>0.05</v>
      </c>
      <c r="E157" s="2">
        <v>0.48</v>
      </c>
      <c r="F157" s="2" t="s">
        <v>6</v>
      </c>
      <c r="G157" s="7">
        <v>-16.68</v>
      </c>
      <c r="H157" s="7">
        <v>8.01</v>
      </c>
      <c r="I157" s="36" t="s">
        <v>52</v>
      </c>
      <c r="J157" s="75" t="s">
        <v>18</v>
      </c>
    </row>
    <row r="158" spans="1:11" x14ac:dyDescent="0.45">
      <c r="A158" s="2">
        <v>169</v>
      </c>
      <c r="B158" s="2">
        <v>0.81</v>
      </c>
      <c r="C158" s="6">
        <v>0.81</v>
      </c>
      <c r="D158" s="2">
        <v>0.08</v>
      </c>
      <c r="E158" s="2">
        <v>0.86</v>
      </c>
      <c r="F158" s="2" t="s">
        <v>6</v>
      </c>
      <c r="G158" s="7">
        <v>-14.45</v>
      </c>
      <c r="H158" s="7">
        <v>10.54</v>
      </c>
      <c r="I158" s="12" t="s">
        <v>52</v>
      </c>
      <c r="J158" s="77" t="s">
        <v>18</v>
      </c>
    </row>
    <row r="159" spans="1:11" x14ac:dyDescent="0.45">
      <c r="A159" s="2">
        <v>191</v>
      </c>
      <c r="B159" s="2">
        <v>0.9</v>
      </c>
      <c r="C159" s="6">
        <v>0.9</v>
      </c>
      <c r="D159" s="2">
        <v>0.05</v>
      </c>
      <c r="E159" s="2">
        <v>0.43</v>
      </c>
      <c r="F159" s="2" t="s">
        <v>6</v>
      </c>
      <c r="G159" s="7">
        <v>-16.96</v>
      </c>
      <c r="H159" s="7">
        <v>8.6999999999999993</v>
      </c>
      <c r="I159" s="12" t="s">
        <v>52</v>
      </c>
      <c r="J159" s="77" t="s">
        <v>18</v>
      </c>
    </row>
    <row r="160" spans="1:11" x14ac:dyDescent="0.45">
      <c r="A160" s="2">
        <v>196</v>
      </c>
      <c r="B160" s="2">
        <v>0.86</v>
      </c>
      <c r="C160" s="6">
        <v>0.86</v>
      </c>
      <c r="D160" s="2">
        <v>7.0000000000000007E-2</v>
      </c>
      <c r="E160" s="2">
        <v>0.68</v>
      </c>
      <c r="F160" s="2" t="s">
        <v>6</v>
      </c>
      <c r="G160" s="7">
        <v>-15.55</v>
      </c>
      <c r="H160" s="7">
        <v>11.22</v>
      </c>
      <c r="I160" s="29" t="s">
        <v>52</v>
      </c>
      <c r="J160" s="87" t="s">
        <v>18</v>
      </c>
    </row>
    <row r="161" spans="1:11" x14ac:dyDescent="0.45">
      <c r="A161" s="2">
        <v>198</v>
      </c>
      <c r="B161" s="2">
        <v>0.77</v>
      </c>
      <c r="C161" s="6">
        <v>0.77</v>
      </c>
      <c r="D161" s="2">
        <v>0.09</v>
      </c>
      <c r="E161" s="2">
        <v>0.93</v>
      </c>
      <c r="F161" s="2" t="s">
        <v>6</v>
      </c>
      <c r="G161" s="7">
        <v>-13.64</v>
      </c>
      <c r="H161" s="7">
        <v>10.98</v>
      </c>
      <c r="I161" s="12" t="s">
        <v>52</v>
      </c>
      <c r="J161" s="77" t="s">
        <v>18</v>
      </c>
    </row>
    <row r="162" spans="1:11" x14ac:dyDescent="0.45">
      <c r="A162" s="2">
        <v>199</v>
      </c>
      <c r="B162" s="2">
        <v>0.89</v>
      </c>
      <c r="C162" s="6">
        <v>0.89</v>
      </c>
      <c r="D162" s="2">
        <v>0.06</v>
      </c>
      <c r="E162" s="2">
        <v>0.5</v>
      </c>
      <c r="F162" s="2" t="s">
        <v>6</v>
      </c>
      <c r="G162" s="7">
        <v>-16.559999999999999</v>
      </c>
      <c r="H162" s="7">
        <v>11.41</v>
      </c>
      <c r="I162" s="12" t="s">
        <v>52</v>
      </c>
      <c r="J162" s="77" t="s">
        <v>18</v>
      </c>
    </row>
    <row r="163" spans="1:11" x14ac:dyDescent="0.45">
      <c r="A163" s="2">
        <v>202</v>
      </c>
      <c r="B163" s="2">
        <v>0.88</v>
      </c>
      <c r="C163" s="6">
        <v>0.88</v>
      </c>
      <c r="D163" s="2">
        <v>0.06</v>
      </c>
      <c r="E163" s="2">
        <v>0.61</v>
      </c>
      <c r="F163" s="2" t="s">
        <v>6</v>
      </c>
      <c r="G163" s="7">
        <v>-15.98</v>
      </c>
      <c r="H163" s="7">
        <v>10.6</v>
      </c>
      <c r="I163" s="29" t="s">
        <v>52</v>
      </c>
      <c r="J163" s="87" t="s">
        <v>18</v>
      </c>
    </row>
    <row r="164" spans="1:11" x14ac:dyDescent="0.45">
      <c r="A164" s="2">
        <v>204</v>
      </c>
      <c r="B164" s="2">
        <v>0.56999999999999995</v>
      </c>
      <c r="C164" s="6">
        <v>0.56999999999999995</v>
      </c>
      <c r="D164" s="2">
        <v>0.11</v>
      </c>
      <c r="E164" s="2">
        <v>1</v>
      </c>
      <c r="F164" s="2" t="s">
        <v>6</v>
      </c>
      <c r="G164" s="7">
        <v>-10.44</v>
      </c>
      <c r="H164" s="7">
        <v>9.9600000000000009</v>
      </c>
      <c r="I164" s="12" t="s">
        <v>52</v>
      </c>
      <c r="J164" s="77" t="s">
        <v>18</v>
      </c>
    </row>
    <row r="165" spans="1:11" x14ac:dyDescent="0.45">
      <c r="A165" s="2">
        <v>213</v>
      </c>
      <c r="B165" s="2">
        <v>0.82</v>
      </c>
      <c r="C165" s="6">
        <v>0.82</v>
      </c>
      <c r="D165" s="2">
        <v>0.08</v>
      </c>
      <c r="E165" s="2">
        <v>0.83</v>
      </c>
      <c r="F165" s="2" t="s">
        <v>6</v>
      </c>
      <c r="G165" s="7">
        <v>-14.66</v>
      </c>
      <c r="H165" s="7">
        <v>10.25</v>
      </c>
      <c r="I165" s="29" t="s">
        <v>52</v>
      </c>
      <c r="J165" s="87" t="s">
        <v>18</v>
      </c>
    </row>
    <row r="166" spans="1:11" x14ac:dyDescent="0.45">
      <c r="A166" s="2">
        <v>215</v>
      </c>
      <c r="B166" s="2">
        <v>0.93</v>
      </c>
      <c r="C166" s="6">
        <v>0.93</v>
      </c>
      <c r="D166" s="2">
        <v>0.04</v>
      </c>
      <c r="E166" s="2">
        <v>0.21</v>
      </c>
      <c r="F166" s="2" t="s">
        <v>6</v>
      </c>
      <c r="G166" s="7">
        <v>-18.32</v>
      </c>
      <c r="H166" s="7">
        <v>10.59</v>
      </c>
      <c r="I166" s="36" t="s">
        <v>52</v>
      </c>
      <c r="J166" s="75" t="s">
        <v>18</v>
      </c>
    </row>
    <row r="167" spans="1:11" x14ac:dyDescent="0.45">
      <c r="A167" s="2">
        <v>229</v>
      </c>
      <c r="B167" s="2">
        <v>0.94</v>
      </c>
      <c r="C167" s="6">
        <v>0.94</v>
      </c>
      <c r="D167" s="2">
        <v>0.04</v>
      </c>
      <c r="E167" s="2">
        <v>0.17</v>
      </c>
      <c r="F167" s="2" t="s">
        <v>6</v>
      </c>
      <c r="G167" s="7">
        <v>-18.75</v>
      </c>
      <c r="H167" s="7">
        <v>9.19</v>
      </c>
      <c r="I167" s="49" t="s">
        <v>52</v>
      </c>
      <c r="J167" s="76" t="s">
        <v>18</v>
      </c>
    </row>
    <row r="168" spans="1:11" x14ac:dyDescent="0.45">
      <c r="A168" s="2">
        <v>232</v>
      </c>
      <c r="B168" s="2">
        <v>0.89</v>
      </c>
      <c r="C168" s="6">
        <v>0.89</v>
      </c>
      <c r="D168" s="2">
        <v>0.06</v>
      </c>
      <c r="E168" s="2">
        <v>0.54</v>
      </c>
      <c r="F168" s="2" t="s">
        <v>6</v>
      </c>
      <c r="G168" s="7">
        <v>-16.36</v>
      </c>
      <c r="H168" s="7">
        <v>10.75</v>
      </c>
      <c r="I168" s="49" t="s">
        <v>52</v>
      </c>
      <c r="J168" s="76" t="s">
        <v>18</v>
      </c>
    </row>
    <row r="169" spans="1:11" x14ac:dyDescent="0.45">
      <c r="A169" s="2">
        <v>235</v>
      </c>
      <c r="B169" s="2">
        <v>0.85</v>
      </c>
      <c r="C169" s="6">
        <v>0.85</v>
      </c>
      <c r="D169" s="2">
        <v>7.0000000000000007E-2</v>
      </c>
      <c r="E169" s="2">
        <v>0.74</v>
      </c>
      <c r="F169" s="2" t="s">
        <v>6</v>
      </c>
      <c r="G169" s="7">
        <v>-15.14</v>
      </c>
      <c r="H169" s="7">
        <v>9.93</v>
      </c>
      <c r="I169" s="12" t="s">
        <v>52</v>
      </c>
      <c r="J169" s="77" t="s">
        <v>18</v>
      </c>
    </row>
    <row r="170" spans="1:11" x14ac:dyDescent="0.45">
      <c r="A170" s="2">
        <v>238</v>
      </c>
      <c r="B170" s="2">
        <v>0.86</v>
      </c>
      <c r="C170" s="6">
        <v>0.86</v>
      </c>
      <c r="D170" s="2">
        <v>7.0000000000000007E-2</v>
      </c>
      <c r="E170" s="2">
        <v>0.7</v>
      </c>
      <c r="F170" s="2" t="s">
        <v>6</v>
      </c>
      <c r="G170" s="7">
        <v>-15.46</v>
      </c>
      <c r="H170" s="7">
        <v>11.49</v>
      </c>
      <c r="I170" s="29" t="s">
        <v>52</v>
      </c>
      <c r="J170" s="87" t="s">
        <v>18</v>
      </c>
    </row>
    <row r="171" spans="1:11" x14ac:dyDescent="0.45">
      <c r="A171" s="2">
        <v>241</v>
      </c>
      <c r="B171" s="2">
        <v>0.82</v>
      </c>
      <c r="C171" s="6">
        <v>0.82</v>
      </c>
      <c r="D171" s="2">
        <v>0.08</v>
      </c>
      <c r="E171" s="2">
        <v>0.84</v>
      </c>
      <c r="F171" s="2" t="s">
        <v>6</v>
      </c>
      <c r="G171" s="7">
        <v>-14.56</v>
      </c>
      <c r="H171" s="7">
        <v>12.18</v>
      </c>
      <c r="I171" s="49" t="s">
        <v>52</v>
      </c>
      <c r="J171" s="76" t="s">
        <v>18</v>
      </c>
      <c r="K171" s="79"/>
    </row>
    <row r="172" spans="1:11" x14ac:dyDescent="0.45">
      <c r="A172" s="2">
        <v>243</v>
      </c>
      <c r="B172" s="2">
        <v>0.83</v>
      </c>
      <c r="C172" s="6">
        <v>0.83</v>
      </c>
      <c r="D172" s="2">
        <v>0.08</v>
      </c>
      <c r="E172" s="2">
        <v>0.8</v>
      </c>
      <c r="F172" s="2" t="s">
        <v>6</v>
      </c>
      <c r="G172" s="7">
        <v>-14.82</v>
      </c>
      <c r="H172" s="7">
        <v>11.32</v>
      </c>
      <c r="I172" s="36" t="s">
        <v>52</v>
      </c>
      <c r="J172" s="75" t="s">
        <v>18</v>
      </c>
      <c r="K172" s="79"/>
    </row>
    <row r="173" spans="1:11" x14ac:dyDescent="0.45">
      <c r="A173" s="2">
        <v>249</v>
      </c>
      <c r="B173" s="2">
        <v>0.92</v>
      </c>
      <c r="C173" s="6">
        <v>0.92</v>
      </c>
      <c r="D173" s="2">
        <v>0.05</v>
      </c>
      <c r="E173" s="2">
        <v>0.28000000000000003</v>
      </c>
      <c r="F173" s="2" t="s">
        <v>6</v>
      </c>
      <c r="G173" s="7">
        <v>-17.809999999999999</v>
      </c>
      <c r="H173" s="7">
        <v>9.42</v>
      </c>
      <c r="I173" s="36" t="s">
        <v>52</v>
      </c>
      <c r="J173" s="75" t="s">
        <v>18</v>
      </c>
      <c r="K173" s="79"/>
    </row>
    <row r="174" spans="1:11" x14ac:dyDescent="0.45">
      <c r="A174" s="2">
        <v>251</v>
      </c>
      <c r="B174" s="2">
        <v>0.74</v>
      </c>
      <c r="C174" s="6">
        <v>0.74</v>
      </c>
      <c r="D174" s="2">
        <v>0.09</v>
      </c>
      <c r="E174" s="2">
        <v>0.97</v>
      </c>
      <c r="F174" s="2" t="s">
        <v>6</v>
      </c>
      <c r="G174" s="7">
        <v>-12.99</v>
      </c>
      <c r="H174" s="7">
        <v>10.3</v>
      </c>
      <c r="I174" s="49" t="s">
        <v>52</v>
      </c>
      <c r="J174" s="76" t="s">
        <v>18</v>
      </c>
    </row>
    <row r="175" spans="1:11" x14ac:dyDescent="0.45">
      <c r="A175" s="2">
        <v>259</v>
      </c>
      <c r="B175" s="2">
        <v>0.82</v>
      </c>
      <c r="C175" s="6">
        <v>0.82</v>
      </c>
      <c r="D175" s="2">
        <v>0.08</v>
      </c>
      <c r="E175" s="2">
        <v>0.86</v>
      </c>
      <c r="F175" s="2" t="s">
        <v>6</v>
      </c>
      <c r="G175" s="7">
        <v>-14.5</v>
      </c>
      <c r="H175" s="7">
        <v>10.58</v>
      </c>
      <c r="I175" s="49" t="s">
        <v>52</v>
      </c>
      <c r="J175" s="76" t="s">
        <v>18</v>
      </c>
    </row>
    <row r="176" spans="1:11" x14ac:dyDescent="0.45">
      <c r="A176" s="2">
        <v>283</v>
      </c>
      <c r="B176" s="2">
        <v>0.85</v>
      </c>
      <c r="C176" s="6">
        <v>0.85</v>
      </c>
      <c r="D176" s="2">
        <v>7.0000000000000007E-2</v>
      </c>
      <c r="E176" s="2">
        <v>0.75</v>
      </c>
      <c r="F176" s="2" t="s">
        <v>6</v>
      </c>
      <c r="G176" s="7">
        <v>-15.19</v>
      </c>
      <c r="H176" s="7">
        <v>10.56</v>
      </c>
      <c r="I176" s="49" t="s">
        <v>52</v>
      </c>
      <c r="J176" s="76" t="s">
        <v>18</v>
      </c>
    </row>
    <row r="177" spans="1:11" x14ac:dyDescent="0.45">
      <c r="A177" s="2">
        <v>285</v>
      </c>
      <c r="B177" s="2">
        <v>0.86</v>
      </c>
      <c r="C177" s="6">
        <v>0.86</v>
      </c>
      <c r="D177" s="2">
        <v>7.0000000000000007E-2</v>
      </c>
      <c r="E177" s="2">
        <v>0.72</v>
      </c>
      <c r="F177" s="2" t="s">
        <v>6</v>
      </c>
      <c r="G177" s="7">
        <v>-15.38</v>
      </c>
      <c r="H177" s="7">
        <v>11.66</v>
      </c>
      <c r="I177" s="12" t="s">
        <v>52</v>
      </c>
      <c r="J177" s="77" t="s">
        <v>18</v>
      </c>
      <c r="K177" s="79"/>
    </row>
    <row r="178" spans="1:11" x14ac:dyDescent="0.45">
      <c r="A178" s="2">
        <v>330</v>
      </c>
      <c r="B178" s="2">
        <v>0.66</v>
      </c>
      <c r="C178" s="6">
        <v>0.66</v>
      </c>
      <c r="D178" s="2">
        <v>0.1</v>
      </c>
      <c r="E178" s="2">
        <v>1</v>
      </c>
      <c r="F178" s="2" t="s">
        <v>6</v>
      </c>
      <c r="G178" s="7">
        <v>-11.87</v>
      </c>
      <c r="H178" s="7">
        <v>10.17</v>
      </c>
      <c r="I178" s="36" t="s">
        <v>52</v>
      </c>
      <c r="J178" s="75" t="s">
        <v>18</v>
      </c>
    </row>
    <row r="179" spans="1:11" x14ac:dyDescent="0.45">
      <c r="A179" s="2">
        <v>341</v>
      </c>
      <c r="B179" s="2">
        <v>0.82</v>
      </c>
      <c r="C179" s="6">
        <v>0.82</v>
      </c>
      <c r="D179" s="2">
        <v>0.08</v>
      </c>
      <c r="E179" s="2">
        <v>0.83</v>
      </c>
      <c r="F179" s="2" t="s">
        <v>6</v>
      </c>
      <c r="G179" s="7">
        <v>-14.6</v>
      </c>
      <c r="H179" s="7">
        <v>11.24</v>
      </c>
      <c r="I179" s="49" t="s">
        <v>52</v>
      </c>
      <c r="J179" s="76" t="s">
        <v>18</v>
      </c>
    </row>
    <row r="180" spans="1:11" x14ac:dyDescent="0.45">
      <c r="A180" s="2">
        <v>343</v>
      </c>
      <c r="B180" s="2">
        <v>0.9</v>
      </c>
      <c r="C180" s="6">
        <v>0.9</v>
      </c>
      <c r="D180" s="2">
        <v>0.05</v>
      </c>
      <c r="E180" s="2">
        <v>0.43</v>
      </c>
      <c r="F180" s="2" t="s">
        <v>6</v>
      </c>
      <c r="G180" s="7">
        <v>-16.97</v>
      </c>
      <c r="H180" s="7">
        <v>12.76</v>
      </c>
      <c r="I180" s="49" t="s">
        <v>52</v>
      </c>
      <c r="J180" s="76" t="s">
        <v>18</v>
      </c>
      <c r="K180" s="79"/>
    </row>
    <row r="181" spans="1:11" x14ac:dyDescent="0.45">
      <c r="A181" s="2">
        <v>346</v>
      </c>
      <c r="B181" s="2">
        <v>0.81</v>
      </c>
      <c r="C181" s="6">
        <v>0.81</v>
      </c>
      <c r="D181" s="2">
        <v>0.08</v>
      </c>
      <c r="E181" s="2">
        <v>0.87</v>
      </c>
      <c r="F181" s="2" t="s">
        <v>6</v>
      </c>
      <c r="G181" s="7">
        <v>-14.31</v>
      </c>
      <c r="H181" s="7">
        <v>4.8600000000000003</v>
      </c>
      <c r="I181" s="49" t="s">
        <v>52</v>
      </c>
      <c r="J181" s="76" t="s">
        <v>18</v>
      </c>
      <c r="K181" s="79"/>
    </row>
    <row r="182" spans="1:11" x14ac:dyDescent="0.45">
      <c r="A182" s="2">
        <v>347</v>
      </c>
      <c r="B182" s="2">
        <v>0.83</v>
      </c>
      <c r="C182" s="6">
        <v>0.83</v>
      </c>
      <c r="D182" s="2">
        <v>0.08</v>
      </c>
      <c r="E182" s="2">
        <v>0.81</v>
      </c>
      <c r="F182" s="2" t="s">
        <v>6</v>
      </c>
      <c r="G182" s="7">
        <v>-14.82</v>
      </c>
      <c r="H182" s="7">
        <v>11.42</v>
      </c>
      <c r="I182" s="49" t="s">
        <v>52</v>
      </c>
      <c r="J182" s="76" t="s">
        <v>18</v>
      </c>
      <c r="K182" s="79"/>
    </row>
    <row r="183" spans="1:11" x14ac:dyDescent="0.45">
      <c r="A183" s="2">
        <v>350</v>
      </c>
      <c r="B183" s="2">
        <v>0.72</v>
      </c>
      <c r="C183" s="6">
        <v>0.72</v>
      </c>
      <c r="D183" s="2">
        <v>0.09</v>
      </c>
      <c r="E183" s="2">
        <v>0.98</v>
      </c>
      <c r="F183" s="2" t="s">
        <v>6</v>
      </c>
      <c r="G183" s="7">
        <v>-12.74</v>
      </c>
      <c r="H183" s="7">
        <v>7.61</v>
      </c>
      <c r="I183" s="49" t="s">
        <v>52</v>
      </c>
      <c r="J183" s="76" t="s">
        <v>18</v>
      </c>
    </row>
    <row r="184" spans="1:11" x14ac:dyDescent="0.45">
      <c r="A184" s="2">
        <v>355</v>
      </c>
      <c r="B184" s="2">
        <v>0.74</v>
      </c>
      <c r="C184" s="6">
        <v>0.74</v>
      </c>
      <c r="D184" s="2">
        <v>0.09</v>
      </c>
      <c r="E184" s="2">
        <v>0.97</v>
      </c>
      <c r="F184" s="2" t="s">
        <v>6</v>
      </c>
      <c r="G184" s="7">
        <v>-13.03</v>
      </c>
      <c r="H184" s="7">
        <v>10.47</v>
      </c>
      <c r="I184" s="49" t="s">
        <v>52</v>
      </c>
      <c r="J184" s="76" t="s">
        <v>18</v>
      </c>
      <c r="K184" s="79"/>
    </row>
    <row r="185" spans="1:11" x14ac:dyDescent="0.45">
      <c r="A185" s="2">
        <v>363</v>
      </c>
      <c r="B185" s="2">
        <v>0.85</v>
      </c>
      <c r="C185" s="6">
        <v>0.85</v>
      </c>
      <c r="D185" s="2">
        <v>7.0000000000000007E-2</v>
      </c>
      <c r="E185" s="2">
        <v>0.72</v>
      </c>
      <c r="F185" s="2" t="s">
        <v>6</v>
      </c>
      <c r="G185" s="7">
        <v>-15.29</v>
      </c>
      <c r="H185" s="7">
        <v>7</v>
      </c>
      <c r="I185" s="36" t="s">
        <v>52</v>
      </c>
      <c r="J185" s="75" t="s">
        <v>18</v>
      </c>
      <c r="K185" s="79"/>
    </row>
    <row r="186" spans="1:11" x14ac:dyDescent="0.45">
      <c r="A186" s="2">
        <v>368</v>
      </c>
      <c r="B186" s="2">
        <v>0.74</v>
      </c>
      <c r="C186" s="6">
        <v>0.74</v>
      </c>
      <c r="D186" s="2">
        <v>0.09</v>
      </c>
      <c r="E186" s="2">
        <v>0.98</v>
      </c>
      <c r="F186" s="2" t="s">
        <v>6</v>
      </c>
      <c r="G186" s="7">
        <v>-13</v>
      </c>
      <c r="H186" s="7">
        <v>11.05</v>
      </c>
      <c r="I186" s="49" t="s">
        <v>52</v>
      </c>
      <c r="J186" s="76" t="s">
        <v>18</v>
      </c>
    </row>
    <row r="187" spans="1:11" x14ac:dyDescent="0.45">
      <c r="A187" s="2">
        <v>369</v>
      </c>
      <c r="B187" s="2">
        <v>0.91</v>
      </c>
      <c r="C187" s="6">
        <v>0.91</v>
      </c>
      <c r="D187" s="2">
        <v>0.05</v>
      </c>
      <c r="E187" s="2">
        <v>0.34</v>
      </c>
      <c r="F187" s="2" t="s">
        <v>6</v>
      </c>
      <c r="G187" s="7">
        <v>-17.45</v>
      </c>
      <c r="H187" s="7">
        <v>9.2899999999999991</v>
      </c>
      <c r="I187" s="49" t="s">
        <v>52</v>
      </c>
      <c r="J187" s="76" t="s">
        <v>18</v>
      </c>
    </row>
    <row r="188" spans="1:11" x14ac:dyDescent="0.45">
      <c r="A188" s="2">
        <v>378</v>
      </c>
      <c r="B188" s="2">
        <v>0.78</v>
      </c>
      <c r="C188" s="6">
        <v>0.78</v>
      </c>
      <c r="D188" s="2">
        <v>0.09</v>
      </c>
      <c r="E188" s="2">
        <v>0.92</v>
      </c>
      <c r="F188" s="2" t="s">
        <v>6</v>
      </c>
      <c r="G188" s="7">
        <v>-13.8</v>
      </c>
      <c r="H188" s="7">
        <v>10.99</v>
      </c>
      <c r="I188" s="29" t="s">
        <v>52</v>
      </c>
      <c r="J188" s="87" t="s">
        <v>18</v>
      </c>
      <c r="K188" s="79"/>
    </row>
    <row r="189" spans="1:11" x14ac:dyDescent="0.45">
      <c r="A189" s="2">
        <v>405</v>
      </c>
      <c r="B189" s="2">
        <v>0.78</v>
      </c>
      <c r="C189" s="6">
        <v>0.78</v>
      </c>
      <c r="D189" s="2">
        <v>0.09</v>
      </c>
      <c r="E189" s="2">
        <v>0.92</v>
      </c>
      <c r="F189" s="2" t="s">
        <v>6</v>
      </c>
      <c r="G189" s="7">
        <v>-13.84</v>
      </c>
      <c r="H189" s="7">
        <v>10.56</v>
      </c>
      <c r="I189" s="49" t="s">
        <v>52</v>
      </c>
      <c r="J189" s="76" t="s">
        <v>18</v>
      </c>
    </row>
    <row r="190" spans="1:11" x14ac:dyDescent="0.45">
      <c r="A190" s="2">
        <v>152</v>
      </c>
      <c r="B190" s="2">
        <v>0.88</v>
      </c>
      <c r="C190" s="6">
        <v>0.88</v>
      </c>
      <c r="D190" s="2">
        <v>0.06</v>
      </c>
      <c r="E190" s="2">
        <v>0.57999999999999996</v>
      </c>
      <c r="F190" s="2" t="s">
        <v>6</v>
      </c>
      <c r="G190" s="7">
        <v>-16.13</v>
      </c>
      <c r="H190" s="7">
        <v>8.4499999999999993</v>
      </c>
      <c r="I190" s="36" t="s">
        <v>52</v>
      </c>
      <c r="J190" s="75" t="s">
        <v>16</v>
      </c>
    </row>
    <row r="191" spans="1:11" x14ac:dyDescent="0.45">
      <c r="A191" s="2">
        <v>154</v>
      </c>
      <c r="B191" s="2">
        <v>0.78</v>
      </c>
      <c r="C191" s="6">
        <v>0.78</v>
      </c>
      <c r="D191" s="2">
        <v>0.09</v>
      </c>
      <c r="E191" s="2">
        <v>0.92</v>
      </c>
      <c r="F191" s="2" t="s">
        <v>6</v>
      </c>
      <c r="G191" s="7">
        <v>-13.83</v>
      </c>
      <c r="H191" s="7">
        <v>12.13</v>
      </c>
      <c r="I191" s="29" t="s">
        <v>52</v>
      </c>
      <c r="J191" s="87" t="s">
        <v>16</v>
      </c>
    </row>
    <row r="192" spans="1:11" x14ac:dyDescent="0.45">
      <c r="A192" s="2">
        <v>166</v>
      </c>
      <c r="B192" s="2">
        <v>0.63</v>
      </c>
      <c r="C192" s="6">
        <v>0.63</v>
      </c>
      <c r="D192" s="2">
        <v>0.1</v>
      </c>
      <c r="E192" s="2">
        <v>1</v>
      </c>
      <c r="F192" s="2" t="s">
        <v>6</v>
      </c>
      <c r="G192" s="7">
        <v>-11.44</v>
      </c>
      <c r="H192" s="7">
        <v>10.96</v>
      </c>
      <c r="I192" s="36" t="s">
        <v>52</v>
      </c>
      <c r="J192" s="75" t="s">
        <v>16</v>
      </c>
    </row>
    <row r="193" spans="1:11" x14ac:dyDescent="0.45">
      <c r="A193" s="2">
        <v>177</v>
      </c>
      <c r="B193" s="2">
        <v>0.9</v>
      </c>
      <c r="C193" s="6">
        <v>0.9</v>
      </c>
      <c r="D193" s="2">
        <v>0.06</v>
      </c>
      <c r="E193" s="2">
        <v>0.48</v>
      </c>
      <c r="F193" s="2" t="s">
        <v>6</v>
      </c>
      <c r="G193" s="7">
        <v>-16.71</v>
      </c>
      <c r="H193" s="7">
        <v>11.11</v>
      </c>
      <c r="I193" s="29" t="s">
        <v>52</v>
      </c>
      <c r="J193" s="87" t="s">
        <v>16</v>
      </c>
    </row>
    <row r="194" spans="1:11" x14ac:dyDescent="0.45">
      <c r="A194" s="2">
        <v>273</v>
      </c>
      <c r="B194" s="2">
        <v>0.86</v>
      </c>
      <c r="C194" s="6">
        <v>0.86</v>
      </c>
      <c r="D194" s="2">
        <v>7.0000000000000007E-2</v>
      </c>
      <c r="E194" s="2">
        <v>0.7</v>
      </c>
      <c r="F194" s="2" t="s">
        <v>6</v>
      </c>
      <c r="G194" s="7">
        <v>-15.43</v>
      </c>
      <c r="H194" s="7">
        <v>10.79</v>
      </c>
      <c r="I194" s="49" t="s">
        <v>52</v>
      </c>
      <c r="J194" s="76" t="s">
        <v>16</v>
      </c>
      <c r="K194" s="79"/>
    </row>
    <row r="195" spans="1:11" x14ac:dyDescent="0.45">
      <c r="A195" s="2">
        <v>303</v>
      </c>
      <c r="B195" s="2">
        <v>0.7</v>
      </c>
      <c r="C195" s="6">
        <v>0.7</v>
      </c>
      <c r="D195" s="2">
        <v>0.1</v>
      </c>
      <c r="E195" s="2">
        <v>0.99</v>
      </c>
      <c r="F195" s="2" t="s">
        <v>6</v>
      </c>
      <c r="G195" s="7">
        <v>-12.44</v>
      </c>
      <c r="H195" s="7">
        <v>11.34</v>
      </c>
      <c r="I195" s="49" t="s">
        <v>52</v>
      </c>
      <c r="J195" s="76" t="s">
        <v>16</v>
      </c>
    </row>
    <row r="196" spans="1:11" x14ac:dyDescent="0.45">
      <c r="A196" s="2">
        <v>358</v>
      </c>
      <c r="B196" s="2">
        <v>0.79</v>
      </c>
      <c r="C196" s="6">
        <v>0.79</v>
      </c>
      <c r="D196" s="2">
        <v>0.09</v>
      </c>
      <c r="E196" s="2">
        <v>0.91</v>
      </c>
      <c r="F196" s="2" t="s">
        <v>6</v>
      </c>
      <c r="G196" s="7">
        <v>-14.01</v>
      </c>
      <c r="H196" s="7">
        <v>11.25</v>
      </c>
      <c r="I196" s="29" t="s">
        <v>52</v>
      </c>
      <c r="J196" s="87" t="s">
        <v>16</v>
      </c>
    </row>
    <row r="197" spans="1:11" x14ac:dyDescent="0.45">
      <c r="A197" s="2">
        <v>393</v>
      </c>
      <c r="B197" s="2">
        <v>0.91</v>
      </c>
      <c r="C197" s="6">
        <v>0.91</v>
      </c>
      <c r="D197" s="2">
        <v>0.05</v>
      </c>
      <c r="E197" s="2">
        <v>0.34</v>
      </c>
      <c r="F197" s="2" t="s">
        <v>6</v>
      </c>
      <c r="G197" s="7">
        <v>-17.39</v>
      </c>
      <c r="H197" s="7">
        <v>10.3</v>
      </c>
      <c r="I197" s="49" t="s">
        <v>52</v>
      </c>
      <c r="J197" s="76" t="s">
        <v>16</v>
      </c>
    </row>
    <row r="198" spans="1:11" x14ac:dyDescent="0.45">
      <c r="A198" s="2">
        <v>394</v>
      </c>
      <c r="B198" s="2">
        <v>0.76</v>
      </c>
      <c r="C198" s="6">
        <v>0.76</v>
      </c>
      <c r="D198" s="2">
        <v>0.09</v>
      </c>
      <c r="E198" s="2">
        <v>0.95</v>
      </c>
      <c r="F198" s="2" t="s">
        <v>6</v>
      </c>
      <c r="G198" s="7">
        <v>-13.52</v>
      </c>
      <c r="H198" s="7">
        <v>11.26</v>
      </c>
      <c r="I198" s="49" t="s">
        <v>52</v>
      </c>
      <c r="J198" s="76" t="s">
        <v>16</v>
      </c>
    </row>
    <row r="199" spans="1:11" x14ac:dyDescent="0.45">
      <c r="A199" s="2">
        <v>192</v>
      </c>
      <c r="B199" s="2">
        <v>0.83</v>
      </c>
      <c r="C199" s="6">
        <v>0.83</v>
      </c>
      <c r="D199" s="2">
        <v>0.08</v>
      </c>
      <c r="E199" s="2">
        <v>0.8</v>
      </c>
      <c r="F199" s="2" t="s">
        <v>6</v>
      </c>
      <c r="G199" s="7">
        <v>-14.88</v>
      </c>
      <c r="H199" s="7">
        <v>9.11</v>
      </c>
      <c r="I199" s="29" t="s">
        <v>52</v>
      </c>
      <c r="J199" s="87" t="s">
        <v>23</v>
      </c>
    </row>
    <row r="200" spans="1:11" x14ac:dyDescent="0.45">
      <c r="A200" s="2">
        <v>222</v>
      </c>
      <c r="B200" s="2">
        <v>0.83</v>
      </c>
      <c r="C200" s="6">
        <v>0.83</v>
      </c>
      <c r="D200" s="2">
        <v>0.08</v>
      </c>
      <c r="E200" s="2">
        <v>0.79</v>
      </c>
      <c r="F200" s="2" t="s">
        <v>6</v>
      </c>
      <c r="G200" s="7">
        <v>-14.86</v>
      </c>
      <c r="H200" s="7">
        <v>11.08</v>
      </c>
      <c r="I200" s="36" t="s">
        <v>52</v>
      </c>
      <c r="J200" s="75" t="s">
        <v>23</v>
      </c>
    </row>
    <row r="201" spans="1:11" x14ac:dyDescent="0.45">
      <c r="A201" s="2">
        <v>228</v>
      </c>
      <c r="B201" s="2">
        <v>0.9</v>
      </c>
      <c r="C201" s="6">
        <v>0.9</v>
      </c>
      <c r="D201" s="2">
        <v>0.05</v>
      </c>
      <c r="E201" s="2">
        <v>0.45</v>
      </c>
      <c r="F201" s="2" t="s">
        <v>6</v>
      </c>
      <c r="G201" s="7">
        <v>-16.850000000000001</v>
      </c>
      <c r="H201" s="7">
        <v>7.5</v>
      </c>
      <c r="I201" s="36" t="s">
        <v>52</v>
      </c>
      <c r="J201" s="75" t="s">
        <v>23</v>
      </c>
    </row>
    <row r="202" spans="1:11" x14ac:dyDescent="0.45">
      <c r="A202" s="2">
        <v>237</v>
      </c>
      <c r="B202" s="2">
        <v>0.84</v>
      </c>
      <c r="C202" s="6">
        <v>0.84</v>
      </c>
      <c r="D202" s="2">
        <v>7.0000000000000007E-2</v>
      </c>
      <c r="E202" s="2">
        <v>0.79</v>
      </c>
      <c r="F202" s="2" t="s">
        <v>6</v>
      </c>
      <c r="G202" s="7">
        <v>-14.95</v>
      </c>
      <c r="H202" s="7">
        <v>10.26</v>
      </c>
      <c r="I202" s="12" t="s">
        <v>52</v>
      </c>
      <c r="J202" s="77" t="s">
        <v>23</v>
      </c>
    </row>
    <row r="203" spans="1:11" x14ac:dyDescent="0.45">
      <c r="A203" s="2">
        <v>278</v>
      </c>
      <c r="B203" s="2">
        <v>0.64</v>
      </c>
      <c r="C203" s="6">
        <v>0.64</v>
      </c>
      <c r="D203" s="2">
        <v>0.11</v>
      </c>
      <c r="E203" s="2">
        <v>1</v>
      </c>
      <c r="F203" s="2" t="s">
        <v>6</v>
      </c>
      <c r="G203" s="7">
        <v>-11.46</v>
      </c>
      <c r="H203" s="7">
        <v>10.53</v>
      </c>
      <c r="I203" s="12" t="s">
        <v>52</v>
      </c>
      <c r="J203" s="77" t="s">
        <v>23</v>
      </c>
    </row>
    <row r="204" spans="1:11" x14ac:dyDescent="0.45">
      <c r="A204" s="2">
        <v>305</v>
      </c>
      <c r="B204" s="2">
        <v>0.87</v>
      </c>
      <c r="C204" s="6">
        <v>0.87</v>
      </c>
      <c r="D204" s="2">
        <v>7.0000000000000007E-2</v>
      </c>
      <c r="E204" s="2">
        <v>0.67</v>
      </c>
      <c r="F204" s="2" t="s">
        <v>6</v>
      </c>
      <c r="G204" s="7">
        <v>-15.66</v>
      </c>
      <c r="H204" s="7">
        <v>11.09</v>
      </c>
      <c r="I204" s="29" t="s">
        <v>52</v>
      </c>
      <c r="J204" s="87" t="s">
        <v>23</v>
      </c>
    </row>
    <row r="205" spans="1:11" x14ac:dyDescent="0.45">
      <c r="A205" s="2">
        <v>332</v>
      </c>
      <c r="B205" s="2">
        <v>0.89</v>
      </c>
      <c r="C205" s="6">
        <v>0.89</v>
      </c>
      <c r="D205" s="2">
        <v>0.06</v>
      </c>
      <c r="E205" s="2">
        <v>0.51</v>
      </c>
      <c r="F205" s="2" t="s">
        <v>6</v>
      </c>
      <c r="G205" s="7">
        <v>-16.510000000000002</v>
      </c>
      <c r="H205" s="7">
        <v>10.27</v>
      </c>
      <c r="I205" s="12" t="s">
        <v>52</v>
      </c>
      <c r="J205" s="77" t="s">
        <v>23</v>
      </c>
      <c r="K205" s="79"/>
    </row>
    <row r="206" spans="1:11" x14ac:dyDescent="0.45">
      <c r="A206" s="2">
        <v>352</v>
      </c>
      <c r="B206" s="2">
        <v>0.8</v>
      </c>
      <c r="C206" s="6">
        <v>0.8</v>
      </c>
      <c r="D206" s="2">
        <v>0.09</v>
      </c>
      <c r="E206" s="2">
        <v>0.9</v>
      </c>
      <c r="F206" s="2" t="s">
        <v>6</v>
      </c>
      <c r="G206" s="7">
        <v>-14.13</v>
      </c>
      <c r="H206" s="7">
        <v>11.03</v>
      </c>
      <c r="I206" s="12" t="s">
        <v>52</v>
      </c>
      <c r="J206" s="77" t="s">
        <v>23</v>
      </c>
    </row>
    <row r="207" spans="1:11" x14ac:dyDescent="0.45">
      <c r="A207" s="2">
        <v>356</v>
      </c>
      <c r="B207" s="2">
        <v>0.92</v>
      </c>
      <c r="C207" s="6">
        <v>0.92</v>
      </c>
      <c r="D207" s="2">
        <v>0.05</v>
      </c>
      <c r="E207" s="2">
        <v>0.28000000000000003</v>
      </c>
      <c r="F207" s="2" t="s">
        <v>6</v>
      </c>
      <c r="G207" s="7">
        <v>-17.899999999999999</v>
      </c>
      <c r="H207" s="7">
        <v>9.73</v>
      </c>
      <c r="I207" s="29" t="s">
        <v>52</v>
      </c>
      <c r="J207" s="87" t="s">
        <v>23</v>
      </c>
    </row>
    <row r="208" spans="1:11" x14ac:dyDescent="0.45">
      <c r="A208" s="2">
        <v>377</v>
      </c>
      <c r="B208" s="2">
        <v>0.93</v>
      </c>
      <c r="C208" s="6">
        <v>0.93</v>
      </c>
      <c r="D208" s="2">
        <v>0.04</v>
      </c>
      <c r="E208" s="2">
        <v>0.24</v>
      </c>
      <c r="F208" s="2" t="s">
        <v>6</v>
      </c>
      <c r="G208" s="7">
        <v>-18.07</v>
      </c>
      <c r="H208" s="7">
        <v>12.52</v>
      </c>
      <c r="I208" s="49" t="s">
        <v>52</v>
      </c>
      <c r="J208" s="76" t="s">
        <v>23</v>
      </c>
    </row>
    <row r="209" spans="1:11" x14ac:dyDescent="0.45">
      <c r="A209" s="2">
        <v>163</v>
      </c>
      <c r="B209" s="2">
        <v>0.92</v>
      </c>
      <c r="C209" s="6">
        <v>0.92</v>
      </c>
      <c r="D209" s="2">
        <v>0.05</v>
      </c>
      <c r="E209" s="2">
        <v>0.32</v>
      </c>
      <c r="F209" s="2" t="s">
        <v>6</v>
      </c>
      <c r="G209" s="7">
        <v>-17.54</v>
      </c>
      <c r="H209" s="7">
        <v>8.89</v>
      </c>
      <c r="I209" s="12" t="s">
        <v>52</v>
      </c>
      <c r="J209" s="77" t="s">
        <v>29</v>
      </c>
    </row>
    <row r="210" spans="1:11" x14ac:dyDescent="0.45">
      <c r="A210" s="2">
        <v>293</v>
      </c>
      <c r="B210" s="2">
        <v>0.74</v>
      </c>
      <c r="C210" s="6">
        <v>0.74</v>
      </c>
      <c r="D210" s="2">
        <v>0.09</v>
      </c>
      <c r="E210" s="2">
        <v>0.97</v>
      </c>
      <c r="F210" s="2" t="s">
        <v>6</v>
      </c>
      <c r="G210" s="7">
        <v>-13.05</v>
      </c>
      <c r="H210" s="7">
        <v>11.02</v>
      </c>
      <c r="I210" s="36" t="s">
        <v>52</v>
      </c>
      <c r="J210" s="75" t="s">
        <v>29</v>
      </c>
    </row>
    <row r="211" spans="1:11" x14ac:dyDescent="0.45">
      <c r="A211" s="2">
        <v>294</v>
      </c>
      <c r="B211" s="2">
        <v>0.91</v>
      </c>
      <c r="C211" s="6">
        <v>0.91</v>
      </c>
      <c r="D211" s="2">
        <v>0.05</v>
      </c>
      <c r="E211" s="2">
        <v>0.36</v>
      </c>
      <c r="F211" s="2" t="s">
        <v>6</v>
      </c>
      <c r="G211" s="7">
        <v>-17.329999999999998</v>
      </c>
      <c r="H211" s="7">
        <v>7.94</v>
      </c>
      <c r="I211" s="49" t="s">
        <v>52</v>
      </c>
      <c r="J211" s="76" t="s">
        <v>29</v>
      </c>
    </row>
    <row r="212" spans="1:11" x14ac:dyDescent="0.45">
      <c r="A212" s="2">
        <v>298</v>
      </c>
      <c r="B212" s="2">
        <v>0.79</v>
      </c>
      <c r="C212" s="6">
        <v>0.79</v>
      </c>
      <c r="D212" s="2">
        <v>0.09</v>
      </c>
      <c r="E212" s="2">
        <v>0.92</v>
      </c>
      <c r="F212" s="2" t="s">
        <v>6</v>
      </c>
      <c r="G212" s="7">
        <v>-13.96</v>
      </c>
      <c r="H212" s="7">
        <v>9.1999999999999993</v>
      </c>
      <c r="I212" s="29" t="s">
        <v>52</v>
      </c>
      <c r="J212" s="87" t="s">
        <v>29</v>
      </c>
    </row>
    <row r="213" spans="1:11" x14ac:dyDescent="0.45">
      <c r="A213" s="2">
        <v>366</v>
      </c>
      <c r="B213" s="2">
        <v>0.85</v>
      </c>
      <c r="C213" s="6">
        <v>0.85</v>
      </c>
      <c r="D213" s="2">
        <v>7.0000000000000007E-2</v>
      </c>
      <c r="E213" s="2">
        <v>0.73</v>
      </c>
      <c r="F213" s="2" t="s">
        <v>6</v>
      </c>
      <c r="G213" s="7">
        <v>-15.3</v>
      </c>
      <c r="H213" s="7">
        <v>11.83</v>
      </c>
      <c r="I213" s="49" t="s">
        <v>52</v>
      </c>
      <c r="J213" s="76" t="s">
        <v>29</v>
      </c>
    </row>
    <row r="214" spans="1:11" x14ac:dyDescent="0.45">
      <c r="A214" s="2">
        <v>375</v>
      </c>
      <c r="B214" s="2">
        <v>0.73</v>
      </c>
      <c r="C214" s="6">
        <v>0.73</v>
      </c>
      <c r="D214" s="2">
        <v>0.09</v>
      </c>
      <c r="E214" s="2">
        <v>0.98</v>
      </c>
      <c r="F214" s="2" t="s">
        <v>6</v>
      </c>
      <c r="G214" s="7">
        <v>-12.92</v>
      </c>
      <c r="H214" s="7">
        <v>11.65</v>
      </c>
      <c r="I214" s="49" t="s">
        <v>52</v>
      </c>
      <c r="J214" s="76" t="s">
        <v>29</v>
      </c>
    </row>
    <row r="215" spans="1:11" x14ac:dyDescent="0.45">
      <c r="A215" s="2">
        <v>387</v>
      </c>
      <c r="B215" s="2">
        <v>0.83</v>
      </c>
      <c r="C215" s="6">
        <v>0.83</v>
      </c>
      <c r="D215" s="2">
        <v>0.08</v>
      </c>
      <c r="E215" s="2">
        <v>0.81</v>
      </c>
      <c r="F215" s="2" t="s">
        <v>6</v>
      </c>
      <c r="G215" s="7">
        <v>-14.77</v>
      </c>
      <c r="H215" s="7">
        <v>11.59</v>
      </c>
      <c r="I215" s="36" t="s">
        <v>52</v>
      </c>
      <c r="J215" s="75" t="s">
        <v>29</v>
      </c>
    </row>
    <row r="216" spans="1:11" x14ac:dyDescent="0.45">
      <c r="A216" s="2">
        <v>392</v>
      </c>
      <c r="B216" s="2">
        <v>0.82</v>
      </c>
      <c r="C216" s="6">
        <v>0.82</v>
      </c>
      <c r="D216" s="2">
        <v>0.08</v>
      </c>
      <c r="E216" s="2">
        <v>0.83</v>
      </c>
      <c r="F216" s="2" t="s">
        <v>6</v>
      </c>
      <c r="G216" s="7">
        <v>-14.65</v>
      </c>
      <c r="H216" s="7">
        <v>10.08</v>
      </c>
      <c r="I216" s="49" t="s">
        <v>52</v>
      </c>
      <c r="J216" s="76" t="s">
        <v>29</v>
      </c>
    </row>
    <row r="217" spans="1:11" x14ac:dyDescent="0.45">
      <c r="A217" s="3">
        <v>23</v>
      </c>
      <c r="B217" s="3">
        <v>0.86</v>
      </c>
      <c r="C217" s="5">
        <v>0.86</v>
      </c>
      <c r="D217" s="3">
        <v>7.0000000000000007E-2</v>
      </c>
      <c r="E217" s="3">
        <v>0.69</v>
      </c>
      <c r="F217" s="2" t="s">
        <v>5</v>
      </c>
      <c r="G217" s="7">
        <v>-15.51</v>
      </c>
      <c r="H217" s="7">
        <v>10.63</v>
      </c>
      <c r="I217" s="29" t="s">
        <v>51</v>
      </c>
      <c r="J217" s="87" t="s">
        <v>18</v>
      </c>
      <c r="K217" s="79"/>
    </row>
    <row r="218" spans="1:11" x14ac:dyDescent="0.45">
      <c r="A218" s="3">
        <v>69</v>
      </c>
      <c r="B218" s="3">
        <v>0.91</v>
      </c>
      <c r="C218" s="5">
        <v>0.91</v>
      </c>
      <c r="D218" s="3">
        <v>0.05</v>
      </c>
      <c r="E218" s="3">
        <v>0.39</v>
      </c>
      <c r="F218" s="2" t="s">
        <v>5</v>
      </c>
      <c r="G218" s="7">
        <v>-17.13</v>
      </c>
      <c r="H218" s="7">
        <v>10.26</v>
      </c>
      <c r="I218" s="29" t="s">
        <v>51</v>
      </c>
      <c r="J218" s="87" t="s">
        <v>18</v>
      </c>
    </row>
    <row r="219" spans="1:11" x14ac:dyDescent="0.45">
      <c r="A219" s="3">
        <v>113</v>
      </c>
      <c r="B219" s="3">
        <v>0.87</v>
      </c>
      <c r="C219" s="5">
        <v>0.87</v>
      </c>
      <c r="D219" s="3">
        <v>7.0000000000000007E-2</v>
      </c>
      <c r="E219" s="3">
        <v>0.64</v>
      </c>
      <c r="F219" s="2" t="s">
        <v>5</v>
      </c>
      <c r="G219" s="7">
        <v>-15.86</v>
      </c>
      <c r="H219" s="7">
        <v>12.25</v>
      </c>
      <c r="I219" s="13" t="s">
        <v>51</v>
      </c>
      <c r="J219" s="77" t="s">
        <v>18</v>
      </c>
    </row>
    <row r="220" spans="1:11" x14ac:dyDescent="0.45">
      <c r="A220" s="3">
        <v>115</v>
      </c>
      <c r="B220" s="3">
        <v>0.92</v>
      </c>
      <c r="C220" s="5">
        <v>0.92</v>
      </c>
      <c r="D220" s="3">
        <v>0.04</v>
      </c>
      <c r="E220" s="3">
        <v>0.26</v>
      </c>
      <c r="F220" s="2" t="s">
        <v>5</v>
      </c>
      <c r="G220" s="7">
        <v>-17.93</v>
      </c>
      <c r="H220" s="7">
        <v>7.21</v>
      </c>
      <c r="I220" s="13" t="s">
        <v>51</v>
      </c>
      <c r="J220" s="77" t="s">
        <v>18</v>
      </c>
    </row>
    <row r="221" spans="1:11" x14ac:dyDescent="0.45">
      <c r="A221" s="58">
        <v>116</v>
      </c>
      <c r="B221" s="58">
        <v>0.94</v>
      </c>
      <c r="C221" s="59">
        <v>0.94</v>
      </c>
      <c r="D221" s="58">
        <v>0.04</v>
      </c>
      <c r="E221" s="58">
        <v>0.16</v>
      </c>
      <c r="F221" s="60" t="s">
        <v>5</v>
      </c>
      <c r="G221" s="61">
        <v>-18.739999999999998</v>
      </c>
      <c r="H221" s="61">
        <v>8.8699999999999992</v>
      </c>
      <c r="I221" s="62" t="s">
        <v>51</v>
      </c>
      <c r="J221" s="90" t="s">
        <v>18</v>
      </c>
      <c r="K221" s="79"/>
    </row>
    <row r="222" spans="1:11" x14ac:dyDescent="0.45">
      <c r="A222" s="3">
        <v>373</v>
      </c>
      <c r="B222" s="3">
        <v>0.92</v>
      </c>
      <c r="C222" s="5">
        <v>0.92</v>
      </c>
      <c r="D222" s="3">
        <v>0.05</v>
      </c>
      <c r="E222" s="3">
        <v>0.28000000000000003</v>
      </c>
      <c r="F222" s="2" t="s">
        <v>5</v>
      </c>
      <c r="G222" s="7">
        <v>-17.87</v>
      </c>
      <c r="H222" s="7">
        <v>9.4600000000000009</v>
      </c>
      <c r="I222" s="37" t="s">
        <v>51</v>
      </c>
      <c r="J222" s="75" t="s">
        <v>18</v>
      </c>
    </row>
    <row r="223" spans="1:11" x14ac:dyDescent="0.45">
      <c r="A223" s="3">
        <v>7</v>
      </c>
      <c r="B223" s="3">
        <v>0.88</v>
      </c>
      <c r="C223" s="5">
        <v>0.88</v>
      </c>
      <c r="D223" s="3">
        <v>0.06</v>
      </c>
      <c r="E223" s="3">
        <v>0.6</v>
      </c>
      <c r="F223" s="2" t="s">
        <v>5</v>
      </c>
      <c r="G223" s="7">
        <v>-16.079999999999998</v>
      </c>
      <c r="H223" s="7">
        <v>8.8800000000000008</v>
      </c>
      <c r="I223" s="29" t="s">
        <v>51</v>
      </c>
      <c r="J223" s="87" t="s">
        <v>16</v>
      </c>
    </row>
    <row r="224" spans="1:11" x14ac:dyDescent="0.45">
      <c r="A224" s="3">
        <v>31</v>
      </c>
      <c r="B224" s="3">
        <v>0.9</v>
      </c>
      <c r="C224" s="5">
        <v>0.9</v>
      </c>
      <c r="D224" s="3">
        <v>0.05</v>
      </c>
      <c r="E224" s="3">
        <v>0.46</v>
      </c>
      <c r="F224" s="2" t="s">
        <v>5</v>
      </c>
      <c r="G224" s="7">
        <v>-16.75</v>
      </c>
      <c r="H224" s="7">
        <v>10.72</v>
      </c>
      <c r="I224" s="29" t="s">
        <v>51</v>
      </c>
      <c r="J224" s="87" t="s">
        <v>16</v>
      </c>
    </row>
    <row r="225" spans="1:11" x14ac:dyDescent="0.45">
      <c r="A225" s="3">
        <v>89</v>
      </c>
      <c r="B225" s="3">
        <v>0.77</v>
      </c>
      <c r="C225" s="5">
        <v>0.77</v>
      </c>
      <c r="D225" s="3">
        <v>0.09</v>
      </c>
      <c r="E225" s="3">
        <v>0.94</v>
      </c>
      <c r="F225" s="2" t="s">
        <v>5</v>
      </c>
      <c r="G225" s="7">
        <v>-13.63</v>
      </c>
      <c r="H225" s="7">
        <v>11.89</v>
      </c>
      <c r="I225" s="29" t="s">
        <v>51</v>
      </c>
      <c r="J225" s="87" t="s">
        <v>16</v>
      </c>
      <c r="K225" s="79"/>
    </row>
    <row r="226" spans="1:11" x14ac:dyDescent="0.45">
      <c r="A226" s="3">
        <v>105</v>
      </c>
      <c r="B226" s="3">
        <v>0.61</v>
      </c>
      <c r="C226" s="5">
        <v>0.61</v>
      </c>
      <c r="D226" s="3">
        <v>0.11</v>
      </c>
      <c r="E226" s="3">
        <v>1</v>
      </c>
      <c r="F226" s="2" t="s">
        <v>5</v>
      </c>
      <c r="G226" s="7">
        <v>-11.09</v>
      </c>
      <c r="H226" s="7">
        <v>8.39</v>
      </c>
      <c r="I226" s="13" t="s">
        <v>51</v>
      </c>
      <c r="J226" s="77" t="s">
        <v>16</v>
      </c>
    </row>
    <row r="227" spans="1:11" x14ac:dyDescent="0.45">
      <c r="A227" s="3">
        <v>316</v>
      </c>
      <c r="B227" s="3">
        <v>0.78</v>
      </c>
      <c r="C227" s="5">
        <v>0.78</v>
      </c>
      <c r="D227" s="3">
        <v>0.09</v>
      </c>
      <c r="E227" s="3">
        <v>0.93</v>
      </c>
      <c r="F227" s="2" t="s">
        <v>5</v>
      </c>
      <c r="G227" s="7">
        <v>-13.82</v>
      </c>
      <c r="H227" s="7">
        <v>10.68</v>
      </c>
      <c r="I227" s="36" t="s">
        <v>51</v>
      </c>
      <c r="J227" s="75" t="s">
        <v>16</v>
      </c>
      <c r="K227" s="79"/>
    </row>
    <row r="228" spans="1:11" x14ac:dyDescent="0.45">
      <c r="A228" s="3">
        <v>319</v>
      </c>
      <c r="B228" s="3">
        <v>0.92</v>
      </c>
      <c r="C228" s="5">
        <v>0.92</v>
      </c>
      <c r="D228" s="3">
        <v>0.04</v>
      </c>
      <c r="E228" s="3">
        <v>0.24</v>
      </c>
      <c r="F228" s="2" t="s">
        <v>5</v>
      </c>
      <c r="G228" s="7">
        <v>-18.059999999999999</v>
      </c>
      <c r="H228" s="7">
        <v>10.029999999999999</v>
      </c>
      <c r="I228" s="13" t="s">
        <v>51</v>
      </c>
      <c r="J228" s="77" t="s">
        <v>16</v>
      </c>
    </row>
    <row r="229" spans="1:11" x14ac:dyDescent="0.45">
      <c r="A229" s="3">
        <v>62</v>
      </c>
      <c r="B229" s="3">
        <v>0.86</v>
      </c>
      <c r="C229" s="5">
        <v>0.86</v>
      </c>
      <c r="D229" s="3">
        <v>7.0000000000000007E-2</v>
      </c>
      <c r="E229" s="3">
        <v>0.68</v>
      </c>
      <c r="F229" s="2" t="s">
        <v>5</v>
      </c>
      <c r="G229" s="7">
        <v>-15.57</v>
      </c>
      <c r="H229" s="7">
        <v>9.2799999999999994</v>
      </c>
      <c r="I229" s="13" t="s">
        <v>51</v>
      </c>
      <c r="J229" s="77" t="s">
        <v>23</v>
      </c>
    </row>
    <row r="230" spans="1:11" x14ac:dyDescent="0.45">
      <c r="A230" s="3">
        <v>322</v>
      </c>
      <c r="B230" s="3">
        <v>0.89</v>
      </c>
      <c r="C230" s="5">
        <v>0.89</v>
      </c>
      <c r="D230" s="3">
        <v>0.06</v>
      </c>
      <c r="E230" s="3">
        <v>0.53</v>
      </c>
      <c r="F230" s="2" t="s">
        <v>5</v>
      </c>
      <c r="G230" s="7">
        <v>-16.41</v>
      </c>
      <c r="H230" s="7">
        <v>10.75</v>
      </c>
      <c r="I230" s="12" t="s">
        <v>51</v>
      </c>
      <c r="J230" s="77" t="s">
        <v>23</v>
      </c>
    </row>
    <row r="231" spans="1:11" x14ac:dyDescent="0.45">
      <c r="A231" s="3">
        <v>114</v>
      </c>
      <c r="B231" s="3">
        <v>0.9</v>
      </c>
      <c r="C231" s="5">
        <v>0.9</v>
      </c>
      <c r="D231" s="3">
        <v>0.05</v>
      </c>
      <c r="E231" s="3">
        <v>0.43</v>
      </c>
      <c r="F231" s="2" t="s">
        <v>5</v>
      </c>
      <c r="G231" s="7">
        <v>-16.95</v>
      </c>
      <c r="H231" s="7">
        <v>9.98</v>
      </c>
      <c r="I231" s="29" t="s">
        <v>51</v>
      </c>
      <c r="J231" s="87" t="s">
        <v>29</v>
      </c>
      <c r="K231" s="79"/>
    </row>
    <row r="232" spans="1:11" x14ac:dyDescent="0.45">
      <c r="A232" s="3">
        <v>320</v>
      </c>
      <c r="B232" s="3">
        <v>0.92</v>
      </c>
      <c r="C232" s="5">
        <v>0.92</v>
      </c>
      <c r="D232" s="3">
        <v>0.05</v>
      </c>
      <c r="E232" s="3">
        <v>0.34</v>
      </c>
      <c r="F232" s="2" t="s">
        <v>5</v>
      </c>
      <c r="G232" s="7">
        <v>-17.46</v>
      </c>
      <c r="H232" s="7">
        <v>11.75</v>
      </c>
      <c r="I232" s="13" t="s">
        <v>51</v>
      </c>
      <c r="J232" s="77" t="s">
        <v>29</v>
      </c>
    </row>
    <row r="233" spans="1:11" x14ac:dyDescent="0.45">
      <c r="A233" s="3">
        <v>14</v>
      </c>
      <c r="B233" s="3">
        <v>0.73</v>
      </c>
      <c r="C233" s="5">
        <v>0.73</v>
      </c>
      <c r="D233" s="3">
        <v>0.09</v>
      </c>
      <c r="E233" s="3">
        <v>0.97</v>
      </c>
      <c r="F233" s="2" t="s">
        <v>5</v>
      </c>
      <c r="G233" s="7">
        <v>-12.95</v>
      </c>
      <c r="H233" s="7">
        <v>10.27</v>
      </c>
      <c r="I233" s="29" t="s">
        <v>52</v>
      </c>
      <c r="J233" s="87" t="s">
        <v>18</v>
      </c>
    </row>
    <row r="234" spans="1:11" x14ac:dyDescent="0.45">
      <c r="A234" s="3">
        <v>41</v>
      </c>
      <c r="B234" s="3">
        <v>0.91</v>
      </c>
      <c r="C234" s="5">
        <v>0.91</v>
      </c>
      <c r="D234" s="3">
        <v>0.05</v>
      </c>
      <c r="E234" s="3">
        <v>0.35</v>
      </c>
      <c r="F234" s="2" t="s">
        <v>5</v>
      </c>
      <c r="G234" s="7">
        <v>-17.32</v>
      </c>
      <c r="H234" s="7">
        <v>7.84</v>
      </c>
      <c r="I234" s="12" t="s">
        <v>52</v>
      </c>
      <c r="J234" s="77" t="s">
        <v>18</v>
      </c>
    </row>
    <row r="235" spans="1:11" x14ac:dyDescent="0.45">
      <c r="A235" s="3">
        <v>93</v>
      </c>
      <c r="B235" s="3">
        <v>0.77</v>
      </c>
      <c r="C235" s="5">
        <v>0.77</v>
      </c>
      <c r="D235" s="3">
        <v>0.09</v>
      </c>
      <c r="E235" s="3">
        <v>0.95</v>
      </c>
      <c r="F235" s="2" t="s">
        <v>5</v>
      </c>
      <c r="G235" s="7">
        <v>-13.53</v>
      </c>
      <c r="H235" s="7">
        <v>5.9</v>
      </c>
      <c r="I235" s="29" t="s">
        <v>52</v>
      </c>
      <c r="J235" s="87" t="s">
        <v>18</v>
      </c>
    </row>
    <row r="236" spans="1:11" x14ac:dyDescent="0.45">
      <c r="A236" s="3">
        <v>101</v>
      </c>
      <c r="B236" s="3">
        <v>0.88</v>
      </c>
      <c r="C236" s="5">
        <v>0.88</v>
      </c>
      <c r="D236" s="3">
        <v>0.06</v>
      </c>
      <c r="E236" s="3">
        <v>0.56999999999999995</v>
      </c>
      <c r="F236" s="2" t="s">
        <v>5</v>
      </c>
      <c r="G236" s="7">
        <v>-16.149999999999999</v>
      </c>
      <c r="H236" s="7">
        <v>11.12</v>
      </c>
      <c r="I236" s="29" t="s">
        <v>52</v>
      </c>
      <c r="J236" s="87" t="s">
        <v>16</v>
      </c>
      <c r="K236" s="79"/>
    </row>
    <row r="237" spans="1:11" x14ac:dyDescent="0.45">
      <c r="A237" s="3">
        <v>318</v>
      </c>
      <c r="B237" s="3">
        <v>0.79</v>
      </c>
      <c r="C237" s="5">
        <v>0.79</v>
      </c>
      <c r="D237" s="3">
        <v>0.09</v>
      </c>
      <c r="E237" s="3">
        <v>0.92</v>
      </c>
      <c r="F237" s="2" t="s">
        <v>5</v>
      </c>
      <c r="G237" s="7">
        <v>-13.89</v>
      </c>
      <c r="H237" s="7">
        <v>9.41</v>
      </c>
      <c r="I237" s="13" t="s">
        <v>52</v>
      </c>
      <c r="J237" s="77" t="s">
        <v>16</v>
      </c>
    </row>
    <row r="238" spans="1:11" x14ac:dyDescent="0.45">
      <c r="A238" s="3">
        <v>133</v>
      </c>
      <c r="B238" s="3">
        <v>0.81</v>
      </c>
      <c r="C238" s="5">
        <v>0.81</v>
      </c>
      <c r="D238" s="3">
        <v>0.08</v>
      </c>
      <c r="E238" s="3">
        <v>0.87</v>
      </c>
      <c r="F238" s="2" t="s">
        <v>4</v>
      </c>
      <c r="G238" s="7">
        <v>-14.35</v>
      </c>
      <c r="H238" s="7">
        <v>9.77</v>
      </c>
      <c r="I238" s="13" t="s">
        <v>51</v>
      </c>
      <c r="J238" s="77" t="s">
        <v>18</v>
      </c>
    </row>
    <row r="239" spans="1:11" x14ac:dyDescent="0.45">
      <c r="A239" s="3">
        <v>138</v>
      </c>
      <c r="B239" s="3">
        <v>0.91</v>
      </c>
      <c r="C239" s="5">
        <v>0.91</v>
      </c>
      <c r="D239" s="3">
        <v>0.05</v>
      </c>
      <c r="E239" s="3">
        <v>0.41</v>
      </c>
      <c r="F239" s="2" t="s">
        <v>4</v>
      </c>
      <c r="G239" s="7">
        <v>-17.100000000000001</v>
      </c>
      <c r="H239" s="7">
        <v>9.52</v>
      </c>
      <c r="I239" s="36" t="s">
        <v>51</v>
      </c>
      <c r="J239" s="75" t="s">
        <v>18</v>
      </c>
    </row>
    <row r="240" spans="1:11" x14ac:dyDescent="0.45">
      <c r="A240" s="3">
        <v>142</v>
      </c>
      <c r="B240" s="3">
        <v>0.87</v>
      </c>
      <c r="C240" s="5">
        <v>0.87</v>
      </c>
      <c r="D240" s="3">
        <v>0.06</v>
      </c>
      <c r="E240" s="3">
        <v>0.63</v>
      </c>
      <c r="F240" s="2" t="s">
        <v>4</v>
      </c>
      <c r="G240" s="7">
        <v>-15.89</v>
      </c>
      <c r="H240" s="7">
        <v>7.21</v>
      </c>
      <c r="I240" s="29" t="s">
        <v>51</v>
      </c>
      <c r="J240" s="87" t="s">
        <v>18</v>
      </c>
    </row>
    <row r="241" spans="1:11" x14ac:dyDescent="0.45">
      <c r="A241" s="3">
        <v>146</v>
      </c>
      <c r="B241" s="3">
        <v>0.88</v>
      </c>
      <c r="C241" s="5">
        <v>0.88</v>
      </c>
      <c r="D241" s="3">
        <v>0.06</v>
      </c>
      <c r="E241" s="3">
        <v>0.59</v>
      </c>
      <c r="F241" s="2" t="s">
        <v>4</v>
      </c>
      <c r="G241" s="7">
        <v>-16.12</v>
      </c>
      <c r="H241" s="7">
        <v>10.95</v>
      </c>
      <c r="I241" s="36" t="s">
        <v>51</v>
      </c>
      <c r="J241" s="75" t="s">
        <v>18</v>
      </c>
    </row>
    <row r="242" spans="1:11" x14ac:dyDescent="0.45">
      <c r="A242" s="3">
        <v>147</v>
      </c>
      <c r="B242" s="3">
        <v>0.87</v>
      </c>
      <c r="C242" s="5">
        <v>0.87</v>
      </c>
      <c r="D242" s="3">
        <v>0.06</v>
      </c>
      <c r="E242" s="3">
        <v>0.62</v>
      </c>
      <c r="F242" s="2" t="s">
        <v>4</v>
      </c>
      <c r="G242" s="29">
        <v>-15.93</v>
      </c>
      <c r="H242" s="7">
        <v>6.79</v>
      </c>
      <c r="I242" s="29" t="s">
        <v>51</v>
      </c>
      <c r="J242" s="87" t="s">
        <v>18</v>
      </c>
    </row>
    <row r="243" spans="1:11" x14ac:dyDescent="0.45">
      <c r="A243" s="3">
        <v>325</v>
      </c>
      <c r="B243" s="3">
        <v>0.89</v>
      </c>
      <c r="C243" s="5">
        <v>0.89</v>
      </c>
      <c r="D243" s="3">
        <v>0.06</v>
      </c>
      <c r="E243" s="3">
        <v>0.54</v>
      </c>
      <c r="F243" s="2" t="s">
        <v>4</v>
      </c>
      <c r="G243" s="7">
        <v>-16.3</v>
      </c>
      <c r="H243" s="7">
        <v>8.23</v>
      </c>
      <c r="I243" s="13" t="s">
        <v>51</v>
      </c>
      <c r="J243" s="77" t="s">
        <v>18</v>
      </c>
      <c r="K243" s="79"/>
    </row>
    <row r="244" spans="1:11" x14ac:dyDescent="0.45">
      <c r="A244" s="3">
        <v>130</v>
      </c>
      <c r="B244" s="3">
        <v>0.91</v>
      </c>
      <c r="C244" s="5">
        <v>0.91</v>
      </c>
      <c r="D244" s="3">
        <v>0.05</v>
      </c>
      <c r="E244" s="3">
        <v>0.37</v>
      </c>
      <c r="F244" s="2" t="s">
        <v>4</v>
      </c>
      <c r="G244" s="7">
        <v>-17.37</v>
      </c>
      <c r="H244" s="7">
        <v>9.23</v>
      </c>
      <c r="I244" s="49" t="s">
        <v>51</v>
      </c>
      <c r="J244" s="76" t="s">
        <v>16</v>
      </c>
    </row>
    <row r="245" spans="1:11" x14ac:dyDescent="0.45">
      <c r="A245" s="3">
        <v>137</v>
      </c>
      <c r="B245" s="3">
        <v>0.93</v>
      </c>
      <c r="C245" s="5">
        <v>0.93</v>
      </c>
      <c r="D245" s="3">
        <v>0.04</v>
      </c>
      <c r="E245" s="3">
        <v>0.18</v>
      </c>
      <c r="F245" s="2" t="s">
        <v>4</v>
      </c>
      <c r="G245" s="7">
        <v>-18.649999999999999</v>
      </c>
      <c r="H245" s="7">
        <v>11.44</v>
      </c>
      <c r="I245" s="13" t="s">
        <v>51</v>
      </c>
      <c r="J245" s="77" t="s">
        <v>16</v>
      </c>
    </row>
    <row r="246" spans="1:11" x14ac:dyDescent="0.45">
      <c r="A246" s="3">
        <v>143</v>
      </c>
      <c r="B246" s="3">
        <v>0.64</v>
      </c>
      <c r="C246" s="5">
        <v>0.64</v>
      </c>
      <c r="D246" s="3">
        <v>0.1</v>
      </c>
      <c r="E246" s="3">
        <v>1</v>
      </c>
      <c r="F246" s="2" t="s">
        <v>4</v>
      </c>
      <c r="G246" s="7">
        <v>-11.5</v>
      </c>
      <c r="H246" s="7">
        <v>11.18</v>
      </c>
      <c r="I246" s="29" t="s">
        <v>51</v>
      </c>
      <c r="J246" s="87" t="s">
        <v>16</v>
      </c>
    </row>
    <row r="247" spans="1:11" x14ac:dyDescent="0.45">
      <c r="A247" s="3">
        <v>131</v>
      </c>
      <c r="B247" s="3">
        <v>0.79</v>
      </c>
      <c r="C247" s="5">
        <v>0.79</v>
      </c>
      <c r="D247" s="3">
        <v>0.08</v>
      </c>
      <c r="E247" s="3">
        <v>0.91</v>
      </c>
      <c r="F247" s="2" t="s">
        <v>4</v>
      </c>
      <c r="G247" s="7">
        <v>-14.03</v>
      </c>
      <c r="H247" s="7">
        <v>12.79</v>
      </c>
      <c r="I247" s="49" t="s">
        <v>51</v>
      </c>
      <c r="J247" s="76" t="s">
        <v>23</v>
      </c>
    </row>
    <row r="248" spans="1:11" x14ac:dyDescent="0.45">
      <c r="A248" s="3">
        <v>141</v>
      </c>
      <c r="B248" s="3">
        <v>0.89</v>
      </c>
      <c r="C248" s="5">
        <v>0.89</v>
      </c>
      <c r="D248" s="3">
        <v>0.06</v>
      </c>
      <c r="E248" s="3">
        <v>0.52</v>
      </c>
      <c r="F248" s="2" t="s">
        <v>4</v>
      </c>
      <c r="G248" s="7">
        <v>-16.440000000000001</v>
      </c>
      <c r="H248" s="7">
        <v>10.42</v>
      </c>
      <c r="I248" s="40" t="s">
        <v>51</v>
      </c>
      <c r="J248" s="91" t="s">
        <v>23</v>
      </c>
    </row>
    <row r="249" spans="1:11" x14ac:dyDescent="0.45">
      <c r="A249" s="3">
        <v>119</v>
      </c>
      <c r="B249" s="3">
        <v>0.86</v>
      </c>
      <c r="C249" s="5">
        <v>0.86</v>
      </c>
      <c r="D249" s="3">
        <v>7.0000000000000007E-2</v>
      </c>
      <c r="E249" s="3">
        <v>0.71</v>
      </c>
      <c r="F249" s="2" t="s">
        <v>4</v>
      </c>
      <c r="G249" s="7">
        <v>-15.44</v>
      </c>
      <c r="H249" s="7">
        <v>10.41</v>
      </c>
      <c r="I249" s="12" t="s">
        <v>52</v>
      </c>
      <c r="J249" s="77" t="s">
        <v>18</v>
      </c>
    </row>
    <row r="250" spans="1:11" x14ac:dyDescent="0.45">
      <c r="A250" s="3">
        <v>126</v>
      </c>
      <c r="B250" s="3">
        <v>0.53</v>
      </c>
      <c r="C250" s="5">
        <v>0.53</v>
      </c>
      <c r="D250" s="3">
        <v>0.11</v>
      </c>
      <c r="E250" s="3">
        <v>1</v>
      </c>
      <c r="F250" s="2" t="s">
        <v>4</v>
      </c>
      <c r="G250" s="7">
        <v>-9.76</v>
      </c>
      <c r="H250" s="7">
        <v>11.71</v>
      </c>
      <c r="I250" s="29" t="s">
        <v>52</v>
      </c>
      <c r="J250" s="87" t="s">
        <v>18</v>
      </c>
    </row>
    <row r="251" spans="1:11" x14ac:dyDescent="0.45">
      <c r="A251" s="3">
        <v>127</v>
      </c>
      <c r="B251" s="3">
        <v>0.44</v>
      </c>
      <c r="C251" s="5">
        <v>0.44</v>
      </c>
      <c r="D251" s="3">
        <v>0.12</v>
      </c>
      <c r="E251" s="3">
        <v>1</v>
      </c>
      <c r="F251" s="2" t="s">
        <v>4</v>
      </c>
      <c r="G251" s="7">
        <v>-8.4600000000000009</v>
      </c>
      <c r="H251" s="7">
        <v>6.97</v>
      </c>
      <c r="I251" s="12" t="s">
        <v>52</v>
      </c>
      <c r="J251" s="77" t="s">
        <v>18</v>
      </c>
    </row>
    <row r="252" spans="1:11" x14ac:dyDescent="0.45">
      <c r="A252" s="3">
        <v>121</v>
      </c>
      <c r="B252" s="3">
        <v>0.61</v>
      </c>
      <c r="C252" s="5">
        <v>0.61</v>
      </c>
      <c r="D252" s="3">
        <v>0.11</v>
      </c>
      <c r="E252" s="3">
        <v>1</v>
      </c>
      <c r="F252" s="2" t="s">
        <v>4</v>
      </c>
      <c r="G252" s="7">
        <v>-11.08</v>
      </c>
      <c r="H252" s="7">
        <v>13.5</v>
      </c>
      <c r="I252" s="29" t="s">
        <v>52</v>
      </c>
      <c r="J252" s="87" t="s">
        <v>16</v>
      </c>
      <c r="K252" s="79"/>
    </row>
    <row r="253" spans="1:11" x14ac:dyDescent="0.45">
      <c r="A253" s="3">
        <v>124</v>
      </c>
      <c r="B253" s="3">
        <v>0.73</v>
      </c>
      <c r="C253" s="5">
        <v>0.73</v>
      </c>
      <c r="D253" s="3">
        <v>0.09</v>
      </c>
      <c r="E253" s="3">
        <v>0.97</v>
      </c>
      <c r="F253" s="2" t="s">
        <v>4</v>
      </c>
      <c r="G253" s="7">
        <v>-12.93</v>
      </c>
      <c r="H253" s="7">
        <v>9.07</v>
      </c>
      <c r="I253" s="36" t="s">
        <v>52</v>
      </c>
      <c r="J253" s="75" t="s">
        <v>16</v>
      </c>
    </row>
    <row r="254" spans="1:11" x14ac:dyDescent="0.45">
      <c r="A254" s="3">
        <v>118</v>
      </c>
      <c r="B254" s="3">
        <v>0.92</v>
      </c>
      <c r="C254" s="5">
        <v>0.92</v>
      </c>
      <c r="D254" s="3">
        <v>0.04</v>
      </c>
      <c r="E254" s="3">
        <v>0.26</v>
      </c>
      <c r="F254" s="2" t="s">
        <v>4</v>
      </c>
      <c r="G254" s="7">
        <v>-17.920000000000002</v>
      </c>
      <c r="H254" s="7">
        <v>8.27</v>
      </c>
      <c r="I254" s="12" t="s">
        <v>52</v>
      </c>
      <c r="J254" s="77" t="s">
        <v>23</v>
      </c>
    </row>
    <row r="255" spans="1:11" x14ac:dyDescent="0.45">
      <c r="A255" s="3">
        <v>129</v>
      </c>
      <c r="B255" s="3">
        <v>0.92</v>
      </c>
      <c r="C255" s="5">
        <v>0.92</v>
      </c>
      <c r="D255" s="3">
        <v>0.05</v>
      </c>
      <c r="E255" s="3">
        <v>0.32</v>
      </c>
      <c r="F255" s="2" t="s">
        <v>4</v>
      </c>
      <c r="G255" s="7">
        <v>-17.5</v>
      </c>
      <c r="H255" s="7">
        <v>9.02</v>
      </c>
      <c r="I255" s="29" t="s">
        <v>52</v>
      </c>
      <c r="J255" s="87" t="s">
        <v>23</v>
      </c>
    </row>
    <row r="256" spans="1:11" x14ac:dyDescent="0.45">
      <c r="G256" s="10"/>
      <c r="H256" s="10"/>
    </row>
    <row r="257" spans="7:8" x14ac:dyDescent="0.45">
      <c r="G257" s="10"/>
      <c r="H257" s="10"/>
    </row>
    <row r="258" spans="7:8" x14ac:dyDescent="0.45">
      <c r="G258" s="10"/>
      <c r="H258" s="10"/>
    </row>
    <row r="259" spans="7:8" x14ac:dyDescent="0.45">
      <c r="G259" s="10"/>
      <c r="H259" s="10"/>
    </row>
    <row r="260" spans="7:8" x14ac:dyDescent="0.45">
      <c r="G260" s="10"/>
      <c r="H260" s="10"/>
    </row>
    <row r="261" spans="7:8" x14ac:dyDescent="0.45">
      <c r="G261" s="10"/>
      <c r="H261" s="10"/>
    </row>
    <row r="262" spans="7:8" x14ac:dyDescent="0.45">
      <c r="G262" s="10"/>
      <c r="H262" s="10"/>
    </row>
    <row r="263" spans="7:8" x14ac:dyDescent="0.45">
      <c r="G263" s="10"/>
      <c r="H263" s="10"/>
    </row>
    <row r="264" spans="7:8" x14ac:dyDescent="0.45">
      <c r="G264" s="10"/>
      <c r="H264" s="10"/>
    </row>
    <row r="265" spans="7:8" x14ac:dyDescent="0.45">
      <c r="G265" s="10"/>
      <c r="H265" s="10"/>
    </row>
    <row r="266" spans="7:8" x14ac:dyDescent="0.45">
      <c r="G266" s="10"/>
      <c r="H266" s="10"/>
    </row>
    <row r="267" spans="7:8" x14ac:dyDescent="0.45">
      <c r="G267" s="10"/>
      <c r="H267" s="10"/>
    </row>
    <row r="268" spans="7:8" x14ac:dyDescent="0.45">
      <c r="G268" s="10"/>
      <c r="H268" s="10"/>
    </row>
    <row r="269" spans="7:8" x14ac:dyDescent="0.45">
      <c r="G269" s="10"/>
      <c r="H269" s="10"/>
    </row>
    <row r="270" spans="7:8" x14ac:dyDescent="0.45">
      <c r="G270" s="10"/>
      <c r="H270" s="10"/>
    </row>
    <row r="271" spans="7:8" x14ac:dyDescent="0.45">
      <c r="G271" s="10"/>
      <c r="H271" s="10"/>
    </row>
    <row r="272" spans="7:8" x14ac:dyDescent="0.45">
      <c r="G272" s="10"/>
      <c r="H272" s="10"/>
    </row>
    <row r="273" spans="7:8" x14ac:dyDescent="0.45">
      <c r="G273" s="10"/>
      <c r="H273" s="10"/>
    </row>
    <row r="274" spans="7:8" x14ac:dyDescent="0.45">
      <c r="G274" s="10"/>
      <c r="H274" s="10"/>
    </row>
    <row r="275" spans="7:8" x14ac:dyDescent="0.45">
      <c r="G275" s="10"/>
      <c r="H275" s="10"/>
    </row>
    <row r="276" spans="7:8" x14ac:dyDescent="0.45">
      <c r="G276" s="10"/>
      <c r="H276" s="10"/>
    </row>
    <row r="277" spans="7:8" x14ac:dyDescent="0.45">
      <c r="G277" s="10"/>
      <c r="H277" s="10"/>
    </row>
    <row r="278" spans="7:8" x14ac:dyDescent="0.45">
      <c r="G278" s="10"/>
      <c r="H278" s="10"/>
    </row>
    <row r="279" spans="7:8" x14ac:dyDescent="0.45">
      <c r="G279" s="10"/>
      <c r="H279" s="10"/>
    </row>
    <row r="280" spans="7:8" x14ac:dyDescent="0.45">
      <c r="G280" s="10"/>
      <c r="H280" s="10"/>
    </row>
    <row r="281" spans="7:8" x14ac:dyDescent="0.45">
      <c r="G281" s="10"/>
      <c r="H281" s="10"/>
    </row>
    <row r="282" spans="7:8" x14ac:dyDescent="0.45">
      <c r="G282" s="10"/>
      <c r="H282" s="10"/>
    </row>
    <row r="283" spans="7:8" x14ac:dyDescent="0.45">
      <c r="G283" s="10"/>
      <c r="H283" s="10"/>
    </row>
    <row r="284" spans="7:8" x14ac:dyDescent="0.45">
      <c r="G284" s="10"/>
      <c r="H284" s="10"/>
    </row>
    <row r="285" spans="7:8" x14ac:dyDescent="0.45">
      <c r="G285" s="10"/>
      <c r="H285" s="10"/>
    </row>
    <row r="286" spans="7:8" x14ac:dyDescent="0.45">
      <c r="G286" s="10"/>
      <c r="H286" s="10"/>
    </row>
    <row r="287" spans="7:8" x14ac:dyDescent="0.45">
      <c r="G287" s="10"/>
      <c r="H287" s="10"/>
    </row>
    <row r="288" spans="7:8" x14ac:dyDescent="0.45">
      <c r="G288" s="10"/>
      <c r="H288" s="10"/>
    </row>
    <row r="289" spans="7:8" x14ac:dyDescent="0.45">
      <c r="G289" s="10"/>
      <c r="H289" s="10"/>
    </row>
    <row r="290" spans="7:8" x14ac:dyDescent="0.45">
      <c r="G290" s="10"/>
      <c r="H290" s="10"/>
    </row>
    <row r="291" spans="7:8" x14ac:dyDescent="0.45">
      <c r="G291" s="10"/>
      <c r="H291" s="10"/>
    </row>
    <row r="292" spans="7:8" x14ac:dyDescent="0.45">
      <c r="G292" s="10"/>
      <c r="H292" s="10"/>
    </row>
    <row r="293" spans="7:8" x14ac:dyDescent="0.45">
      <c r="G293" s="10"/>
      <c r="H293" s="10"/>
    </row>
    <row r="294" spans="7:8" x14ac:dyDescent="0.45">
      <c r="G294" s="10"/>
      <c r="H294" s="10"/>
    </row>
    <row r="295" spans="7:8" x14ac:dyDescent="0.45">
      <c r="G295" s="10"/>
      <c r="H295" s="10"/>
    </row>
    <row r="296" spans="7:8" x14ac:dyDescent="0.45">
      <c r="G296" s="10"/>
      <c r="H296" s="10"/>
    </row>
    <row r="297" spans="7:8" x14ac:dyDescent="0.45">
      <c r="G297" s="10"/>
      <c r="H297" s="10"/>
    </row>
    <row r="298" spans="7:8" x14ac:dyDescent="0.45">
      <c r="G298" s="10"/>
      <c r="H298" s="10"/>
    </row>
    <row r="299" spans="7:8" x14ac:dyDescent="0.45">
      <c r="G299" s="10"/>
      <c r="H299" s="10"/>
    </row>
    <row r="300" spans="7:8" x14ac:dyDescent="0.45">
      <c r="G300" s="10"/>
      <c r="H300" s="10"/>
    </row>
    <row r="301" spans="7:8" x14ac:dyDescent="0.45">
      <c r="G301" s="10"/>
      <c r="H301" s="10"/>
    </row>
    <row r="302" spans="7:8" x14ac:dyDescent="0.45">
      <c r="G302" s="10"/>
      <c r="H302" s="10"/>
    </row>
    <row r="303" spans="7:8" x14ac:dyDescent="0.45">
      <c r="G303" s="10"/>
      <c r="H303" s="10"/>
    </row>
    <row r="304" spans="7:8" x14ac:dyDescent="0.45">
      <c r="G304" s="10"/>
      <c r="H304" s="10"/>
    </row>
    <row r="305" spans="7:8" x14ac:dyDescent="0.45">
      <c r="G305" s="10"/>
      <c r="H305" s="10"/>
    </row>
    <row r="306" spans="7:8" x14ac:dyDescent="0.45">
      <c r="G306" s="10"/>
      <c r="H306" s="10"/>
    </row>
    <row r="307" spans="7:8" x14ac:dyDescent="0.45">
      <c r="G307" s="10"/>
      <c r="H307" s="10"/>
    </row>
    <row r="308" spans="7:8" x14ac:dyDescent="0.45">
      <c r="G308" s="10"/>
      <c r="H308" s="10"/>
    </row>
    <row r="309" spans="7:8" x14ac:dyDescent="0.45">
      <c r="G309" s="10"/>
      <c r="H309" s="10"/>
    </row>
    <row r="310" spans="7:8" x14ac:dyDescent="0.45">
      <c r="G310" s="10"/>
      <c r="H310" s="10"/>
    </row>
    <row r="311" spans="7:8" x14ac:dyDescent="0.45">
      <c r="G311" s="10"/>
      <c r="H311" s="10"/>
    </row>
    <row r="312" spans="7:8" x14ac:dyDescent="0.45">
      <c r="G312" s="10"/>
      <c r="H312" s="10"/>
    </row>
    <row r="313" spans="7:8" x14ac:dyDescent="0.45">
      <c r="G313" s="10"/>
      <c r="H313" s="10"/>
    </row>
    <row r="314" spans="7:8" x14ac:dyDescent="0.45">
      <c r="G314" s="10"/>
      <c r="H314" s="10"/>
    </row>
    <row r="315" spans="7:8" x14ac:dyDescent="0.45">
      <c r="G315" s="10"/>
      <c r="H315" s="10"/>
    </row>
    <row r="316" spans="7:8" x14ac:dyDescent="0.45">
      <c r="G316" s="10"/>
      <c r="H316" s="10"/>
    </row>
    <row r="317" spans="7:8" x14ac:dyDescent="0.45">
      <c r="G317" s="10"/>
      <c r="H317" s="10"/>
    </row>
    <row r="318" spans="7:8" x14ac:dyDescent="0.45">
      <c r="G318" s="10"/>
      <c r="H318" s="10"/>
    </row>
    <row r="319" spans="7:8" x14ac:dyDescent="0.45">
      <c r="G319" s="10"/>
      <c r="H319" s="10"/>
    </row>
    <row r="320" spans="7:8" x14ac:dyDescent="0.45">
      <c r="G320" s="10"/>
      <c r="H320" s="10"/>
    </row>
    <row r="321" spans="7:8" x14ac:dyDescent="0.45">
      <c r="G321" s="10"/>
      <c r="H321" s="10"/>
    </row>
    <row r="322" spans="7:8" x14ac:dyDescent="0.45">
      <c r="G322" s="10"/>
      <c r="H322" s="10"/>
    </row>
    <row r="323" spans="7:8" x14ac:dyDescent="0.45">
      <c r="G323" s="10"/>
      <c r="H323" s="10"/>
    </row>
    <row r="324" spans="7:8" x14ac:dyDescent="0.45">
      <c r="G324" s="10"/>
      <c r="H324" s="10"/>
    </row>
    <row r="325" spans="7:8" x14ac:dyDescent="0.45">
      <c r="G325" s="10"/>
      <c r="H325" s="10"/>
    </row>
    <row r="326" spans="7:8" x14ac:dyDescent="0.45">
      <c r="G326" s="10"/>
      <c r="H326" s="10"/>
    </row>
    <row r="327" spans="7:8" x14ac:dyDescent="0.45">
      <c r="G327" s="10"/>
      <c r="H327" s="10"/>
    </row>
    <row r="328" spans="7:8" x14ac:dyDescent="0.45">
      <c r="G328" s="10"/>
      <c r="H328" s="10"/>
    </row>
    <row r="329" spans="7:8" x14ac:dyDescent="0.45">
      <c r="G329" s="10"/>
      <c r="H329" s="10"/>
    </row>
    <row r="330" spans="7:8" x14ac:dyDescent="0.45">
      <c r="G330" s="10"/>
      <c r="H330" s="10"/>
    </row>
    <row r="331" spans="7:8" x14ac:dyDescent="0.45">
      <c r="G331" s="10"/>
      <c r="H331" s="10"/>
    </row>
    <row r="332" spans="7:8" x14ac:dyDescent="0.45">
      <c r="G332" s="10"/>
      <c r="H332" s="10"/>
    </row>
    <row r="333" spans="7:8" x14ac:dyDescent="0.45">
      <c r="G333" s="10"/>
      <c r="H333" s="10"/>
    </row>
    <row r="334" spans="7:8" x14ac:dyDescent="0.45">
      <c r="G334" s="10"/>
      <c r="H334" s="10"/>
    </row>
    <row r="335" spans="7:8" x14ac:dyDescent="0.45">
      <c r="G335" s="10"/>
      <c r="H335" s="10"/>
    </row>
    <row r="336" spans="7:8" x14ac:dyDescent="0.45">
      <c r="G336" s="10"/>
      <c r="H336" s="10"/>
    </row>
    <row r="337" spans="7:8" x14ac:dyDescent="0.45">
      <c r="G337" s="10"/>
      <c r="H337" s="10"/>
    </row>
    <row r="338" spans="7:8" x14ac:dyDescent="0.45">
      <c r="G338" s="10"/>
      <c r="H338" s="10"/>
    </row>
    <row r="339" spans="7:8" x14ac:dyDescent="0.45">
      <c r="G339" s="10"/>
      <c r="H339" s="10"/>
    </row>
    <row r="340" spans="7:8" x14ac:dyDescent="0.45">
      <c r="G340" s="10"/>
      <c r="H340" s="10"/>
    </row>
    <row r="341" spans="7:8" x14ac:dyDescent="0.45">
      <c r="G341" s="10"/>
      <c r="H341" s="10"/>
    </row>
    <row r="342" spans="7:8" x14ac:dyDescent="0.45">
      <c r="G342" s="10"/>
      <c r="H342" s="10"/>
    </row>
    <row r="343" spans="7:8" x14ac:dyDescent="0.45">
      <c r="G343" s="10"/>
      <c r="H343" s="10"/>
    </row>
    <row r="344" spans="7:8" x14ac:dyDescent="0.45">
      <c r="G344" s="10"/>
      <c r="H344" s="10"/>
    </row>
    <row r="345" spans="7:8" x14ac:dyDescent="0.45">
      <c r="G345" s="10"/>
      <c r="H345" s="10"/>
    </row>
    <row r="346" spans="7:8" x14ac:dyDescent="0.45">
      <c r="G346" s="10"/>
      <c r="H346" s="10"/>
    </row>
    <row r="347" spans="7:8" x14ac:dyDescent="0.45">
      <c r="G347" s="10"/>
      <c r="H347" s="10"/>
    </row>
    <row r="348" spans="7:8" x14ac:dyDescent="0.45">
      <c r="G348" s="10"/>
      <c r="H348" s="10"/>
    </row>
    <row r="349" spans="7:8" x14ac:dyDescent="0.45">
      <c r="G349" s="10"/>
      <c r="H349" s="10"/>
    </row>
    <row r="350" spans="7:8" x14ac:dyDescent="0.45">
      <c r="G350" s="10"/>
      <c r="H350" s="10"/>
    </row>
    <row r="351" spans="7:8" x14ac:dyDescent="0.45">
      <c r="G351" s="10"/>
      <c r="H351" s="10"/>
    </row>
    <row r="352" spans="7:8" x14ac:dyDescent="0.45">
      <c r="G352" s="10"/>
      <c r="H352" s="10"/>
    </row>
    <row r="353" spans="7:8" x14ac:dyDescent="0.45">
      <c r="G353" s="10"/>
      <c r="H353" s="10"/>
    </row>
    <row r="354" spans="7:8" x14ac:dyDescent="0.45">
      <c r="G354" s="10"/>
      <c r="H354" s="10"/>
    </row>
    <row r="355" spans="7:8" x14ac:dyDescent="0.45">
      <c r="G355" s="10"/>
      <c r="H355" s="10"/>
    </row>
    <row r="356" spans="7:8" x14ac:dyDescent="0.45">
      <c r="G356" s="10"/>
      <c r="H356" s="10"/>
    </row>
    <row r="357" spans="7:8" x14ac:dyDescent="0.45">
      <c r="G357" s="10"/>
      <c r="H357" s="10"/>
    </row>
    <row r="358" spans="7:8" x14ac:dyDescent="0.45">
      <c r="G358" s="10"/>
      <c r="H358" s="10"/>
    </row>
    <row r="359" spans="7:8" x14ac:dyDescent="0.45">
      <c r="G359" s="10"/>
      <c r="H359" s="10"/>
    </row>
    <row r="360" spans="7:8" x14ac:dyDescent="0.45">
      <c r="G360" s="10"/>
      <c r="H360" s="10"/>
    </row>
    <row r="361" spans="7:8" x14ac:dyDescent="0.45">
      <c r="G361" s="10"/>
      <c r="H361" s="10"/>
    </row>
    <row r="362" spans="7:8" x14ac:dyDescent="0.45">
      <c r="G362" s="10"/>
      <c r="H362" s="10"/>
    </row>
    <row r="363" spans="7:8" x14ac:dyDescent="0.45">
      <c r="G363" s="10"/>
      <c r="H363" s="10"/>
    </row>
    <row r="364" spans="7:8" x14ac:dyDescent="0.45">
      <c r="G364" s="10"/>
      <c r="H364" s="10"/>
    </row>
    <row r="365" spans="7:8" x14ac:dyDescent="0.45">
      <c r="G365" s="10"/>
      <c r="H365" s="10"/>
    </row>
    <row r="366" spans="7:8" x14ac:dyDescent="0.45">
      <c r="G366" s="10"/>
      <c r="H366" s="10"/>
    </row>
    <row r="367" spans="7:8" x14ac:dyDescent="0.45">
      <c r="G367" s="10"/>
      <c r="H367" s="10"/>
    </row>
    <row r="368" spans="7:8" x14ac:dyDescent="0.45">
      <c r="G368" s="10"/>
      <c r="H368" s="10"/>
    </row>
    <row r="369" spans="7:8" x14ac:dyDescent="0.45">
      <c r="G369" s="10"/>
      <c r="H369" s="10"/>
    </row>
    <row r="370" spans="7:8" x14ac:dyDescent="0.45">
      <c r="G370" s="10"/>
      <c r="H370" s="10"/>
    </row>
    <row r="371" spans="7:8" x14ac:dyDescent="0.45">
      <c r="G371" s="10"/>
      <c r="H371" s="10"/>
    </row>
    <row r="372" spans="7:8" x14ac:dyDescent="0.45">
      <c r="G372" s="10"/>
      <c r="H372" s="10"/>
    </row>
    <row r="373" spans="7:8" x14ac:dyDescent="0.45">
      <c r="G373" s="10"/>
      <c r="H373" s="10"/>
    </row>
    <row r="374" spans="7:8" x14ac:dyDescent="0.45">
      <c r="G374" s="10"/>
      <c r="H374" s="10"/>
    </row>
    <row r="375" spans="7:8" x14ac:dyDescent="0.45">
      <c r="G375" s="10"/>
      <c r="H375" s="10"/>
    </row>
    <row r="376" spans="7:8" x14ac:dyDescent="0.45">
      <c r="G376" s="10"/>
      <c r="H376" s="10"/>
    </row>
    <row r="377" spans="7:8" x14ac:dyDescent="0.45">
      <c r="G377" s="10"/>
      <c r="H377" s="10"/>
    </row>
    <row r="378" spans="7:8" x14ac:dyDescent="0.45">
      <c r="G378" s="10"/>
      <c r="H378" s="10"/>
    </row>
    <row r="379" spans="7:8" x14ac:dyDescent="0.45">
      <c r="G379" s="10"/>
      <c r="H379" s="10"/>
    </row>
    <row r="380" spans="7:8" x14ac:dyDescent="0.45">
      <c r="G380" s="10"/>
      <c r="H380" s="10"/>
    </row>
    <row r="381" spans="7:8" x14ac:dyDescent="0.45">
      <c r="G381" s="10"/>
      <c r="H381" s="10"/>
    </row>
    <row r="382" spans="7:8" x14ac:dyDescent="0.45">
      <c r="G382" s="10"/>
      <c r="H382" s="10"/>
    </row>
    <row r="383" spans="7:8" x14ac:dyDescent="0.45">
      <c r="G383" s="10"/>
      <c r="H383" s="10"/>
    </row>
    <row r="384" spans="7:8" x14ac:dyDescent="0.45">
      <c r="G384" s="10"/>
      <c r="H384" s="10"/>
    </row>
    <row r="385" spans="7:8" x14ac:dyDescent="0.45">
      <c r="G385" s="10"/>
      <c r="H385" s="10"/>
    </row>
    <row r="386" spans="7:8" x14ac:dyDescent="0.45">
      <c r="G386" s="10"/>
      <c r="H386" s="10"/>
    </row>
    <row r="387" spans="7:8" x14ac:dyDescent="0.45">
      <c r="G387" s="10"/>
      <c r="H387" s="10"/>
    </row>
    <row r="388" spans="7:8" x14ac:dyDescent="0.45">
      <c r="G388" s="10"/>
      <c r="H388" s="10"/>
    </row>
    <row r="389" spans="7:8" x14ac:dyDescent="0.45">
      <c r="G389" s="10"/>
      <c r="H389" s="10"/>
    </row>
    <row r="390" spans="7:8" x14ac:dyDescent="0.45">
      <c r="G390" s="10"/>
      <c r="H390" s="10"/>
    </row>
    <row r="391" spans="7:8" x14ac:dyDescent="0.45">
      <c r="G391" s="10"/>
      <c r="H391" s="10"/>
    </row>
    <row r="392" spans="7:8" x14ac:dyDescent="0.45">
      <c r="G392" s="10"/>
      <c r="H392" s="10"/>
    </row>
    <row r="393" spans="7:8" x14ac:dyDescent="0.45">
      <c r="G393" s="10"/>
      <c r="H393" s="10"/>
    </row>
    <row r="394" spans="7:8" x14ac:dyDescent="0.45">
      <c r="G394" s="10"/>
      <c r="H394" s="10"/>
    </row>
    <row r="395" spans="7:8" x14ac:dyDescent="0.45">
      <c r="G395" s="10"/>
      <c r="H395" s="10"/>
    </row>
    <row r="396" spans="7:8" x14ac:dyDescent="0.45">
      <c r="G396" s="10"/>
      <c r="H396" s="10"/>
    </row>
    <row r="397" spans="7:8" x14ac:dyDescent="0.45">
      <c r="G397" s="10"/>
      <c r="H397" s="10"/>
    </row>
    <row r="398" spans="7:8" x14ac:dyDescent="0.45">
      <c r="G398" s="10"/>
      <c r="H398" s="10"/>
    </row>
    <row r="399" spans="7:8" x14ac:dyDescent="0.45">
      <c r="G399" s="10"/>
      <c r="H399" s="10"/>
    </row>
    <row r="400" spans="7:8" x14ac:dyDescent="0.45">
      <c r="G400" s="10"/>
      <c r="H400" s="10"/>
    </row>
    <row r="401" spans="7:8" x14ac:dyDescent="0.45">
      <c r="G401" s="10"/>
      <c r="H401" s="10"/>
    </row>
    <row r="402" spans="7:8" x14ac:dyDescent="0.45">
      <c r="G402" s="10"/>
      <c r="H402" s="10"/>
    </row>
    <row r="403" spans="7:8" x14ac:dyDescent="0.45">
      <c r="G403" s="10"/>
      <c r="H403" s="10"/>
    </row>
    <row r="404" spans="7:8" x14ac:dyDescent="0.45">
      <c r="G404" s="10"/>
      <c r="H404" s="10"/>
    </row>
    <row r="405" spans="7:8" x14ac:dyDescent="0.45">
      <c r="G405" s="10"/>
      <c r="H405" s="10"/>
    </row>
    <row r="406" spans="7:8" x14ac:dyDescent="0.45">
      <c r="G406" s="10"/>
      <c r="H406" s="10"/>
    </row>
    <row r="407" spans="7:8" x14ac:dyDescent="0.45">
      <c r="G407" s="10"/>
      <c r="H407" s="10"/>
    </row>
    <row r="408" spans="7:8" x14ac:dyDescent="0.45">
      <c r="G408" s="10"/>
      <c r="H408" s="10"/>
    </row>
    <row r="409" spans="7:8" x14ac:dyDescent="0.45">
      <c r="G409" s="10"/>
      <c r="H409" s="10"/>
    </row>
    <row r="410" spans="7:8" x14ac:dyDescent="0.45">
      <c r="G410" s="10"/>
      <c r="H410" s="10"/>
    </row>
    <row r="411" spans="7:8" x14ac:dyDescent="0.45">
      <c r="G411" s="10"/>
      <c r="H411" s="10"/>
    </row>
    <row r="412" spans="7:8" x14ac:dyDescent="0.45">
      <c r="G412" s="10"/>
      <c r="H412" s="10"/>
    </row>
    <row r="413" spans="7:8" x14ac:dyDescent="0.45">
      <c r="G413" s="10"/>
      <c r="H413" s="10"/>
    </row>
    <row r="414" spans="7:8" x14ac:dyDescent="0.45">
      <c r="G414" s="10"/>
      <c r="H414" s="10"/>
    </row>
    <row r="415" spans="7:8" x14ac:dyDescent="0.45">
      <c r="G415" s="10"/>
      <c r="H415" s="10"/>
    </row>
    <row r="416" spans="7:8" x14ac:dyDescent="0.45">
      <c r="G416" s="10"/>
      <c r="H416" s="10"/>
    </row>
    <row r="417" spans="7:8" x14ac:dyDescent="0.45">
      <c r="G417" s="10"/>
      <c r="H417" s="10"/>
    </row>
    <row r="418" spans="7:8" x14ac:dyDescent="0.45">
      <c r="G418" s="10"/>
      <c r="H418" s="10"/>
    </row>
    <row r="419" spans="7:8" x14ac:dyDescent="0.45">
      <c r="G419" s="10"/>
      <c r="H419" s="10"/>
    </row>
    <row r="420" spans="7:8" x14ac:dyDescent="0.45">
      <c r="G420" s="10"/>
      <c r="H420" s="10"/>
    </row>
    <row r="421" spans="7:8" x14ac:dyDescent="0.45">
      <c r="G421" s="10"/>
      <c r="H421" s="10"/>
    </row>
    <row r="422" spans="7:8" x14ac:dyDescent="0.45">
      <c r="G422" s="10"/>
      <c r="H422" s="10"/>
    </row>
    <row r="423" spans="7:8" x14ac:dyDescent="0.45">
      <c r="G423" s="10"/>
      <c r="H423" s="10"/>
    </row>
    <row r="424" spans="7:8" x14ac:dyDescent="0.45">
      <c r="G424" s="10"/>
      <c r="H424" s="10"/>
    </row>
    <row r="425" spans="7:8" x14ac:dyDescent="0.45">
      <c r="G425" s="10"/>
      <c r="H425" s="10"/>
    </row>
    <row r="426" spans="7:8" x14ac:dyDescent="0.45">
      <c r="G426" s="10"/>
      <c r="H426" s="10"/>
    </row>
    <row r="427" spans="7:8" x14ac:dyDescent="0.45">
      <c r="G427" s="10"/>
      <c r="H427" s="10"/>
    </row>
    <row r="428" spans="7:8" x14ac:dyDescent="0.45">
      <c r="G428" s="10"/>
      <c r="H428" s="10"/>
    </row>
    <row r="429" spans="7:8" x14ac:dyDescent="0.45">
      <c r="G429" s="10"/>
      <c r="H429" s="10"/>
    </row>
    <row r="430" spans="7:8" x14ac:dyDescent="0.45">
      <c r="G430" s="10"/>
      <c r="H430" s="10"/>
    </row>
    <row r="431" spans="7:8" x14ac:dyDescent="0.45">
      <c r="G431" s="10"/>
      <c r="H431" s="10"/>
    </row>
    <row r="432" spans="7:8" x14ac:dyDescent="0.45">
      <c r="G432" s="10"/>
      <c r="H432" s="10"/>
    </row>
    <row r="433" spans="7:8" x14ac:dyDescent="0.45">
      <c r="G433" s="10"/>
      <c r="H433" s="10"/>
    </row>
    <row r="434" spans="7:8" x14ac:dyDescent="0.45">
      <c r="G434" s="10"/>
      <c r="H434" s="10"/>
    </row>
    <row r="435" spans="7:8" x14ac:dyDescent="0.45">
      <c r="G435" s="10"/>
      <c r="H435" s="10"/>
    </row>
    <row r="436" spans="7:8" x14ac:dyDescent="0.45">
      <c r="G436" s="10"/>
      <c r="H436" s="10"/>
    </row>
    <row r="437" spans="7:8" x14ac:dyDescent="0.45">
      <c r="G437" s="10"/>
      <c r="H437" s="10"/>
    </row>
    <row r="438" spans="7:8" x14ac:dyDescent="0.45">
      <c r="G438" s="10"/>
      <c r="H438" s="10"/>
    </row>
    <row r="439" spans="7:8" x14ac:dyDescent="0.45">
      <c r="G439" s="10"/>
      <c r="H439" s="10"/>
    </row>
    <row r="440" spans="7:8" x14ac:dyDescent="0.45">
      <c r="G440" s="10"/>
      <c r="H440" s="10"/>
    </row>
    <row r="441" spans="7:8" x14ac:dyDescent="0.45">
      <c r="G441" s="10"/>
      <c r="H441" s="10"/>
    </row>
    <row r="442" spans="7:8" x14ac:dyDescent="0.45">
      <c r="G442" s="10"/>
      <c r="H442" s="10"/>
    </row>
    <row r="443" spans="7:8" x14ac:dyDescent="0.45">
      <c r="G443" s="10"/>
      <c r="H443" s="10"/>
    </row>
    <row r="444" spans="7:8" x14ac:dyDescent="0.45">
      <c r="G444" s="10"/>
      <c r="H444" s="10"/>
    </row>
    <row r="445" spans="7:8" x14ac:dyDescent="0.45">
      <c r="G445" s="10"/>
      <c r="H445" s="10"/>
    </row>
    <row r="446" spans="7:8" x14ac:dyDescent="0.45">
      <c r="G446" s="10"/>
      <c r="H446" s="10"/>
    </row>
    <row r="447" spans="7:8" x14ac:dyDescent="0.45">
      <c r="G447" s="10"/>
      <c r="H447" s="10"/>
    </row>
    <row r="448" spans="7:8" x14ac:dyDescent="0.45">
      <c r="G448" s="10"/>
      <c r="H448" s="10"/>
    </row>
    <row r="449" spans="7:8" x14ac:dyDescent="0.45">
      <c r="G449" s="10"/>
      <c r="H449" s="10"/>
    </row>
    <row r="450" spans="7:8" x14ac:dyDescent="0.45">
      <c r="G450" s="10"/>
      <c r="H450" s="10"/>
    </row>
    <row r="451" spans="7:8" x14ac:dyDescent="0.45">
      <c r="G451" s="10"/>
      <c r="H451" s="10"/>
    </row>
    <row r="452" spans="7:8" x14ac:dyDescent="0.45">
      <c r="G452" s="10"/>
      <c r="H452" s="10"/>
    </row>
    <row r="453" spans="7:8" x14ac:dyDescent="0.45">
      <c r="G453" s="10"/>
      <c r="H453" s="10"/>
    </row>
    <row r="454" spans="7:8" x14ac:dyDescent="0.45">
      <c r="G454" s="10"/>
      <c r="H454" s="10"/>
    </row>
    <row r="455" spans="7:8" x14ac:dyDescent="0.45">
      <c r="G455" s="10"/>
      <c r="H455" s="10"/>
    </row>
    <row r="456" spans="7:8" x14ac:dyDescent="0.45">
      <c r="G456" s="10"/>
      <c r="H456" s="10"/>
    </row>
    <row r="457" spans="7:8" x14ac:dyDescent="0.45">
      <c r="G457" s="10"/>
      <c r="H457" s="10"/>
    </row>
    <row r="458" spans="7:8" x14ac:dyDescent="0.45">
      <c r="G458" s="10"/>
      <c r="H458" s="10"/>
    </row>
    <row r="459" spans="7:8" x14ac:dyDescent="0.45">
      <c r="G459" s="10"/>
      <c r="H459" s="10"/>
    </row>
    <row r="460" spans="7:8" x14ac:dyDescent="0.45">
      <c r="G460" s="10"/>
      <c r="H460" s="10"/>
    </row>
    <row r="461" spans="7:8" x14ac:dyDescent="0.45">
      <c r="G461" s="10"/>
      <c r="H461" s="10"/>
    </row>
    <row r="462" spans="7:8" x14ac:dyDescent="0.45">
      <c r="G462" s="10"/>
      <c r="H462" s="10"/>
    </row>
    <row r="463" spans="7:8" x14ac:dyDescent="0.45">
      <c r="G463" s="10"/>
      <c r="H463" s="10"/>
    </row>
    <row r="464" spans="7:8" x14ac:dyDescent="0.45">
      <c r="G464" s="10"/>
      <c r="H464" s="10"/>
    </row>
    <row r="465" spans="7:8" x14ac:dyDescent="0.45">
      <c r="G465" s="10"/>
      <c r="H465" s="10"/>
    </row>
    <row r="466" spans="7:8" x14ac:dyDescent="0.45">
      <c r="G466" s="10"/>
      <c r="H466" s="10"/>
    </row>
    <row r="467" spans="7:8" x14ac:dyDescent="0.45">
      <c r="G467" s="10"/>
      <c r="H467" s="10"/>
    </row>
    <row r="468" spans="7:8" x14ac:dyDescent="0.45">
      <c r="G468" s="10"/>
      <c r="H468" s="10"/>
    </row>
    <row r="469" spans="7:8" x14ac:dyDescent="0.45">
      <c r="G469" s="10"/>
      <c r="H469" s="10"/>
    </row>
    <row r="470" spans="7:8" x14ac:dyDescent="0.45">
      <c r="G470" s="10"/>
      <c r="H470" s="10"/>
    </row>
    <row r="471" spans="7:8" x14ac:dyDescent="0.45">
      <c r="G471" s="10"/>
      <c r="H471" s="10"/>
    </row>
    <row r="472" spans="7:8" x14ac:dyDescent="0.45">
      <c r="G472" s="10"/>
      <c r="H472" s="10"/>
    </row>
    <row r="473" spans="7:8" x14ac:dyDescent="0.45">
      <c r="G473" s="10"/>
      <c r="H473" s="10"/>
    </row>
    <row r="474" spans="7:8" x14ac:dyDescent="0.45">
      <c r="G474" s="10"/>
      <c r="H474" s="10"/>
    </row>
    <row r="475" spans="7:8" x14ac:dyDescent="0.45">
      <c r="G475" s="10"/>
      <c r="H475" s="10"/>
    </row>
    <row r="476" spans="7:8" x14ac:dyDescent="0.45">
      <c r="G476" s="10"/>
      <c r="H476" s="10"/>
    </row>
    <row r="477" spans="7:8" x14ac:dyDescent="0.45">
      <c r="G477" s="10"/>
      <c r="H477" s="10"/>
    </row>
    <row r="478" spans="7:8" x14ac:dyDescent="0.45">
      <c r="G478" s="10"/>
      <c r="H478" s="10"/>
    </row>
    <row r="479" spans="7:8" x14ac:dyDescent="0.45">
      <c r="G479" s="10"/>
      <c r="H479" s="10"/>
    </row>
    <row r="480" spans="7:8" x14ac:dyDescent="0.45">
      <c r="G480" s="10"/>
      <c r="H480" s="10"/>
    </row>
    <row r="481" spans="7:8" x14ac:dyDescent="0.45">
      <c r="G481" s="10"/>
      <c r="H481" s="10"/>
    </row>
    <row r="482" spans="7:8" x14ac:dyDescent="0.45">
      <c r="G482" s="10"/>
      <c r="H482" s="10"/>
    </row>
    <row r="483" spans="7:8" x14ac:dyDescent="0.45">
      <c r="G483" s="10"/>
      <c r="H483" s="10"/>
    </row>
    <row r="484" spans="7:8" x14ac:dyDescent="0.45">
      <c r="G484" s="10"/>
      <c r="H484" s="10"/>
    </row>
    <row r="485" spans="7:8" x14ac:dyDescent="0.45">
      <c r="G485" s="10"/>
      <c r="H485" s="10"/>
    </row>
    <row r="486" spans="7:8" x14ac:dyDescent="0.45">
      <c r="G486" s="10"/>
      <c r="H486" s="10"/>
    </row>
    <row r="487" spans="7:8" x14ac:dyDescent="0.45">
      <c r="G487" s="10"/>
      <c r="H487" s="10"/>
    </row>
    <row r="488" spans="7:8" x14ac:dyDescent="0.45">
      <c r="G488" s="10"/>
      <c r="H488" s="10"/>
    </row>
    <row r="489" spans="7:8" x14ac:dyDescent="0.45">
      <c r="G489" s="10"/>
      <c r="H489" s="10"/>
    </row>
    <row r="490" spans="7:8" x14ac:dyDescent="0.45">
      <c r="G490" s="10"/>
      <c r="H490" s="10"/>
    </row>
    <row r="491" spans="7:8" x14ac:dyDescent="0.45">
      <c r="G491" s="10"/>
      <c r="H491" s="10"/>
    </row>
    <row r="492" spans="7:8" x14ac:dyDescent="0.45">
      <c r="G492" s="10"/>
      <c r="H492" s="10"/>
    </row>
    <row r="493" spans="7:8" x14ac:dyDescent="0.45">
      <c r="G493" s="10"/>
      <c r="H493" s="10"/>
    </row>
    <row r="494" spans="7:8" x14ac:dyDescent="0.45">
      <c r="G494" s="10"/>
      <c r="H494" s="10"/>
    </row>
    <row r="495" spans="7:8" x14ac:dyDescent="0.45">
      <c r="G495" s="10"/>
      <c r="H495" s="10"/>
    </row>
    <row r="496" spans="7:8" x14ac:dyDescent="0.45">
      <c r="G496" s="10"/>
      <c r="H496" s="10"/>
    </row>
    <row r="497" spans="7:8" x14ac:dyDescent="0.45">
      <c r="G497" s="10"/>
      <c r="H497" s="10"/>
    </row>
    <row r="498" spans="7:8" x14ac:dyDescent="0.45">
      <c r="G498" s="10"/>
      <c r="H498" s="10"/>
    </row>
    <row r="499" spans="7:8" x14ac:dyDescent="0.45">
      <c r="G499" s="10"/>
      <c r="H499" s="10"/>
    </row>
    <row r="500" spans="7:8" x14ac:dyDescent="0.45">
      <c r="G500" s="10"/>
      <c r="H500" s="10"/>
    </row>
    <row r="501" spans="7:8" x14ac:dyDescent="0.45">
      <c r="G501" s="10"/>
      <c r="H501" s="10"/>
    </row>
    <row r="502" spans="7:8" x14ac:dyDescent="0.45">
      <c r="G502" s="10"/>
      <c r="H502" s="10"/>
    </row>
    <row r="503" spans="7:8" x14ac:dyDescent="0.45">
      <c r="G503" s="10"/>
      <c r="H503" s="10"/>
    </row>
    <row r="504" spans="7:8" x14ac:dyDescent="0.45">
      <c r="G504" s="10"/>
      <c r="H504" s="10"/>
    </row>
    <row r="505" spans="7:8" x14ac:dyDescent="0.45">
      <c r="G505" s="10"/>
      <c r="H505" s="10"/>
    </row>
    <row r="506" spans="7:8" x14ac:dyDescent="0.45">
      <c r="G506" s="10"/>
      <c r="H506" s="10"/>
    </row>
    <row r="507" spans="7:8" x14ac:dyDescent="0.45">
      <c r="G507" s="10"/>
      <c r="H507" s="10"/>
    </row>
    <row r="508" spans="7:8" x14ac:dyDescent="0.45">
      <c r="G508" s="10"/>
      <c r="H508" s="10"/>
    </row>
    <row r="509" spans="7:8" x14ac:dyDescent="0.45">
      <c r="G509" s="10"/>
      <c r="H509" s="10"/>
    </row>
    <row r="510" spans="7:8" x14ac:dyDescent="0.45">
      <c r="G510" s="10"/>
      <c r="H510" s="10"/>
    </row>
    <row r="511" spans="7:8" x14ac:dyDescent="0.45">
      <c r="G511" s="10"/>
      <c r="H511" s="10"/>
    </row>
    <row r="512" spans="7:8" x14ac:dyDescent="0.45">
      <c r="G512" s="10"/>
      <c r="H512" s="10"/>
    </row>
    <row r="513" spans="7:8" x14ac:dyDescent="0.45">
      <c r="G513" s="10"/>
      <c r="H513" s="10"/>
    </row>
    <row r="514" spans="7:8" x14ac:dyDescent="0.45">
      <c r="G514" s="10"/>
      <c r="H514" s="10"/>
    </row>
    <row r="515" spans="7:8" x14ac:dyDescent="0.45">
      <c r="G515" s="10"/>
      <c r="H515" s="10"/>
    </row>
    <row r="516" spans="7:8" x14ac:dyDescent="0.45">
      <c r="G516" s="10"/>
      <c r="H516" s="10"/>
    </row>
    <row r="517" spans="7:8" x14ac:dyDescent="0.45">
      <c r="G517" s="10"/>
      <c r="H517" s="10"/>
    </row>
    <row r="518" spans="7:8" x14ac:dyDescent="0.45">
      <c r="G518" s="10"/>
      <c r="H518" s="10"/>
    </row>
    <row r="519" spans="7:8" x14ac:dyDescent="0.45">
      <c r="G519" s="10"/>
      <c r="H519" s="10"/>
    </row>
    <row r="520" spans="7:8" x14ac:dyDescent="0.45">
      <c r="G520" s="10"/>
      <c r="H520" s="10"/>
    </row>
    <row r="521" spans="7:8" x14ac:dyDescent="0.45">
      <c r="G521" s="10"/>
      <c r="H521" s="10"/>
    </row>
    <row r="522" spans="7:8" x14ac:dyDescent="0.45">
      <c r="G522" s="10"/>
      <c r="H522" s="10"/>
    </row>
    <row r="523" spans="7:8" x14ac:dyDescent="0.45">
      <c r="G523" s="10"/>
      <c r="H523" s="10"/>
    </row>
    <row r="524" spans="7:8" x14ac:dyDescent="0.45">
      <c r="G524" s="10"/>
      <c r="H524" s="10"/>
    </row>
    <row r="525" spans="7:8" x14ac:dyDescent="0.45">
      <c r="G525" s="10"/>
      <c r="H525" s="10"/>
    </row>
    <row r="526" spans="7:8" x14ac:dyDescent="0.45">
      <c r="G526" s="10"/>
      <c r="H526" s="10"/>
    </row>
    <row r="527" spans="7:8" x14ac:dyDescent="0.45">
      <c r="G527" s="10"/>
      <c r="H527" s="10"/>
    </row>
    <row r="528" spans="7:8" x14ac:dyDescent="0.45">
      <c r="G528" s="10"/>
      <c r="H528" s="10"/>
    </row>
    <row r="529" spans="7:8" x14ac:dyDescent="0.45">
      <c r="G529" s="10"/>
      <c r="H529" s="10"/>
    </row>
    <row r="530" spans="7:8" x14ac:dyDescent="0.45">
      <c r="G530" s="10"/>
      <c r="H530" s="10"/>
    </row>
    <row r="531" spans="7:8" x14ac:dyDescent="0.45">
      <c r="G531" s="10"/>
      <c r="H531" s="10"/>
    </row>
    <row r="532" spans="7:8" x14ac:dyDescent="0.45">
      <c r="G532" s="10"/>
      <c r="H532" s="10"/>
    </row>
    <row r="533" spans="7:8" x14ac:dyDescent="0.45">
      <c r="G533" s="10"/>
      <c r="H533" s="10"/>
    </row>
    <row r="534" spans="7:8" x14ac:dyDescent="0.45">
      <c r="G534" s="10"/>
      <c r="H534" s="10"/>
    </row>
    <row r="535" spans="7:8" x14ac:dyDescent="0.45">
      <c r="G535" s="10"/>
      <c r="H535" s="10"/>
    </row>
    <row r="536" spans="7:8" x14ac:dyDescent="0.45">
      <c r="G536" s="10"/>
      <c r="H536" s="10"/>
    </row>
    <row r="537" spans="7:8" x14ac:dyDescent="0.45">
      <c r="G537" s="10"/>
      <c r="H537" s="10"/>
    </row>
    <row r="538" spans="7:8" x14ac:dyDescent="0.45">
      <c r="G538" s="10"/>
      <c r="H538" s="10"/>
    </row>
    <row r="539" spans="7:8" x14ac:dyDescent="0.45">
      <c r="G539" s="10"/>
      <c r="H539" s="10"/>
    </row>
    <row r="540" spans="7:8" x14ac:dyDescent="0.45">
      <c r="G540" s="10"/>
      <c r="H540" s="10"/>
    </row>
    <row r="541" spans="7:8" x14ac:dyDescent="0.45">
      <c r="G541" s="10"/>
      <c r="H541" s="10"/>
    </row>
    <row r="542" spans="7:8" x14ac:dyDescent="0.45">
      <c r="G542" s="10"/>
      <c r="H542" s="10"/>
    </row>
    <row r="543" spans="7:8" x14ac:dyDescent="0.45">
      <c r="G543" s="10"/>
      <c r="H543" s="10"/>
    </row>
    <row r="544" spans="7:8" x14ac:dyDescent="0.45">
      <c r="G544" s="10"/>
      <c r="H544" s="10"/>
    </row>
    <row r="545" spans="7:8" x14ac:dyDescent="0.45">
      <c r="G545" s="10"/>
      <c r="H545" s="10"/>
    </row>
    <row r="546" spans="7:8" x14ac:dyDescent="0.45">
      <c r="G546" s="10"/>
      <c r="H546" s="10"/>
    </row>
    <row r="547" spans="7:8" x14ac:dyDescent="0.45">
      <c r="G547" s="10"/>
      <c r="H547" s="10"/>
    </row>
    <row r="548" spans="7:8" x14ac:dyDescent="0.45">
      <c r="G548" s="10"/>
      <c r="H548" s="10"/>
    </row>
    <row r="549" spans="7:8" x14ac:dyDescent="0.45">
      <c r="G549" s="10"/>
      <c r="H549" s="10"/>
    </row>
    <row r="550" spans="7:8" x14ac:dyDescent="0.45">
      <c r="G550" s="10"/>
      <c r="H550" s="10"/>
    </row>
    <row r="551" spans="7:8" x14ac:dyDescent="0.45">
      <c r="G551" s="10"/>
      <c r="H551" s="10"/>
    </row>
    <row r="552" spans="7:8" x14ac:dyDescent="0.45">
      <c r="G552" s="10"/>
      <c r="H552" s="10"/>
    </row>
    <row r="553" spans="7:8" x14ac:dyDescent="0.45">
      <c r="G553" s="10"/>
      <c r="H553" s="10"/>
    </row>
    <row r="554" spans="7:8" x14ac:dyDescent="0.45">
      <c r="G554" s="10"/>
      <c r="H554" s="10"/>
    </row>
    <row r="555" spans="7:8" x14ac:dyDescent="0.45">
      <c r="G555" s="10"/>
      <c r="H555" s="10"/>
    </row>
    <row r="556" spans="7:8" x14ac:dyDescent="0.45">
      <c r="G556" s="10"/>
      <c r="H556" s="10"/>
    </row>
    <row r="557" spans="7:8" x14ac:dyDescent="0.45">
      <c r="G557" s="10"/>
      <c r="H557" s="10"/>
    </row>
    <row r="558" spans="7:8" x14ac:dyDescent="0.45">
      <c r="G558" s="10"/>
      <c r="H558" s="10"/>
    </row>
    <row r="559" spans="7:8" x14ac:dyDescent="0.45">
      <c r="G559" s="10"/>
      <c r="H559" s="10"/>
    </row>
    <row r="560" spans="7:8" x14ac:dyDescent="0.45">
      <c r="G560" s="10"/>
      <c r="H560" s="10"/>
    </row>
    <row r="561" spans="7:8" x14ac:dyDescent="0.45">
      <c r="G561" s="10"/>
      <c r="H561" s="10"/>
    </row>
    <row r="562" spans="7:8" x14ac:dyDescent="0.45">
      <c r="G562" s="10"/>
      <c r="H562" s="10"/>
    </row>
    <row r="563" spans="7:8" x14ac:dyDescent="0.45">
      <c r="G563" s="10"/>
      <c r="H563" s="10"/>
    </row>
    <row r="564" spans="7:8" x14ac:dyDescent="0.45">
      <c r="G564" s="10"/>
      <c r="H564" s="10"/>
    </row>
    <row r="565" spans="7:8" x14ac:dyDescent="0.45">
      <c r="G565" s="10"/>
      <c r="H565" s="10"/>
    </row>
    <row r="566" spans="7:8" x14ac:dyDescent="0.45">
      <c r="G566" s="10"/>
      <c r="H566" s="10"/>
    </row>
    <row r="567" spans="7:8" x14ac:dyDescent="0.45">
      <c r="G567" s="10"/>
      <c r="H567" s="10"/>
    </row>
    <row r="568" spans="7:8" x14ac:dyDescent="0.45">
      <c r="G568" s="10"/>
      <c r="H568" s="10"/>
    </row>
    <row r="569" spans="7:8" x14ac:dyDescent="0.45">
      <c r="G569" s="10"/>
      <c r="H569" s="10"/>
    </row>
    <row r="570" spans="7:8" x14ac:dyDescent="0.45">
      <c r="G570" s="10"/>
      <c r="H570" s="10"/>
    </row>
    <row r="571" spans="7:8" x14ac:dyDescent="0.45">
      <c r="G571" s="10"/>
      <c r="H571" s="10"/>
    </row>
    <row r="572" spans="7:8" x14ac:dyDescent="0.45">
      <c r="G572" s="10"/>
      <c r="H572" s="10"/>
    </row>
    <row r="573" spans="7:8" x14ac:dyDescent="0.45">
      <c r="G573" s="10"/>
      <c r="H573" s="10"/>
    </row>
    <row r="574" spans="7:8" x14ac:dyDescent="0.45">
      <c r="G574" s="10"/>
      <c r="H574" s="10"/>
    </row>
    <row r="575" spans="7:8" x14ac:dyDescent="0.45">
      <c r="G575" s="10"/>
      <c r="H575" s="10"/>
    </row>
    <row r="576" spans="7:8" x14ac:dyDescent="0.45">
      <c r="G576" s="10"/>
      <c r="H576" s="10"/>
    </row>
    <row r="577" spans="7:8" x14ac:dyDescent="0.45">
      <c r="G577" s="10"/>
      <c r="H577" s="10"/>
    </row>
    <row r="578" spans="7:8" x14ac:dyDescent="0.45">
      <c r="G578" s="10"/>
      <c r="H578" s="10"/>
    </row>
    <row r="579" spans="7:8" x14ac:dyDescent="0.45">
      <c r="G579" s="10"/>
      <c r="H579" s="10"/>
    </row>
    <row r="580" spans="7:8" x14ac:dyDescent="0.45">
      <c r="G580" s="10"/>
      <c r="H580" s="10"/>
    </row>
    <row r="581" spans="7:8" x14ac:dyDescent="0.45">
      <c r="G581" s="10"/>
      <c r="H581" s="10"/>
    </row>
    <row r="582" spans="7:8" x14ac:dyDescent="0.45">
      <c r="G582" s="10"/>
      <c r="H582" s="10"/>
    </row>
    <row r="583" spans="7:8" x14ac:dyDescent="0.45">
      <c r="G583" s="10"/>
      <c r="H583" s="10"/>
    </row>
    <row r="584" spans="7:8" x14ac:dyDescent="0.45">
      <c r="G584" s="10"/>
      <c r="H584" s="10"/>
    </row>
    <row r="585" spans="7:8" x14ac:dyDescent="0.45">
      <c r="G585" s="10"/>
      <c r="H585" s="10"/>
    </row>
    <row r="586" spans="7:8" x14ac:dyDescent="0.45">
      <c r="G586" s="10"/>
      <c r="H586" s="10"/>
    </row>
    <row r="587" spans="7:8" x14ac:dyDescent="0.45">
      <c r="G587" s="10"/>
      <c r="H587" s="10"/>
    </row>
    <row r="588" spans="7:8" x14ac:dyDescent="0.45">
      <c r="G588" s="10"/>
      <c r="H588" s="10"/>
    </row>
    <row r="589" spans="7:8" x14ac:dyDescent="0.45">
      <c r="G589" s="10"/>
      <c r="H589" s="10"/>
    </row>
    <row r="590" spans="7:8" x14ac:dyDescent="0.45">
      <c r="G590" s="10"/>
      <c r="H590" s="10"/>
    </row>
    <row r="591" spans="7:8" x14ac:dyDescent="0.45">
      <c r="G591" s="10"/>
      <c r="H591" s="10"/>
    </row>
    <row r="592" spans="7:8" x14ac:dyDescent="0.45">
      <c r="G592" s="10"/>
      <c r="H592" s="10"/>
    </row>
    <row r="593" spans="7:8" x14ac:dyDescent="0.45">
      <c r="G593" s="10"/>
      <c r="H593" s="10"/>
    </row>
    <row r="594" spans="7:8" x14ac:dyDescent="0.45">
      <c r="G594" s="10"/>
      <c r="H594" s="10"/>
    </row>
    <row r="595" spans="7:8" x14ac:dyDescent="0.45">
      <c r="G595" s="10"/>
      <c r="H595" s="10"/>
    </row>
    <row r="596" spans="7:8" x14ac:dyDescent="0.45">
      <c r="G596" s="10"/>
      <c r="H596" s="10"/>
    </row>
    <row r="597" spans="7:8" x14ac:dyDescent="0.45">
      <c r="G597" s="10"/>
      <c r="H597" s="10"/>
    </row>
    <row r="598" spans="7:8" x14ac:dyDescent="0.45">
      <c r="G598" s="10"/>
      <c r="H598" s="10"/>
    </row>
    <row r="599" spans="7:8" x14ac:dyDescent="0.45">
      <c r="G599" s="10"/>
      <c r="H599" s="10"/>
    </row>
    <row r="600" spans="7:8" x14ac:dyDescent="0.45">
      <c r="G600" s="10"/>
      <c r="H600" s="10"/>
    </row>
    <row r="601" spans="7:8" x14ac:dyDescent="0.45">
      <c r="G601" s="10"/>
      <c r="H601" s="10"/>
    </row>
    <row r="602" spans="7:8" x14ac:dyDescent="0.45">
      <c r="G602" s="10"/>
      <c r="H602" s="10"/>
    </row>
    <row r="603" spans="7:8" x14ac:dyDescent="0.45">
      <c r="G603" s="10"/>
      <c r="H603" s="10"/>
    </row>
    <row r="604" spans="7:8" x14ac:dyDescent="0.45">
      <c r="G604" s="10"/>
      <c r="H604" s="10"/>
    </row>
    <row r="605" spans="7:8" x14ac:dyDescent="0.45">
      <c r="G605" s="10"/>
      <c r="H605" s="10"/>
    </row>
    <row r="606" spans="7:8" x14ac:dyDescent="0.45">
      <c r="G606" s="10"/>
      <c r="H606" s="10"/>
    </row>
    <row r="607" spans="7:8" x14ac:dyDescent="0.45">
      <c r="G607" s="10"/>
      <c r="H607" s="10"/>
    </row>
    <row r="608" spans="7:8" x14ac:dyDescent="0.45">
      <c r="G608" s="10"/>
      <c r="H608" s="10"/>
    </row>
    <row r="609" spans="7:8" x14ac:dyDescent="0.45">
      <c r="G609" s="10"/>
      <c r="H609" s="10"/>
    </row>
    <row r="610" spans="7:8" x14ac:dyDescent="0.45">
      <c r="G610" s="10"/>
      <c r="H610" s="10"/>
    </row>
    <row r="611" spans="7:8" x14ac:dyDescent="0.45">
      <c r="G611" s="10"/>
      <c r="H611" s="10"/>
    </row>
    <row r="612" spans="7:8" x14ac:dyDescent="0.45">
      <c r="G612" s="10"/>
      <c r="H612" s="10"/>
    </row>
    <row r="613" spans="7:8" x14ac:dyDescent="0.45">
      <c r="G613" s="10"/>
      <c r="H613" s="10"/>
    </row>
    <row r="614" spans="7:8" x14ac:dyDescent="0.45">
      <c r="G614" s="10"/>
      <c r="H614" s="10"/>
    </row>
    <row r="615" spans="7:8" x14ac:dyDescent="0.45">
      <c r="G615" s="10"/>
      <c r="H615" s="10"/>
    </row>
    <row r="616" spans="7:8" x14ac:dyDescent="0.45">
      <c r="G616" s="10"/>
      <c r="H616" s="10"/>
    </row>
    <row r="617" spans="7:8" x14ac:dyDescent="0.45">
      <c r="G617" s="10"/>
      <c r="H617" s="10"/>
    </row>
    <row r="618" spans="7:8" x14ac:dyDescent="0.45">
      <c r="G618" s="10"/>
      <c r="H618" s="10"/>
    </row>
    <row r="619" spans="7:8" x14ac:dyDescent="0.45">
      <c r="G619" s="10"/>
      <c r="H619" s="10"/>
    </row>
    <row r="620" spans="7:8" x14ac:dyDescent="0.45">
      <c r="G620" s="10"/>
      <c r="H620" s="10"/>
    </row>
    <row r="621" spans="7:8" x14ac:dyDescent="0.45">
      <c r="G621" s="10"/>
      <c r="H621" s="10"/>
    </row>
    <row r="622" spans="7:8" x14ac:dyDescent="0.45">
      <c r="G622" s="10"/>
      <c r="H622" s="10"/>
    </row>
    <row r="623" spans="7:8" x14ac:dyDescent="0.45">
      <c r="G623" s="10"/>
      <c r="H623" s="10"/>
    </row>
    <row r="624" spans="7:8" x14ac:dyDescent="0.45">
      <c r="G624" s="10"/>
      <c r="H624" s="10"/>
    </row>
    <row r="625" spans="7:8" x14ac:dyDescent="0.45">
      <c r="G625" s="10"/>
      <c r="H625" s="10"/>
    </row>
    <row r="626" spans="7:8" x14ac:dyDescent="0.45">
      <c r="G626" s="10"/>
      <c r="H626" s="10"/>
    </row>
    <row r="627" spans="7:8" x14ac:dyDescent="0.45">
      <c r="G627" s="10"/>
      <c r="H627" s="10"/>
    </row>
    <row r="628" spans="7:8" x14ac:dyDescent="0.45">
      <c r="G628" s="10"/>
      <c r="H628" s="10"/>
    </row>
    <row r="629" spans="7:8" x14ac:dyDescent="0.45">
      <c r="G629" s="10"/>
      <c r="H629" s="10"/>
    </row>
    <row r="630" spans="7:8" x14ac:dyDescent="0.45">
      <c r="G630" s="10"/>
      <c r="H630" s="10"/>
    </row>
    <row r="631" spans="7:8" x14ac:dyDescent="0.45">
      <c r="G631" s="10"/>
      <c r="H631" s="10"/>
    </row>
    <row r="632" spans="7:8" x14ac:dyDescent="0.45">
      <c r="G632" s="10"/>
      <c r="H632" s="10"/>
    </row>
    <row r="633" spans="7:8" x14ac:dyDescent="0.45">
      <c r="G633" s="10"/>
      <c r="H633" s="10"/>
    </row>
    <row r="634" spans="7:8" x14ac:dyDescent="0.45">
      <c r="G634" s="10"/>
      <c r="H634" s="10"/>
    </row>
    <row r="635" spans="7:8" x14ac:dyDescent="0.45">
      <c r="G635" s="10"/>
      <c r="H635" s="10"/>
    </row>
    <row r="636" spans="7:8" x14ac:dyDescent="0.45">
      <c r="G636" s="10"/>
      <c r="H636" s="10"/>
    </row>
    <row r="637" spans="7:8" x14ac:dyDescent="0.45">
      <c r="G637" s="10"/>
      <c r="H637" s="10"/>
    </row>
    <row r="638" spans="7:8" x14ac:dyDescent="0.45">
      <c r="G638" s="10"/>
      <c r="H638" s="10"/>
    </row>
    <row r="639" spans="7:8" x14ac:dyDescent="0.45">
      <c r="G639" s="10"/>
      <c r="H639" s="10"/>
    </row>
    <row r="640" spans="7:8" x14ac:dyDescent="0.45">
      <c r="G640" s="10"/>
      <c r="H640" s="10"/>
    </row>
    <row r="641" spans="7:8" x14ac:dyDescent="0.45">
      <c r="G641" s="10"/>
      <c r="H641" s="10"/>
    </row>
    <row r="642" spans="7:8" x14ac:dyDescent="0.45">
      <c r="G642" s="10"/>
      <c r="H642" s="10"/>
    </row>
    <row r="643" spans="7:8" x14ac:dyDescent="0.45">
      <c r="G643" s="10"/>
      <c r="H643" s="10"/>
    </row>
    <row r="644" spans="7:8" x14ac:dyDescent="0.45">
      <c r="G644" s="10"/>
      <c r="H644" s="10"/>
    </row>
    <row r="645" spans="7:8" x14ac:dyDescent="0.45">
      <c r="G645" s="10"/>
      <c r="H645" s="10"/>
    </row>
    <row r="646" spans="7:8" x14ac:dyDescent="0.45">
      <c r="G646" s="10"/>
      <c r="H646" s="10"/>
    </row>
    <row r="647" spans="7:8" x14ac:dyDescent="0.45">
      <c r="G647" s="10"/>
      <c r="H647" s="10"/>
    </row>
    <row r="648" spans="7:8" x14ac:dyDescent="0.45">
      <c r="G648" s="10"/>
      <c r="H648" s="10"/>
    </row>
    <row r="649" spans="7:8" x14ac:dyDescent="0.45">
      <c r="G649" s="10"/>
      <c r="H649" s="10"/>
    </row>
    <row r="650" spans="7:8" x14ac:dyDescent="0.45">
      <c r="G650" s="10"/>
      <c r="H650" s="10"/>
    </row>
    <row r="651" spans="7:8" x14ac:dyDescent="0.45">
      <c r="G651" s="10"/>
      <c r="H651" s="10"/>
    </row>
    <row r="652" spans="7:8" x14ac:dyDescent="0.45">
      <c r="G652" s="10"/>
      <c r="H652" s="10"/>
    </row>
    <row r="653" spans="7:8" x14ac:dyDescent="0.45">
      <c r="G653" s="10"/>
      <c r="H653" s="10"/>
    </row>
    <row r="654" spans="7:8" x14ac:dyDescent="0.45">
      <c r="G654" s="10"/>
      <c r="H654" s="10"/>
    </row>
    <row r="655" spans="7:8" x14ac:dyDescent="0.45">
      <c r="G655" s="10"/>
      <c r="H655" s="10"/>
    </row>
    <row r="656" spans="7:8" x14ac:dyDescent="0.45">
      <c r="G656" s="10"/>
      <c r="H656" s="10"/>
    </row>
    <row r="657" spans="7:8" x14ac:dyDescent="0.45">
      <c r="G657" s="10"/>
      <c r="H657" s="10"/>
    </row>
    <row r="658" spans="7:8" x14ac:dyDescent="0.45">
      <c r="G658" s="10"/>
      <c r="H658" s="10"/>
    </row>
    <row r="659" spans="7:8" x14ac:dyDescent="0.45">
      <c r="G659" s="10"/>
      <c r="H659" s="10"/>
    </row>
    <row r="660" spans="7:8" x14ac:dyDescent="0.45">
      <c r="G660" s="10"/>
      <c r="H660" s="10"/>
    </row>
    <row r="661" spans="7:8" x14ac:dyDescent="0.45">
      <c r="G661" s="10"/>
      <c r="H661" s="10"/>
    </row>
    <row r="662" spans="7:8" x14ac:dyDescent="0.45">
      <c r="G662" s="10"/>
      <c r="H662" s="10"/>
    </row>
    <row r="663" spans="7:8" x14ac:dyDescent="0.45">
      <c r="G663" s="10"/>
      <c r="H663" s="10"/>
    </row>
    <row r="664" spans="7:8" x14ac:dyDescent="0.45">
      <c r="G664" s="10"/>
      <c r="H664" s="10"/>
    </row>
    <row r="665" spans="7:8" x14ac:dyDescent="0.45">
      <c r="G665" s="10"/>
      <c r="H665" s="10"/>
    </row>
    <row r="666" spans="7:8" x14ac:dyDescent="0.45">
      <c r="G666" s="10"/>
      <c r="H666" s="10"/>
    </row>
    <row r="667" spans="7:8" x14ac:dyDescent="0.45">
      <c r="G667" s="10"/>
      <c r="H667" s="10"/>
    </row>
    <row r="668" spans="7:8" x14ac:dyDescent="0.45">
      <c r="G668" s="10"/>
      <c r="H668" s="10"/>
    </row>
    <row r="669" spans="7:8" x14ac:dyDescent="0.45">
      <c r="G669" s="10"/>
      <c r="H669" s="10"/>
    </row>
    <row r="670" spans="7:8" x14ac:dyDescent="0.45">
      <c r="G670" s="10"/>
      <c r="H670" s="10"/>
    </row>
    <row r="671" spans="7:8" x14ac:dyDescent="0.45">
      <c r="G671" s="10"/>
      <c r="H671" s="10"/>
    </row>
    <row r="672" spans="7:8" x14ac:dyDescent="0.45">
      <c r="G672" s="10"/>
      <c r="H672" s="10"/>
    </row>
    <row r="673" spans="7:8" x14ac:dyDescent="0.45">
      <c r="G673" s="10"/>
      <c r="H673" s="10"/>
    </row>
    <row r="674" spans="7:8" x14ac:dyDescent="0.45">
      <c r="G674" s="10"/>
      <c r="H674" s="10"/>
    </row>
    <row r="675" spans="7:8" x14ac:dyDescent="0.45">
      <c r="G675" s="10"/>
      <c r="H675" s="10"/>
    </row>
    <row r="676" spans="7:8" x14ac:dyDescent="0.45">
      <c r="G676" s="10"/>
      <c r="H676" s="10"/>
    </row>
    <row r="677" spans="7:8" x14ac:dyDescent="0.45">
      <c r="G677" s="10"/>
      <c r="H677" s="10"/>
    </row>
    <row r="678" spans="7:8" x14ac:dyDescent="0.45">
      <c r="G678" s="10"/>
      <c r="H678" s="10"/>
    </row>
    <row r="679" spans="7:8" x14ac:dyDescent="0.45">
      <c r="G679" s="10"/>
      <c r="H679" s="10"/>
    </row>
    <row r="680" spans="7:8" x14ac:dyDescent="0.45">
      <c r="G680" s="10"/>
      <c r="H680" s="10"/>
    </row>
    <row r="681" spans="7:8" x14ac:dyDescent="0.45">
      <c r="G681" s="10"/>
      <c r="H681" s="10"/>
    </row>
    <row r="682" spans="7:8" x14ac:dyDescent="0.45">
      <c r="G682" s="10"/>
      <c r="H682" s="10"/>
    </row>
    <row r="683" spans="7:8" x14ac:dyDescent="0.45">
      <c r="G683" s="10"/>
      <c r="H683" s="10"/>
    </row>
    <row r="684" spans="7:8" x14ac:dyDescent="0.45">
      <c r="G684" s="10"/>
      <c r="H684" s="10"/>
    </row>
    <row r="685" spans="7:8" x14ac:dyDescent="0.45">
      <c r="G685" s="10"/>
      <c r="H685" s="10"/>
    </row>
    <row r="686" spans="7:8" x14ac:dyDescent="0.45">
      <c r="G686" s="10"/>
      <c r="H686" s="10"/>
    </row>
    <row r="687" spans="7:8" x14ac:dyDescent="0.45">
      <c r="G687" s="10"/>
      <c r="H687" s="10"/>
    </row>
    <row r="688" spans="7:8" x14ac:dyDescent="0.45">
      <c r="G688" s="10"/>
      <c r="H688" s="10"/>
    </row>
    <row r="689" spans="7:8" x14ac:dyDescent="0.45">
      <c r="G689" s="10"/>
      <c r="H689" s="10"/>
    </row>
    <row r="690" spans="7:8" x14ac:dyDescent="0.45">
      <c r="G690" s="10"/>
      <c r="H690" s="10"/>
    </row>
    <row r="691" spans="7:8" x14ac:dyDescent="0.45">
      <c r="G691" s="10"/>
      <c r="H691" s="10"/>
    </row>
    <row r="692" spans="7:8" x14ac:dyDescent="0.45">
      <c r="G692" s="10"/>
      <c r="H692" s="10"/>
    </row>
    <row r="693" spans="7:8" x14ac:dyDescent="0.45">
      <c r="G693" s="10"/>
      <c r="H693" s="10"/>
    </row>
    <row r="694" spans="7:8" x14ac:dyDescent="0.45">
      <c r="G694" s="10"/>
      <c r="H694" s="10"/>
    </row>
    <row r="695" spans="7:8" x14ac:dyDescent="0.45">
      <c r="G695" s="10"/>
      <c r="H695" s="10"/>
    </row>
    <row r="696" spans="7:8" x14ac:dyDescent="0.45">
      <c r="G696" s="10"/>
      <c r="H696" s="10"/>
    </row>
    <row r="697" spans="7:8" x14ac:dyDescent="0.45">
      <c r="G697" s="10"/>
      <c r="H697" s="10"/>
    </row>
    <row r="698" spans="7:8" x14ac:dyDescent="0.45">
      <c r="G698" s="10"/>
      <c r="H698" s="10"/>
    </row>
    <row r="699" spans="7:8" x14ac:dyDescent="0.45">
      <c r="G699" s="10"/>
      <c r="H699" s="10"/>
    </row>
    <row r="700" spans="7:8" x14ac:dyDescent="0.45">
      <c r="G700" s="10"/>
      <c r="H700" s="10"/>
    </row>
    <row r="701" spans="7:8" x14ac:dyDescent="0.45">
      <c r="G701" s="10"/>
      <c r="H701" s="10"/>
    </row>
    <row r="702" spans="7:8" x14ac:dyDescent="0.45">
      <c r="G702" s="10"/>
      <c r="H702" s="10"/>
    </row>
    <row r="703" spans="7:8" x14ac:dyDescent="0.45">
      <c r="G703" s="10"/>
      <c r="H703" s="10"/>
    </row>
    <row r="704" spans="7:8" x14ac:dyDescent="0.45">
      <c r="G704" s="10"/>
      <c r="H704" s="10"/>
    </row>
    <row r="705" spans="7:8" x14ac:dyDescent="0.45">
      <c r="G705" s="10"/>
      <c r="H705" s="10"/>
    </row>
    <row r="706" spans="7:8" x14ac:dyDescent="0.45">
      <c r="G706" s="10"/>
      <c r="H706" s="10"/>
    </row>
    <row r="707" spans="7:8" x14ac:dyDescent="0.45">
      <c r="G707" s="10"/>
      <c r="H707" s="10"/>
    </row>
    <row r="708" spans="7:8" x14ac:dyDescent="0.45">
      <c r="G708" s="10"/>
      <c r="H708" s="10"/>
    </row>
    <row r="709" spans="7:8" x14ac:dyDescent="0.45">
      <c r="G709" s="10"/>
      <c r="H709" s="10"/>
    </row>
    <row r="710" spans="7:8" x14ac:dyDescent="0.45">
      <c r="G710" s="10"/>
      <c r="H710" s="10"/>
    </row>
    <row r="711" spans="7:8" x14ac:dyDescent="0.45">
      <c r="G711" s="10"/>
      <c r="H711" s="10"/>
    </row>
    <row r="712" spans="7:8" x14ac:dyDescent="0.45">
      <c r="G712" s="10"/>
      <c r="H712" s="10"/>
    </row>
    <row r="713" spans="7:8" x14ac:dyDescent="0.45">
      <c r="G713" s="10"/>
      <c r="H713" s="10"/>
    </row>
    <row r="714" spans="7:8" x14ac:dyDescent="0.45">
      <c r="G714" s="10"/>
      <c r="H714" s="10"/>
    </row>
    <row r="715" spans="7:8" x14ac:dyDescent="0.45">
      <c r="G715" s="10"/>
      <c r="H715" s="10"/>
    </row>
    <row r="716" spans="7:8" x14ac:dyDescent="0.45">
      <c r="G716" s="10"/>
      <c r="H716" s="10"/>
    </row>
    <row r="717" spans="7:8" x14ac:dyDescent="0.45">
      <c r="G717" s="10"/>
      <c r="H717" s="10"/>
    </row>
    <row r="718" spans="7:8" x14ac:dyDescent="0.45">
      <c r="G718" s="10"/>
      <c r="H718" s="10"/>
    </row>
    <row r="719" spans="7:8" x14ac:dyDescent="0.45">
      <c r="G719" s="10"/>
      <c r="H719" s="10"/>
    </row>
    <row r="720" spans="7:8" x14ac:dyDescent="0.45">
      <c r="G720" s="10"/>
      <c r="H720" s="10"/>
    </row>
    <row r="721" spans="7:8" x14ac:dyDescent="0.45">
      <c r="G721" s="10"/>
      <c r="H721" s="10"/>
    </row>
    <row r="722" spans="7:8" x14ac:dyDescent="0.45">
      <c r="G722" s="10"/>
      <c r="H722" s="10"/>
    </row>
    <row r="723" spans="7:8" x14ac:dyDescent="0.45">
      <c r="G723" s="10"/>
      <c r="H723" s="10"/>
    </row>
    <row r="724" spans="7:8" x14ac:dyDescent="0.45">
      <c r="G724" s="10"/>
      <c r="H724" s="10"/>
    </row>
    <row r="725" spans="7:8" x14ac:dyDescent="0.45">
      <c r="G725" s="10"/>
      <c r="H725" s="10"/>
    </row>
    <row r="726" spans="7:8" x14ac:dyDescent="0.45">
      <c r="G726" s="10"/>
      <c r="H726" s="10"/>
    </row>
    <row r="727" spans="7:8" x14ac:dyDescent="0.45">
      <c r="G727" s="10"/>
      <c r="H727" s="10"/>
    </row>
    <row r="728" spans="7:8" x14ac:dyDescent="0.45">
      <c r="G728" s="10"/>
      <c r="H728" s="10"/>
    </row>
    <row r="729" spans="7:8" x14ac:dyDescent="0.45">
      <c r="G729" s="10"/>
      <c r="H729" s="10"/>
    </row>
    <row r="730" spans="7:8" x14ac:dyDescent="0.45">
      <c r="G730" s="10"/>
      <c r="H730" s="10"/>
    </row>
    <row r="731" spans="7:8" x14ac:dyDescent="0.45">
      <c r="G731" s="10"/>
      <c r="H731" s="10"/>
    </row>
    <row r="732" spans="7:8" x14ac:dyDescent="0.45">
      <c r="G732" s="10"/>
      <c r="H732" s="10"/>
    </row>
    <row r="733" spans="7:8" x14ac:dyDescent="0.45">
      <c r="G733" s="10"/>
      <c r="H733" s="10"/>
    </row>
    <row r="734" spans="7:8" x14ac:dyDescent="0.45">
      <c r="G734" s="10"/>
      <c r="H734" s="10"/>
    </row>
    <row r="735" spans="7:8" x14ac:dyDescent="0.45">
      <c r="G735" s="10"/>
      <c r="H735" s="10"/>
    </row>
    <row r="736" spans="7:8" x14ac:dyDescent="0.45">
      <c r="G736" s="10"/>
      <c r="H736" s="10"/>
    </row>
    <row r="737" spans="7:8" x14ac:dyDescent="0.45">
      <c r="G737" s="10"/>
      <c r="H737" s="10"/>
    </row>
    <row r="738" spans="7:8" x14ac:dyDescent="0.45">
      <c r="G738" s="10"/>
      <c r="H738" s="10"/>
    </row>
    <row r="739" spans="7:8" x14ac:dyDescent="0.45">
      <c r="G739" s="10"/>
      <c r="H739" s="10"/>
    </row>
    <row r="740" spans="7:8" x14ac:dyDescent="0.45">
      <c r="G740" s="10"/>
      <c r="H740" s="10"/>
    </row>
    <row r="741" spans="7:8" x14ac:dyDescent="0.45">
      <c r="G741" s="10"/>
      <c r="H741" s="10"/>
    </row>
    <row r="742" spans="7:8" x14ac:dyDescent="0.45">
      <c r="G742" s="10"/>
      <c r="H742" s="10"/>
    </row>
    <row r="743" spans="7:8" x14ac:dyDescent="0.45">
      <c r="G743" s="10"/>
      <c r="H743" s="10"/>
    </row>
    <row r="744" spans="7:8" x14ac:dyDescent="0.45">
      <c r="G744" s="10"/>
      <c r="H744" s="10"/>
    </row>
    <row r="745" spans="7:8" x14ac:dyDescent="0.45">
      <c r="G745" s="10"/>
      <c r="H745" s="10"/>
    </row>
    <row r="746" spans="7:8" x14ac:dyDescent="0.45">
      <c r="G746" s="10"/>
      <c r="H746" s="10"/>
    </row>
    <row r="747" spans="7:8" x14ac:dyDescent="0.45">
      <c r="G747" s="10"/>
      <c r="H747" s="10"/>
    </row>
    <row r="748" spans="7:8" x14ac:dyDescent="0.45">
      <c r="G748" s="10"/>
      <c r="H748" s="10"/>
    </row>
    <row r="749" spans="7:8" x14ac:dyDescent="0.45">
      <c r="G749" s="10"/>
      <c r="H749" s="10"/>
    </row>
    <row r="750" spans="7:8" x14ac:dyDescent="0.45">
      <c r="G750" s="10"/>
      <c r="H750" s="10"/>
    </row>
    <row r="751" spans="7:8" x14ac:dyDescent="0.45">
      <c r="G751" s="10"/>
      <c r="H751" s="10"/>
    </row>
    <row r="752" spans="7:8" x14ac:dyDescent="0.45">
      <c r="G752" s="10"/>
      <c r="H752" s="10"/>
    </row>
    <row r="753" spans="7:8" x14ac:dyDescent="0.45">
      <c r="G753" s="10"/>
      <c r="H753" s="10"/>
    </row>
    <row r="754" spans="7:8" x14ac:dyDescent="0.45">
      <c r="G754" s="10"/>
      <c r="H754" s="10"/>
    </row>
    <row r="755" spans="7:8" x14ac:dyDescent="0.45">
      <c r="G755" s="10"/>
      <c r="H755" s="10"/>
    </row>
    <row r="756" spans="7:8" x14ac:dyDescent="0.45">
      <c r="G756" s="10"/>
      <c r="H756" s="10"/>
    </row>
    <row r="757" spans="7:8" x14ac:dyDescent="0.45">
      <c r="G757" s="10"/>
      <c r="H757" s="10"/>
    </row>
    <row r="758" spans="7:8" x14ac:dyDescent="0.45">
      <c r="G758" s="10"/>
      <c r="H758" s="10"/>
    </row>
    <row r="759" spans="7:8" x14ac:dyDescent="0.45">
      <c r="G759" s="10"/>
      <c r="H759" s="10"/>
    </row>
    <row r="760" spans="7:8" x14ac:dyDescent="0.45">
      <c r="G760" s="10"/>
      <c r="H760" s="10"/>
    </row>
    <row r="761" spans="7:8" x14ac:dyDescent="0.45">
      <c r="G761" s="10"/>
      <c r="H761" s="10"/>
    </row>
    <row r="762" spans="7:8" x14ac:dyDescent="0.45">
      <c r="G762" s="10"/>
      <c r="H762" s="10"/>
    </row>
    <row r="763" spans="7:8" x14ac:dyDescent="0.45">
      <c r="G763" s="10"/>
      <c r="H763" s="10"/>
    </row>
    <row r="764" spans="7:8" x14ac:dyDescent="0.45">
      <c r="G764" s="10"/>
      <c r="H764" s="10"/>
    </row>
    <row r="765" spans="7:8" x14ac:dyDescent="0.45">
      <c r="G765" s="10"/>
      <c r="H765" s="10"/>
    </row>
    <row r="766" spans="7:8" x14ac:dyDescent="0.45">
      <c r="G766" s="10"/>
      <c r="H766" s="10"/>
    </row>
    <row r="767" spans="7:8" x14ac:dyDescent="0.45">
      <c r="G767" s="10"/>
      <c r="H767" s="10"/>
    </row>
    <row r="768" spans="7:8" x14ac:dyDescent="0.45">
      <c r="G768" s="10"/>
      <c r="H768" s="10"/>
    </row>
    <row r="769" spans="7:8" x14ac:dyDescent="0.45">
      <c r="G769" s="10"/>
      <c r="H769" s="10"/>
    </row>
    <row r="770" spans="7:8" x14ac:dyDescent="0.45">
      <c r="G770" s="10"/>
      <c r="H770" s="10"/>
    </row>
    <row r="771" spans="7:8" x14ac:dyDescent="0.45">
      <c r="G771" s="10"/>
      <c r="H771" s="10"/>
    </row>
    <row r="772" spans="7:8" x14ac:dyDescent="0.45">
      <c r="G772" s="10"/>
      <c r="H772" s="10"/>
    </row>
    <row r="773" spans="7:8" x14ac:dyDescent="0.45">
      <c r="G773" s="10"/>
      <c r="H773" s="10"/>
    </row>
    <row r="774" spans="7:8" x14ac:dyDescent="0.45">
      <c r="G774" s="10"/>
      <c r="H774" s="10"/>
    </row>
    <row r="775" spans="7:8" x14ac:dyDescent="0.45">
      <c r="G775" s="10"/>
      <c r="H775" s="10"/>
    </row>
    <row r="776" spans="7:8" x14ac:dyDescent="0.45">
      <c r="G776" s="10"/>
      <c r="H776" s="10"/>
    </row>
    <row r="777" spans="7:8" x14ac:dyDescent="0.45">
      <c r="G777" s="10"/>
      <c r="H777" s="10"/>
    </row>
    <row r="778" spans="7:8" x14ac:dyDescent="0.45">
      <c r="G778" s="10"/>
      <c r="H778" s="10"/>
    </row>
    <row r="779" spans="7:8" x14ac:dyDescent="0.45">
      <c r="G779" s="10"/>
      <c r="H779" s="10"/>
    </row>
    <row r="780" spans="7:8" x14ac:dyDescent="0.45">
      <c r="G780" s="10"/>
      <c r="H780" s="10"/>
    </row>
    <row r="781" spans="7:8" x14ac:dyDescent="0.45">
      <c r="G781" s="10"/>
      <c r="H781" s="10"/>
    </row>
    <row r="782" spans="7:8" x14ac:dyDescent="0.45">
      <c r="G782" s="10"/>
      <c r="H782" s="10"/>
    </row>
    <row r="783" spans="7:8" x14ac:dyDescent="0.45">
      <c r="G783" s="10"/>
      <c r="H783" s="10"/>
    </row>
    <row r="784" spans="7:8" x14ac:dyDescent="0.45">
      <c r="G784" s="10"/>
      <c r="H784" s="10"/>
    </row>
    <row r="785" spans="7:8" x14ac:dyDescent="0.45">
      <c r="G785" s="10"/>
      <c r="H785" s="10"/>
    </row>
    <row r="786" spans="7:8" x14ac:dyDescent="0.45">
      <c r="G786" s="10"/>
      <c r="H786" s="10"/>
    </row>
    <row r="787" spans="7:8" x14ac:dyDescent="0.45">
      <c r="G787" s="10"/>
      <c r="H787" s="10"/>
    </row>
    <row r="788" spans="7:8" x14ac:dyDescent="0.45">
      <c r="G788" s="10"/>
      <c r="H788" s="10"/>
    </row>
    <row r="789" spans="7:8" x14ac:dyDescent="0.45">
      <c r="G789" s="10"/>
      <c r="H789" s="10"/>
    </row>
    <row r="790" spans="7:8" x14ac:dyDescent="0.45">
      <c r="G790" s="10"/>
      <c r="H790" s="10"/>
    </row>
    <row r="791" spans="7:8" x14ac:dyDescent="0.45">
      <c r="G791" s="10"/>
      <c r="H791" s="10"/>
    </row>
    <row r="792" spans="7:8" x14ac:dyDescent="0.45">
      <c r="G792" s="10"/>
      <c r="H792" s="10"/>
    </row>
    <row r="793" spans="7:8" x14ac:dyDescent="0.45">
      <c r="G793" s="10"/>
      <c r="H793" s="10"/>
    </row>
    <row r="794" spans="7:8" x14ac:dyDescent="0.45">
      <c r="G794" s="10"/>
      <c r="H794" s="10"/>
    </row>
    <row r="795" spans="7:8" x14ac:dyDescent="0.45">
      <c r="G795" s="10"/>
      <c r="H795" s="10"/>
    </row>
    <row r="796" spans="7:8" x14ac:dyDescent="0.45">
      <c r="G796" s="10"/>
      <c r="H796" s="10"/>
    </row>
    <row r="797" spans="7:8" x14ac:dyDescent="0.45">
      <c r="G797" s="10"/>
      <c r="H797" s="10"/>
    </row>
    <row r="798" spans="7:8" x14ac:dyDescent="0.45">
      <c r="G798" s="10"/>
      <c r="H798" s="10"/>
    </row>
    <row r="799" spans="7:8" x14ac:dyDescent="0.45">
      <c r="G799" s="10"/>
      <c r="H799" s="10"/>
    </row>
    <row r="800" spans="7:8" x14ac:dyDescent="0.45">
      <c r="G800" s="10"/>
      <c r="H800" s="10"/>
    </row>
    <row r="801" spans="7:8" x14ac:dyDescent="0.45">
      <c r="G801" s="10"/>
      <c r="H801" s="10"/>
    </row>
    <row r="802" spans="7:8" x14ac:dyDescent="0.45">
      <c r="G802" s="10"/>
      <c r="H802" s="10"/>
    </row>
    <row r="803" spans="7:8" x14ac:dyDescent="0.45">
      <c r="G803" s="10"/>
      <c r="H803" s="10"/>
    </row>
    <row r="804" spans="7:8" x14ac:dyDescent="0.45">
      <c r="G804" s="10"/>
      <c r="H804" s="10"/>
    </row>
    <row r="805" spans="7:8" x14ac:dyDescent="0.45">
      <c r="G805" s="10"/>
      <c r="H805" s="10"/>
    </row>
    <row r="806" spans="7:8" x14ac:dyDescent="0.45">
      <c r="G806" s="10"/>
      <c r="H806" s="10"/>
    </row>
    <row r="807" spans="7:8" x14ac:dyDescent="0.45">
      <c r="G807" s="10"/>
      <c r="H807" s="10"/>
    </row>
    <row r="808" spans="7:8" x14ac:dyDescent="0.45">
      <c r="G808" s="10"/>
      <c r="H808" s="10"/>
    </row>
    <row r="809" spans="7:8" x14ac:dyDescent="0.45">
      <c r="G809" s="10"/>
      <c r="H809" s="10"/>
    </row>
    <row r="810" spans="7:8" x14ac:dyDescent="0.45">
      <c r="G810" s="10"/>
      <c r="H810" s="10"/>
    </row>
    <row r="811" spans="7:8" x14ac:dyDescent="0.45">
      <c r="G811" s="10"/>
      <c r="H811" s="10"/>
    </row>
    <row r="812" spans="7:8" x14ac:dyDescent="0.45">
      <c r="G812" s="10"/>
      <c r="H812" s="10"/>
    </row>
    <row r="813" spans="7:8" x14ac:dyDescent="0.45">
      <c r="G813" s="10"/>
      <c r="H813" s="10"/>
    </row>
    <row r="814" spans="7:8" x14ac:dyDescent="0.45">
      <c r="G814" s="10"/>
      <c r="H814" s="10"/>
    </row>
    <row r="815" spans="7:8" x14ac:dyDescent="0.45">
      <c r="G815" s="10"/>
      <c r="H815" s="10"/>
    </row>
    <row r="816" spans="7:8" x14ac:dyDescent="0.45">
      <c r="G816" s="10"/>
      <c r="H816" s="10"/>
    </row>
    <row r="817" spans="7:8" x14ac:dyDescent="0.45">
      <c r="G817" s="10"/>
      <c r="H817" s="10"/>
    </row>
    <row r="818" spans="7:8" x14ac:dyDescent="0.45">
      <c r="G818" s="10"/>
      <c r="H818" s="10"/>
    </row>
    <row r="819" spans="7:8" x14ac:dyDescent="0.45">
      <c r="G819" s="10"/>
      <c r="H819" s="10"/>
    </row>
    <row r="820" spans="7:8" x14ac:dyDescent="0.45">
      <c r="G820" s="10"/>
      <c r="H820" s="10"/>
    </row>
    <row r="821" spans="7:8" x14ac:dyDescent="0.45">
      <c r="G821" s="10"/>
      <c r="H821" s="10"/>
    </row>
    <row r="822" spans="7:8" x14ac:dyDescent="0.45">
      <c r="G822" s="10"/>
      <c r="H822" s="10"/>
    </row>
    <row r="823" spans="7:8" x14ac:dyDescent="0.45">
      <c r="G823" s="10"/>
      <c r="H823" s="10"/>
    </row>
    <row r="824" spans="7:8" x14ac:dyDescent="0.45">
      <c r="G824" s="10"/>
      <c r="H824" s="10"/>
    </row>
    <row r="825" spans="7:8" x14ac:dyDescent="0.45">
      <c r="G825" s="10"/>
      <c r="H825" s="10"/>
    </row>
    <row r="826" spans="7:8" x14ac:dyDescent="0.45">
      <c r="G826" s="10"/>
      <c r="H826" s="10"/>
    </row>
    <row r="827" spans="7:8" x14ac:dyDescent="0.45">
      <c r="G827" s="10"/>
      <c r="H827" s="10"/>
    </row>
    <row r="828" spans="7:8" x14ac:dyDescent="0.45">
      <c r="G828" s="10"/>
      <c r="H828" s="10"/>
    </row>
    <row r="829" spans="7:8" x14ac:dyDescent="0.45">
      <c r="G829" s="10"/>
      <c r="H829" s="10"/>
    </row>
    <row r="830" spans="7:8" x14ac:dyDescent="0.45">
      <c r="G830" s="10"/>
      <c r="H830" s="10"/>
    </row>
    <row r="831" spans="7:8" x14ac:dyDescent="0.45">
      <c r="G831" s="10"/>
      <c r="H831" s="10"/>
    </row>
    <row r="832" spans="7:8" x14ac:dyDescent="0.45">
      <c r="G832" s="10"/>
      <c r="H832" s="10"/>
    </row>
    <row r="833" spans="7:8" x14ac:dyDescent="0.45">
      <c r="G833" s="10"/>
      <c r="H833" s="10"/>
    </row>
    <row r="834" spans="7:8" x14ac:dyDescent="0.45">
      <c r="G834" s="10"/>
      <c r="H834" s="10"/>
    </row>
    <row r="835" spans="7:8" x14ac:dyDescent="0.45">
      <c r="G835" s="10"/>
      <c r="H835" s="10"/>
    </row>
    <row r="836" spans="7:8" x14ac:dyDescent="0.45">
      <c r="G836" s="10"/>
      <c r="H836" s="10"/>
    </row>
    <row r="837" spans="7:8" x14ac:dyDescent="0.45">
      <c r="G837" s="10"/>
      <c r="H837" s="10"/>
    </row>
    <row r="838" spans="7:8" x14ac:dyDescent="0.45">
      <c r="G838" s="10"/>
      <c r="H838" s="10"/>
    </row>
    <row r="839" spans="7:8" x14ac:dyDescent="0.45">
      <c r="G839" s="10"/>
      <c r="H839" s="10"/>
    </row>
    <row r="840" spans="7:8" x14ac:dyDescent="0.45">
      <c r="G840" s="10"/>
      <c r="H840" s="10"/>
    </row>
    <row r="841" spans="7:8" x14ac:dyDescent="0.45">
      <c r="G841" s="10"/>
      <c r="H841" s="10"/>
    </row>
    <row r="842" spans="7:8" x14ac:dyDescent="0.45">
      <c r="G842" s="10"/>
      <c r="H842" s="10"/>
    </row>
    <row r="843" spans="7:8" x14ac:dyDescent="0.45">
      <c r="G843" s="10"/>
      <c r="H843" s="10"/>
    </row>
    <row r="844" spans="7:8" x14ac:dyDescent="0.45">
      <c r="G844" s="10"/>
      <c r="H844" s="10"/>
    </row>
    <row r="845" spans="7:8" x14ac:dyDescent="0.45">
      <c r="G845" s="10"/>
      <c r="H845" s="10"/>
    </row>
    <row r="846" spans="7:8" x14ac:dyDescent="0.45">
      <c r="G846" s="10"/>
      <c r="H846" s="10"/>
    </row>
    <row r="847" spans="7:8" x14ac:dyDescent="0.45">
      <c r="G847" s="10"/>
      <c r="H847" s="10"/>
    </row>
    <row r="848" spans="7:8" x14ac:dyDescent="0.45">
      <c r="G848" s="10"/>
      <c r="H848" s="10"/>
    </row>
    <row r="849" spans="7:8" x14ac:dyDescent="0.45">
      <c r="G849" s="10"/>
      <c r="H849" s="10"/>
    </row>
    <row r="850" spans="7:8" x14ac:dyDescent="0.45">
      <c r="G850" s="10"/>
      <c r="H850" s="10"/>
    </row>
    <row r="851" spans="7:8" x14ac:dyDescent="0.45">
      <c r="G851" s="10"/>
      <c r="H851" s="10"/>
    </row>
    <row r="852" spans="7:8" x14ac:dyDescent="0.45">
      <c r="G852" s="10"/>
      <c r="H852" s="10"/>
    </row>
    <row r="853" spans="7:8" x14ac:dyDescent="0.45">
      <c r="G853" s="10"/>
      <c r="H853" s="10"/>
    </row>
    <row r="854" spans="7:8" x14ac:dyDescent="0.45">
      <c r="G854" s="10"/>
      <c r="H854" s="10"/>
    </row>
    <row r="855" spans="7:8" x14ac:dyDescent="0.45">
      <c r="G855" s="10"/>
      <c r="H855" s="10"/>
    </row>
    <row r="856" spans="7:8" x14ac:dyDescent="0.45">
      <c r="G856" s="10"/>
      <c r="H856" s="10"/>
    </row>
    <row r="857" spans="7:8" x14ac:dyDescent="0.45">
      <c r="G857" s="10"/>
      <c r="H857" s="10"/>
    </row>
    <row r="858" spans="7:8" x14ac:dyDescent="0.45">
      <c r="G858" s="10"/>
      <c r="H858" s="10"/>
    </row>
    <row r="859" spans="7:8" x14ac:dyDescent="0.45">
      <c r="G859" s="10"/>
      <c r="H859" s="10"/>
    </row>
    <row r="860" spans="7:8" x14ac:dyDescent="0.45">
      <c r="G860" s="10"/>
      <c r="H860" s="10"/>
    </row>
    <row r="861" spans="7:8" x14ac:dyDescent="0.45">
      <c r="G861" s="10"/>
      <c r="H861" s="10"/>
    </row>
    <row r="862" spans="7:8" x14ac:dyDescent="0.45">
      <c r="G862" s="10"/>
      <c r="H862" s="10"/>
    </row>
    <row r="863" spans="7:8" x14ac:dyDescent="0.45">
      <c r="G863" s="10"/>
      <c r="H863" s="10"/>
    </row>
    <row r="864" spans="7:8" x14ac:dyDescent="0.45">
      <c r="G864" s="10"/>
      <c r="H864" s="10"/>
    </row>
    <row r="865" spans="7:8" x14ac:dyDescent="0.45">
      <c r="G865" s="10"/>
      <c r="H865" s="10"/>
    </row>
    <row r="866" spans="7:8" x14ac:dyDescent="0.45">
      <c r="G866" s="10"/>
      <c r="H866" s="10"/>
    </row>
    <row r="867" spans="7:8" x14ac:dyDescent="0.45">
      <c r="G867" s="10"/>
      <c r="H867" s="10"/>
    </row>
  </sheetData>
  <sortState xmlns:xlrd2="http://schemas.microsoft.com/office/spreadsheetml/2017/richdata2" ref="A2:J867">
    <sortCondition ref="F2:F867"/>
    <sortCondition ref="I2:I8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Appendix</vt:lpstr>
      <vt:lpstr>S1.1 Failed samples</vt:lpstr>
      <vt:lpstr>S1.2 Duplicates</vt:lpstr>
      <vt:lpstr>S2. mixing model code</vt:lpstr>
      <vt:lpstr>percent C3 in di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brook, Melina</dc:creator>
  <cp:lastModifiedBy>Seabrook, Melina</cp:lastModifiedBy>
  <dcterms:created xsi:type="dcterms:W3CDTF">2024-12-12T17:19:53Z</dcterms:created>
  <dcterms:modified xsi:type="dcterms:W3CDTF">2025-03-14T16:22:00Z</dcterms:modified>
</cp:coreProperties>
</file>